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alciumlabinct/Desktop/Figures - Lithium/"/>
    </mc:Choice>
  </mc:AlternateContent>
  <xr:revisionPtr revIDLastSave="0" documentId="8_{FE72A619-CFA5-C149-A194-BF9F8BA0E861}" xr6:coauthVersionLast="47" xr6:coauthVersionMax="47" xr10:uidLastSave="{00000000-0000-0000-0000-000000000000}"/>
  <bookViews>
    <workbookView xWindow="0" yWindow="0" windowWidth="44800" windowHeight="25200" xr2:uid="{88BD5897-1292-483F-8255-BF9147F4DF7E}"/>
  </bookViews>
  <sheets>
    <sheet name="Dante_Fatima" sheetId="1" r:id="rId1"/>
  </sheets>
  <calcPr calcId="0"/>
</workbook>
</file>

<file path=xl/sharedStrings.xml><?xml version="1.0" encoding="utf-8"?>
<sst xmlns="http://schemas.openxmlformats.org/spreadsheetml/2006/main" count="3828" uniqueCount="3805">
  <si>
    <t>Protein names</t>
  </si>
  <si>
    <t>Gene Names</t>
  </si>
  <si>
    <t>Q5SX39</t>
  </si>
  <si>
    <t>Myosin-4 (Myosin heavy chain 2b) (MyHC-2b) (Myosin heavy chain 4)</t>
  </si>
  <si>
    <t>Myh4</t>
  </si>
  <si>
    <t>Q5SX40</t>
  </si>
  <si>
    <t>Myosin-1 (Myosin heavy chain 1) (Myosin heavy chain 2x) (MyHC-2x) (Myosin heavy chain, skeletal muscle, adult 1)</t>
  </si>
  <si>
    <t>Myh1</t>
  </si>
  <si>
    <t>A2ASS6</t>
  </si>
  <si>
    <t>Titin (EC 2.7.11.1) (Connectin)</t>
  </si>
  <si>
    <t>Ttn</t>
  </si>
  <si>
    <t>G3UW82</t>
  </si>
  <si>
    <t>Myosin-2 (Myosin heavy chain 2) (Myosin heavy chain 2a) (MyHC-2a) (Myosin heavy chain IIa) (MyHC-IIa) (Myosin heavy chain, skeletal muscle, adult 2)</t>
  </si>
  <si>
    <t>Myh2</t>
  </si>
  <si>
    <t>P13542</t>
  </si>
  <si>
    <t>Myosin-8 (Myosin heavy chain 8) (Myosin heavy chain, skeletal muscle, perinatal) (MyHC-perinatal)</t>
  </si>
  <si>
    <t>E9QQ57</t>
  </si>
  <si>
    <t>Periaxin</t>
  </si>
  <si>
    <t>Prx</t>
  </si>
  <si>
    <t>E9Q616</t>
  </si>
  <si>
    <t>AHNAK nucleoprotein</t>
  </si>
  <si>
    <t>Ahnak</t>
  </si>
  <si>
    <t>E9Q3W4</t>
  </si>
  <si>
    <t>Plectin</t>
  </si>
  <si>
    <t>Plec</t>
  </si>
  <si>
    <t>Q91Z83</t>
  </si>
  <si>
    <t>Myosin-7 (Myosin heavy chain 7) (Myosin heavy chain slow isoform) (MyHC-slow) (Myosin heavy chain, cardiac muscle beta isoform) (MyHC-beta)</t>
  </si>
  <si>
    <t>Myh7</t>
  </si>
  <si>
    <t>A0A0R4J036</t>
  </si>
  <si>
    <t>Neurofilament medium polypeptide (160 kDa neurofilament protein) (Neurofilament 3) (Neurofilament triplet M protein)</t>
  </si>
  <si>
    <t>Nefm</t>
  </si>
  <si>
    <t>P13541</t>
  </si>
  <si>
    <t>Myosin-3 (Myosin heavy chain 3)</t>
  </si>
  <si>
    <t>E9PWQ3</t>
  </si>
  <si>
    <t>Collagen, type VI, alpha 3</t>
  </si>
  <si>
    <t>Col6a3</t>
  </si>
  <si>
    <t>P08551</t>
  </si>
  <si>
    <t>Neurofilament light polypeptide (NF-L) (68 kDa neurofilament protein) (Neurofilament triplet L protein)</t>
  </si>
  <si>
    <t>P20152</t>
  </si>
  <si>
    <t>Vimentin</t>
  </si>
  <si>
    <t>Vim</t>
  </si>
  <si>
    <t>E9Q447</t>
  </si>
  <si>
    <t>Spectrin alpha, non-erythrocytic 1</t>
  </si>
  <si>
    <t>A0A571BF46</t>
  </si>
  <si>
    <t>Nebulin</t>
  </si>
  <si>
    <t>Neb</t>
  </si>
  <si>
    <t>P63017</t>
  </si>
  <si>
    <t>Heat shock cognate 71 kDa protein (EC 3.6.4.10) (Heat shock 70 kDa protein 8)</t>
  </si>
  <si>
    <t>B1AR69</t>
  </si>
  <si>
    <t>Myosin, heavy polypeptide 13, skeletal muscle</t>
  </si>
  <si>
    <t>Myh13</t>
  </si>
  <si>
    <t>P19246</t>
  </si>
  <si>
    <t>Neurofilament heavy polypeptide (NF-H) (200 kDa neurofilament protein) (Neurofilament triplet H protein)</t>
  </si>
  <si>
    <t>Q8VDN2</t>
  </si>
  <si>
    <t>Sodium/potassium-transporting ATPase subunit alpha-1 (Na(+)/K(+) ATPase alpha-1 subunit) (EC 7.2.2.13) (Sodium pump subunit alpha-1)</t>
  </si>
  <si>
    <t>Atp1a1</t>
  </si>
  <si>
    <t>P68134</t>
  </si>
  <si>
    <t>Actin, alpha skeletal muscle (EC 3.6.4.-) (Alpha-actin-1) [Cleaved into: Actin, alpha skeletal muscle, intermediate form]</t>
  </si>
  <si>
    <t>P62737</t>
  </si>
  <si>
    <t>Actin, aortic smooth muscle (EC 3.6.4.-) (Alpha-actin-2) [Cleaved into: Actin, aortic smooth muscle, intermediate form]</t>
  </si>
  <si>
    <t>Q8R429</t>
  </si>
  <si>
    <t>Sarcoplasmic/endoplasmic reticulum calcium ATPase 1 (SERCA1) (SR Ca(2+)-ATPase 1) (EC 7.2.2.10) (Calcium pump 1) (Calcium-transporting ATPase sarcoplasmic reticulum type, fast twitch skeletal muscle isoform) (Endoplasmic reticulum class 1/2 Ca(2+) ATPase)</t>
  </si>
  <si>
    <t>Atp2a1</t>
  </si>
  <si>
    <t>P60710</t>
  </si>
  <si>
    <t>Actin, cytoplasmic 1 (Beta-actin) (EC 3.6.4.-) [Cleaved into: Actin, cytoplasmic 1, N-terminally processed]</t>
  </si>
  <si>
    <t>Actb</t>
  </si>
  <si>
    <t>Q62261</t>
  </si>
  <si>
    <t>Spectrin beta chain, non-erythrocytic 1 (Beta-II spectrin) (Embryonic liver fodrin) (Fodrin beta chain)</t>
  </si>
  <si>
    <t>P56480</t>
  </si>
  <si>
    <t>ATP synthase subunit beta, mitochondrial (EC 7.1.2.2) (ATP synthase F1 subunit beta)</t>
  </si>
  <si>
    <t>P05064</t>
  </si>
  <si>
    <t>Fructose-bisphosphate aldolase A (EC 4.1.2.13) (Aldolase 1) (Muscle-type aldolase)</t>
  </si>
  <si>
    <t>E9Q452</t>
  </si>
  <si>
    <t>Tropomyosin 1, alpha</t>
  </si>
  <si>
    <t>Tpm1</t>
  </si>
  <si>
    <t>P11499</t>
  </si>
  <si>
    <t>Heat shock protein HSP 90-beta (Heat shock 84 kDa) (HSP 84) (HSP84) (Tumor-specific transplantation 84 kDa antigen) (TSTA)</t>
  </si>
  <si>
    <t>Q9JHU4</t>
  </si>
  <si>
    <t>Cytoplasmic dynein 1 heavy chain 1 (Cytoplasmic dynein heavy chain 1) (Dynein heavy chain, cytosolic)</t>
  </si>
  <si>
    <t>D3YYN7</t>
  </si>
  <si>
    <t>Sodium/potassium-transporting ATPase subunit alpha</t>
  </si>
  <si>
    <t>Atp1a2</t>
  </si>
  <si>
    <t>Q03265</t>
  </si>
  <si>
    <t>ATP synthase subunit alpha, mitochondrial (ATP synthase F1 subunit alpha)</t>
  </si>
  <si>
    <t>P07310</t>
  </si>
  <si>
    <t>Creatine kinase M-type (EC 2.7.3.2) (Creatine kinase M chain) (Creatine phosphokinase M-type) (CPK-M) (M-CK)</t>
  </si>
  <si>
    <t>P68372</t>
  </si>
  <si>
    <t>Tubulin beta-4B chain (Tubulin beta-2C chain)</t>
  </si>
  <si>
    <t>P52480</t>
  </si>
  <si>
    <t>Pyruvate kinase PKM (EC 2.7.1.40) (Pyruvate kinase muscle isozyme) (Threonine-protein kinase PKM2) (EC 2.7.11.1) (Tyrosine-protein kinase PKM2) (EC 2.7.10.2)</t>
  </si>
  <si>
    <t>P58774</t>
  </si>
  <si>
    <t>Tropomyosin beta chain (Beta-tropomyosin) (Tropomyosin-2)</t>
  </si>
  <si>
    <t>Q7TMM9</t>
  </si>
  <si>
    <t>Tubulin beta-2A chain</t>
  </si>
  <si>
    <t>A0A0G2JGX4</t>
  </si>
  <si>
    <t>Atp1a3</t>
  </si>
  <si>
    <t>P20029</t>
  </si>
  <si>
    <t>Endoplasmic reticulum chaperone BiP (EC 3.6.4.10) (78 kDa glucose-regulated protein) (GRP-78) (Binding-immunoglobulin protein) (BiP) (Heat shock protein 70 family protein 5) (HSP70 family protein 5) (Heat shock protein family A member 5) (Immunoglobulin heavy chain-binding protein)</t>
  </si>
  <si>
    <t>O88990</t>
  </si>
  <si>
    <t>Alpha-actinin-3 (Alpha-actinin skeletal muscle isoform 3) (F-actin cross-linking protein)</t>
  </si>
  <si>
    <t>Actn3</t>
  </si>
  <si>
    <t>Q9ERD7</t>
  </si>
  <si>
    <t>Tubulin beta-3 chain</t>
  </si>
  <si>
    <t>Tubb3</t>
  </si>
  <si>
    <t>A0A3B2W7J8</t>
  </si>
  <si>
    <t>P15331</t>
  </si>
  <si>
    <t>Peripherin</t>
  </si>
  <si>
    <t>Q8VDD5</t>
  </si>
  <si>
    <t>Myosin-9 (Cellular myosin heavy chain, type A) (Myosin heavy chain 9) (Myosin heavy chain, non-muscle IIa) (Non-muscle myosin heavy chain A) (NMMHC-A) (Non-muscle myosin heavy chain IIa) (NMMHC II-a) (NMMHC-IIA)</t>
  </si>
  <si>
    <t>Myh9</t>
  </si>
  <si>
    <t>A0A7N9VR94</t>
  </si>
  <si>
    <t>AHNAK nucleoprotein 2</t>
  </si>
  <si>
    <t>Ahnak2</t>
  </si>
  <si>
    <t>P26039</t>
  </si>
  <si>
    <t>Talin-1</t>
  </si>
  <si>
    <t>Q9CWF2</t>
  </si>
  <si>
    <t>Tubulin beta-2B chain</t>
  </si>
  <si>
    <t>Tubb2b</t>
  </si>
  <si>
    <t>P68369</t>
  </si>
  <si>
    <t>Tubulin alpha-1A chain (EC 3.6.5.-) (Alpha-tubulin 1) (Alpha-tubulin isotype M-alpha-1) (Tubulin alpha-1 chain) [Cleaved into: Detyrosinated tubulin alpha-1A chain]</t>
  </si>
  <si>
    <t>P99024</t>
  </si>
  <si>
    <t>Tubulin beta-5 chain</t>
  </si>
  <si>
    <t>Tubb5</t>
  </si>
  <si>
    <t>P48678</t>
  </si>
  <si>
    <t>Prelamin-A/C [Cleaved into: Lamin-A/C]</t>
  </si>
  <si>
    <t>O08553</t>
  </si>
  <si>
    <t>Dihydropyrimidinase-related protein 2 (DRP-2) (Unc-33-like phosphoprotein 2) (ULIP-2)</t>
  </si>
  <si>
    <t>E9Q456</t>
  </si>
  <si>
    <t>Tropomyosin alpha-1 chain (Alpha-tropomyosin) (Tropomyosin-1)</t>
  </si>
  <si>
    <t>P63038</t>
  </si>
  <si>
    <t>60 kDa heat shock protein, mitochondrial (EC 5.6.1.7) (60 kDa chaperonin) (Chaperonin 60) (CPN60) (HSP-65) (Heat shock protein 60) (HSP-60) (Hsp60) (Mitochondrial matrix protein P1)</t>
  </si>
  <si>
    <t>P14873</t>
  </si>
  <si>
    <t>Microtubule-associated protein 1B (MAP-1B) (MAP1(X)) (MAP1.2) [Cleaved into: MAP1B heavy chain; MAP1 light chain LC1]</t>
  </si>
  <si>
    <t>P17182</t>
  </si>
  <si>
    <t>Alpha-enolase (EC 4.2.1.11) (2-phospho-D-glycerate hydro-lyase) (Enolase 1) (Non-neural enolase) (NNE)</t>
  </si>
  <si>
    <t>A0A5F8MPM4</t>
  </si>
  <si>
    <t>Myelin protein P0 (Myelin peripheral protein) (Myelin protein zero)</t>
  </si>
  <si>
    <t>Mpz</t>
  </si>
  <si>
    <t>P21550</t>
  </si>
  <si>
    <t>Beta-enolase (EC 4.2.1.11) (2-phospho-D-glycerate hydro-lyase) (Enolase 3) (Muscle-specific enolase) (MSE) (Skeletal muscle enolase)</t>
  </si>
  <si>
    <t>A0A0A0MQA5</t>
  </si>
  <si>
    <t>Tubulin alpha chain</t>
  </si>
  <si>
    <t>Tuba4a</t>
  </si>
  <si>
    <t>P07356</t>
  </si>
  <si>
    <t>Annexin A2 (Annexin II) (Annexin-2) (Calpactin I heavy chain) (Calpactin-1 heavy chain) (Chromobindin-8) (Lipocortin II) (Placental anticoagulant protein IV) (PAP-IV) (Protein I) (p36)</t>
  </si>
  <si>
    <t>P07901</t>
  </si>
  <si>
    <t>Heat shock protein HSP 90-alpha (EC 3.6.4.10) (Heat shock 86 kDa) (HSP 86) (HSP86) (Tumor-specific transplantation 86 kDa antigen) (TSTA)</t>
  </si>
  <si>
    <t>Q80UE5</t>
  </si>
  <si>
    <t>Epb4.1l2 protein (Erythrocyte membrane protein band 4.1 like 2) (Protein 4.1G)</t>
  </si>
  <si>
    <t>Q64727</t>
  </si>
  <si>
    <t>Vinculin (Metavinculin)</t>
  </si>
  <si>
    <t>Vcl</t>
  </si>
  <si>
    <t>Q9D6F9</t>
  </si>
  <si>
    <t>Tubulin beta-4A chain (Tubulin beta-4 chain)</t>
  </si>
  <si>
    <t>P16330</t>
  </si>
  <si>
    <t>2',3'-cyclic-nucleotide 3'-phosphodiesterase (CNP) (CNPase) (EC 3.1.4.37)</t>
  </si>
  <si>
    <t>P05977</t>
  </si>
  <si>
    <t>Myosin light chain 1/3, skeletal muscle isoform (MLC1/MLC3) (MLC1F/MLC3F) (Myosin light chain alkali 1/2) (Myosin light chain A1/A2)</t>
  </si>
  <si>
    <t>P43277</t>
  </si>
  <si>
    <t>Histone H1.3 (H1 VAR.4) (H1d)</t>
  </si>
  <si>
    <t>P08249</t>
  </si>
  <si>
    <t>Malate dehydrogenase, mitochondrial (EC 1.1.1.37)</t>
  </si>
  <si>
    <t>P43274</t>
  </si>
  <si>
    <t>Histone H1.4 (H1 VAR.2) (H1e)</t>
  </si>
  <si>
    <t>E9Q7Q3</t>
  </si>
  <si>
    <t>Tropomyosin 3, gamma</t>
  </si>
  <si>
    <t>Tpm3</t>
  </si>
  <si>
    <t>B1B0C7</t>
  </si>
  <si>
    <t>Perlecan (heparan sulfate proteoglycan 2)</t>
  </si>
  <si>
    <t>Hspg2</t>
  </si>
  <si>
    <t>P15864</t>
  </si>
  <si>
    <t>Histone H1.2 (H1 VAR.1) (H1c)</t>
  </si>
  <si>
    <t>G5E8R1</t>
  </si>
  <si>
    <t>Q68FD5</t>
  </si>
  <si>
    <t>Clathrin heavy chain 1</t>
  </si>
  <si>
    <t>Cltc</t>
  </si>
  <si>
    <t>Q80X90</t>
  </si>
  <si>
    <t>Filamin-B (FLN-B) (ABP-280-like protein) (Actin-binding-like protein) (Beta-filamin)</t>
  </si>
  <si>
    <t>Flnb</t>
  </si>
  <si>
    <t>P17156</t>
  </si>
  <si>
    <t>Heat shock-related 70 kDa protein 2 (Heat shock protein 70.2)</t>
  </si>
  <si>
    <t>Q9Z0F7</t>
  </si>
  <si>
    <t>Gamma-synuclein (Persyn)</t>
  </si>
  <si>
    <t>A0A5F8MPE1</t>
  </si>
  <si>
    <t>Erythrocyte membrane protein band 4.1 like 3</t>
  </si>
  <si>
    <t>Epb41l3</t>
  </si>
  <si>
    <t>Q91VB8</t>
  </si>
  <si>
    <t>Alpha globin 1 (Alpha globin 2) (Alpha-globin) (Globin c1) (Hemoglobin alpha, adult chain 1) (Hemoglobin alpha, adult chain 2)</t>
  </si>
  <si>
    <t>A8DUK4</t>
  </si>
  <si>
    <t>Beta-globin (Globin a1) (Hemoglobin, beta adult s chain) (Hemoglobin, beta adult t chain)</t>
  </si>
  <si>
    <t>Q01853</t>
  </si>
  <si>
    <t>Transitional endoplasmic reticulum ATPase (TER ATPase) (EC 3.6.4.6) (15S Mg(2+)-ATPase p97 subunit) (Valosin-containing protein) (VCP)</t>
  </si>
  <si>
    <t>Vcp</t>
  </si>
  <si>
    <t>Q04447</t>
  </si>
  <si>
    <t>Creatine kinase B-type (EC 2.7.3.2) (B-CK) (Creatine kinase B chain) (Creatine phosphokinase B-type) (CPK-B)</t>
  </si>
  <si>
    <t>F8VQJ3</t>
  </si>
  <si>
    <t>Laminin, gamma 1</t>
  </si>
  <si>
    <t>Lamc1</t>
  </si>
  <si>
    <t>P14824</t>
  </si>
  <si>
    <t>Annexin A6 (67 kDa calelectrin) (Annexin VI) (Annexin-6) (Calphobindin-II) (CPB-II) (Chromobindin-20) (Lipocortin VI) (Protein III) (p68) (p70)</t>
  </si>
  <si>
    <t>Q5XKE0</t>
  </si>
  <si>
    <t>Myosin-binding protein C, fast-type (Fast MyBP-C) (C-protein, skeletal muscle fast isoform)</t>
  </si>
  <si>
    <t>Mybpc2</t>
  </si>
  <si>
    <t>A0A0R4J0I1</t>
  </si>
  <si>
    <t>Serine (or cysteine) peptidase inhibitor, clade A, member 3K</t>
  </si>
  <si>
    <t>Serpina3k</t>
  </si>
  <si>
    <t>A0A1D5RLD8</t>
  </si>
  <si>
    <t>Glyceraldehyde-3-phosphate dehydrogenase (EC 1.2.1.12)</t>
  </si>
  <si>
    <t>P48036</t>
  </si>
  <si>
    <t>Annexin A5 (Anchorin CII) (Annexin V) (Annexin-5) (Calphobindin I) (CPB-I) (Endonexin II) (Lipocortin V) (Placental anticoagulant protein 4) (PP4) (Placental anticoagulant protein I) (PAP-I) (Thromboplastin inhibitor) (Vascular anticoagulant-alpha) (VAC-alpha)</t>
  </si>
  <si>
    <t>P11087</t>
  </si>
  <si>
    <t>Collagen alpha-1(I) chain (Alpha-1 type I collagen)</t>
  </si>
  <si>
    <t>P09411</t>
  </si>
  <si>
    <t>Phosphoglycerate kinase 1 (EC 2.7.2.3)</t>
  </si>
  <si>
    <t>O55143</t>
  </si>
  <si>
    <t>Sarcoplasmic/endoplasmic reticulum calcium ATPase 2 (SERCA2) (SR Ca(2+)-ATPase 2) (EC 7.2.2.10) (Calcium pump 2) (Calcium-transporting ATPase sarcoplasmic reticulum type, slow twitch skeletal muscle isoform) (Endoplasmic reticulum class 1/2 Ca(2+) ATPase)</t>
  </si>
  <si>
    <t>Atp2a2</t>
  </si>
  <si>
    <t>P47738</t>
  </si>
  <si>
    <t>Aldehyde dehydrogenase, mitochondrial (EC 1.2.1.3) (AHD-M1) (ALDH class 2) (ALDH-E2) (ALDHI)</t>
  </si>
  <si>
    <t>Q9WUB3</t>
  </si>
  <si>
    <t>Glycogen phosphorylase, muscle form (EC 2.4.1.1) (Myophosphorylase)</t>
  </si>
  <si>
    <t>Pygm</t>
  </si>
  <si>
    <t>Q99KI0</t>
  </si>
  <si>
    <t>Aconitate hydratase, mitochondrial (Aconitase) (EC 4.2.1.3) (Citrate hydro-lyase)</t>
  </si>
  <si>
    <t>Aco2</t>
  </si>
  <si>
    <t>P27773</t>
  </si>
  <si>
    <t>Protein disulfide-isomerase A3 (EC 5.3.4.1) (58 kDa glucose-regulated protein) (58 kDa microsomal protein) (p58) (Disulfide isomerase ER-60) (Endoplasmic reticulum resident protein 57) (ER protein 57) (ERp57) (Endoplasmic reticulum resident protein 60) (ER protein 60) (ERp60)</t>
  </si>
  <si>
    <t>D0VYV6</t>
  </si>
  <si>
    <t>Erythrocyte membrane protein band 4.1 like 3 (Erythrocyte protein band 4.1-like 3 isoform B)</t>
  </si>
  <si>
    <t>Q91V92</t>
  </si>
  <si>
    <t>ATP-citrate synthase (EC 2.3.3.8) (ATP-citrate (pro-S-)-lyase) (Citrate cleavage enzyme)</t>
  </si>
  <si>
    <t>Acly</t>
  </si>
  <si>
    <t>E9PWE8</t>
  </si>
  <si>
    <t>Dihydropyrimidinase-like 3</t>
  </si>
  <si>
    <t>Dpysl3</t>
  </si>
  <si>
    <t>P04370</t>
  </si>
  <si>
    <t>Myelin basic protein (MBP) (Myelin A1 protein)</t>
  </si>
  <si>
    <t>Q60675</t>
  </si>
  <si>
    <t>Laminin subunit alpha-2 (Laminin M chain) (Laminin-12 subunit alpha) (Laminin-2 subunit alpha) (Laminin-4 subunit alpha) (Merosin heavy chain)</t>
  </si>
  <si>
    <t>Lama2</t>
  </si>
  <si>
    <t>Q61292</t>
  </si>
  <si>
    <t>Laminin subunit beta-2 (Laminin-11 subunit beta) (Laminin-14 subunit beta) (Laminin-15 subunit beta) (Laminin-3 subunit beta) (Laminin-4 subunit beta) (Laminin-7 subunit beta) (Laminin-9 subunit beta) (S-laminin subunit beta) (S-LAM beta)</t>
  </si>
  <si>
    <t>P97457</t>
  </si>
  <si>
    <t>Myosin regulatory light chain 11 (Fast skeletal myosin light chain 2) (MLC2F) (Myosin light chain 11) (Myosin regulatory light chain 2, skeletal muscle isoform)</t>
  </si>
  <si>
    <t>P08113</t>
  </si>
  <si>
    <t>Endoplasmin (94 kDa glucose-regulated protein) (GRP-94) (Endoplasmic reticulum resident protein 99) (ERp99) (Heat shock protein 90 kDa beta member 1) (Polymorphic tumor rejection antigen 1) (Tumor rejection antigen gp96)</t>
  </si>
  <si>
    <t>P17183</t>
  </si>
  <si>
    <t>Gamma-enolase (EC 4.2.1.11) (2-phospho-D-glycerate hydro-lyase) (Enolase 2) (Neural enolase) (Neuron-specific enolase) (NSE)</t>
  </si>
  <si>
    <t>Q8BMS1</t>
  </si>
  <si>
    <t>Trifunctional enzyme subunit alpha, mitochondrial (Monolysocardiolipin acyltransferase) (EC 2.3.1.-) (TP-alpha) [Includes: Long-chain enoyl-CoA hydratase (EC 4.2.1.17); Long chain 3-hydroxyacyl-CoA dehydrogenase (EC 1.1.1.211)]</t>
  </si>
  <si>
    <t>Hadha</t>
  </si>
  <si>
    <t>P40142</t>
  </si>
  <si>
    <t>Transketolase (TK) (EC 2.2.1.1) (P68)</t>
  </si>
  <si>
    <t>Tkt</t>
  </si>
  <si>
    <t>Q8CAQ8</t>
  </si>
  <si>
    <t>MICOS complex subunit Mic60 (Mitochondrial inner membrane protein) (Mitofilin)</t>
  </si>
  <si>
    <t>P07724</t>
  </si>
  <si>
    <t>Albumin</t>
  </si>
  <si>
    <t>Q8BTM8</t>
  </si>
  <si>
    <t>Filamin-A (FLN-A) (Actin-binding protein 280) (ABP-280) (Alpha-filamin) (Endothelial actin-binding protein) (Filamin-1) (Non-muscle filamin)</t>
  </si>
  <si>
    <t>P46660</t>
  </si>
  <si>
    <t>Alpha-internexin (Alpha-Inx) (66 kDa neurofilament protein) (NF-66) (Neurofilament-66)</t>
  </si>
  <si>
    <t>Ina</t>
  </si>
  <si>
    <t>Q01149</t>
  </si>
  <si>
    <t>Collagen alpha-2(I) chain (Alpha-2 type I collagen)</t>
  </si>
  <si>
    <t>E9Q5J9</t>
  </si>
  <si>
    <t>Q64475</t>
  </si>
  <si>
    <t>Histone H2B type 1-B (H2B-clustered histone 3) (h2B-143)</t>
  </si>
  <si>
    <t>Q8CI94</t>
  </si>
  <si>
    <t>Glycogen phosphorylase, brain form (EC 2.4.1.1)</t>
  </si>
  <si>
    <t>Pygb</t>
  </si>
  <si>
    <t>E9Q800</t>
  </si>
  <si>
    <t>MICOS complex subunit MIC60 (Mitofilin)</t>
  </si>
  <si>
    <t>Immt</t>
  </si>
  <si>
    <t>P62806</t>
  </si>
  <si>
    <t>Histone H4</t>
  </si>
  <si>
    <t>Q04857</t>
  </si>
  <si>
    <t>Collagen alpha-1(VI) chain</t>
  </si>
  <si>
    <t>Col6a1</t>
  </si>
  <si>
    <t>P51885</t>
  </si>
  <si>
    <t>Lumican (Keratan sulfate proteoglycan lumican) (KSPG lumican)</t>
  </si>
  <si>
    <t>E9Q6R7</t>
  </si>
  <si>
    <t>Utrophin</t>
  </si>
  <si>
    <t>Utrn</t>
  </si>
  <si>
    <t>P61982</t>
  </si>
  <si>
    <t>14-3-3 protein gamma [Cleaved into: 14-3-3 protein gamma, N-terminally processed]</t>
  </si>
  <si>
    <t>Ywhag</t>
  </si>
  <si>
    <t>P97927</t>
  </si>
  <si>
    <t>Laminin subunit alpha-4 (Laminin-14 subunit alpha) (Laminin-8 subunit alpha) (Laminin-9 subunit alpha)</t>
  </si>
  <si>
    <t>Lama4</t>
  </si>
  <si>
    <t>P26041</t>
  </si>
  <si>
    <t>Moesin (Membrane-organizing extension spike protein)</t>
  </si>
  <si>
    <t>Msn</t>
  </si>
  <si>
    <t>P63101</t>
  </si>
  <si>
    <t>14-3-3 protein zeta/delta (Protein kinase C inhibitor protein 1) (KCIP-1) (SEZ-2)</t>
  </si>
  <si>
    <t>Ywhaz</t>
  </si>
  <si>
    <t>Q14BI5</t>
  </si>
  <si>
    <t>Myomesin 2</t>
  </si>
  <si>
    <t>Myom2</t>
  </si>
  <si>
    <t>P62631</t>
  </si>
  <si>
    <t>Elongation factor 1-alpha 2 (EF-1-alpha-2) (Eukaryotic elongation factor 1 A-2) (eEF1A-2) (Statin-S1)</t>
  </si>
  <si>
    <t>P19096</t>
  </si>
  <si>
    <t>Fatty acid synthase (EC 2.3.1.85) (Type I Fatty Acid Synthase) [Includes: [Acyl-carrier-protein] S-acetyltransferase (EC 2.3.1.38); [Acyl-carrier-protein] S-malonyltransferase (EC 2.3.1.39); 3-oxoacyl-[acyl-carrier-protein] synthase (EC 2.3.1.41); 3-oxoacyl-[acyl-carrier-protein] reductase (EC 1.1.1.100); 3-hydroxyacyl-[acyl-carrier-protein] dehydratase (EC 4.2.1.59); Enoyl-[acyl-carrier-protein] reductase (EC 1.3.1.39); Acyl-[acyl-carrier-protein] hydrolase (EC 3.1.2.14)]</t>
  </si>
  <si>
    <t>Fasn</t>
  </si>
  <si>
    <t>P17742</t>
  </si>
  <si>
    <t>Peptidyl-prolyl cis-trans isomerase A (PPIase A) (EC 5.2.1.8) (Cyclophilin A) (Cyclosporin A-binding protein) (Rotamase A) (SP18) [Cleaved into: Peptidyl-prolyl cis-trans isomerase A, N-terminally processed]</t>
  </si>
  <si>
    <t>Ppia</t>
  </si>
  <si>
    <t>Q9JI91</t>
  </si>
  <si>
    <t>Alpha-actinin-2 (Alpha-actinin skeletal muscle isoform 2) (F-actin cross-linking protein)</t>
  </si>
  <si>
    <t>Actn2</t>
  </si>
  <si>
    <t>P10126</t>
  </si>
  <si>
    <t>Elongation factor 1-alpha 1 (EF-1-alpha-1) (EC 3.6.5.-) (Elongation factor Tu) (EF-Tu) (Eukaryotic elongation factor 1 A-1) (eEF1A-1)</t>
  </si>
  <si>
    <t>Q60847</t>
  </si>
  <si>
    <t>Collagen alpha-1(XII) chain</t>
  </si>
  <si>
    <t>Col12a1</t>
  </si>
  <si>
    <t>Q6P1J1</t>
  </si>
  <si>
    <t>Collapsin response mediator protein 1 (Crmp1 protein)</t>
  </si>
  <si>
    <t>Crmp1</t>
  </si>
  <si>
    <t>A2AVJ7</t>
  </si>
  <si>
    <t>Ribosome binding protein 1</t>
  </si>
  <si>
    <t>Rrbp1</t>
  </si>
  <si>
    <t>Q8CGC7</t>
  </si>
  <si>
    <t>Bifunctional glutamate/proline--tRNA ligase (Bifunctional aminoacyl-tRNA synthetase) [Includes: Glutamate--tRNA ligase (EC 6.1.1.17) (Glutamyl-tRNA synthetase) (GluRS); Proline--tRNA ligase (EC 6.1.1.15) (Prolyl-tRNA synthetase) (ProRS)]</t>
  </si>
  <si>
    <t>A0A1L1SQ51</t>
  </si>
  <si>
    <t>Talin 2</t>
  </si>
  <si>
    <t>Tln2</t>
  </si>
  <si>
    <t>Q9CQV8</t>
  </si>
  <si>
    <t>14-3-3 protein beta/alpha (Protein kinase C inhibitor protein 1) (KCIP-1) [Cleaved into: 14-3-3 protein beta/alpha, N-terminally processed]</t>
  </si>
  <si>
    <t>Ywhab</t>
  </si>
  <si>
    <t>O54724</t>
  </si>
  <si>
    <t>Caveolae-associated protein 1 (Cav-p60) (Cavin-1) (Polymerase I and transcript release factor)</t>
  </si>
  <si>
    <t>P38647</t>
  </si>
  <si>
    <t>Stress-70 protein, mitochondrial (75 kDa glucose-regulated protein) (GRP-75) (Heat shock 70 kDa protein 9) (Mortalin) (Peptide-binding protein 74) (PBP74) (p66 MOT)</t>
  </si>
  <si>
    <t>P28654</t>
  </si>
  <si>
    <t>Decorin (Bone proteoglycan II) (PG-S2) (PG40)</t>
  </si>
  <si>
    <t>Dcn</t>
  </si>
  <si>
    <t>P80314</t>
  </si>
  <si>
    <t>T-complex protein 1 subunit beta (TCP-1-beta) (CCT-beta)</t>
  </si>
  <si>
    <t>Q61171</t>
  </si>
  <si>
    <t>Peroxiredoxin-2 (EC 1.11.1.24) (Thiol-specific antioxidant protein) (TSA) (Thioredoxin peroxidase 1) (Thioredoxin-dependent peroxide reductase 1) (Thioredoxin-dependent peroxiredoxin 2)</t>
  </si>
  <si>
    <t>Q8BWT1</t>
  </si>
  <si>
    <t>3-ketoacyl-CoA thiolase, mitochondrial (EC 2.3.1.16) (Acetyl-CoA acetyltransferase) (EC 2.3.1.9) (Acetyl-CoA acyltransferase) (Acyl-CoA hydrolase, mitochondrial) (EC 3.1.2.-, EC 3.1.2.1, EC 3.1.2.2) (Beta-ketothiolase) (Mitochondrial 3-oxoacyl-CoA thiolase)</t>
  </si>
  <si>
    <t>Acaa2</t>
  </si>
  <si>
    <t>Q02053</t>
  </si>
  <si>
    <t>Ubiquitin-like modifier-activating enzyme 1 (EC 6.2.1.45) (Ubiquitin-activating enzyme E1) (Ubiquitin-activating enzyme E1 X) (Ubiquitin-like modifier-activating enzyme 1 X)</t>
  </si>
  <si>
    <t>Q9D051</t>
  </si>
  <si>
    <t>Pyruvate dehydrogenase E1 component subunit beta, mitochondrial (PDHE1-B) (EC 1.2.4.1)</t>
  </si>
  <si>
    <t>Pdhb</t>
  </si>
  <si>
    <t>P27546</t>
  </si>
  <si>
    <t>Microtubule-associated protein 4 (MAP-4)</t>
  </si>
  <si>
    <t>P17751</t>
  </si>
  <si>
    <t>Triosephosphate isomerase (TIM) (EC 5.3.1.1) (Methylglyoxal synthase) (EC 4.2.3.3) (Triose-phosphate isomerase)</t>
  </si>
  <si>
    <t>P11983</t>
  </si>
  <si>
    <t>T-complex protein 1 subunit alpha (TCP-1-alpha) (CCT-alpha) (Tailless complex polypeptide 1A) (TCP-1-A) (Tailless complex polypeptide 1B) (TCP-1-B)</t>
  </si>
  <si>
    <t>P13020</t>
  </si>
  <si>
    <t>Gelsolin (Actin-depolymerizing factor) (ADF) (Brevin)</t>
  </si>
  <si>
    <t>Q9CZU6</t>
  </si>
  <si>
    <t>Citrate synthase, mitochondrial (EC 2.3.3.1) (Citrate (Si)-synthase)</t>
  </si>
  <si>
    <t>Cs</t>
  </si>
  <si>
    <t>A0A1L1SV25</t>
  </si>
  <si>
    <t>Alpha-actinin-4 (Non-muscle alpha-actinin 4)</t>
  </si>
  <si>
    <t>Actn4</t>
  </si>
  <si>
    <t>A2ARP8</t>
  </si>
  <si>
    <t>Microtubule-associated protein 1 A</t>
  </si>
  <si>
    <t>P80318</t>
  </si>
  <si>
    <t>T-complex protein 1 subunit gamma (TCP-1-gamma) (CCT-gamma) (Matricin) (mTRiC-P5)</t>
  </si>
  <si>
    <t>Q60932</t>
  </si>
  <si>
    <t>Non-selective voltage-gated ion channel VDAC1 (Outer mitochondrial membrane protein porin 1) (Plasmalemmal porin) (Voltage-dependent anion-selective channel protein 1) (VDAC-1) (mVDAC1) (Voltage-dependent anion-selective channel protein 5) (VDAC-5) (mVDAC5)</t>
  </si>
  <si>
    <t>Q02788</t>
  </si>
  <si>
    <t>Collagen alpha-2(VI) chain</t>
  </si>
  <si>
    <t>Col6a2</t>
  </si>
  <si>
    <t>Q8CGP0</t>
  </si>
  <si>
    <t>Histone H2B type 3-B (H2B-clustered histone 26) (H2B.U histone 1)</t>
  </si>
  <si>
    <t>P99029</t>
  </si>
  <si>
    <t>Peroxiredoxin-5, mitochondrial (EC 1.11.1.24) (Antioxidant enzyme B166) (AOEB166) (Liver tissue 2D-page spot 2D-0014IV) (PLP) (Peroxiredoxin V) (Prx-V) (Peroxisomal antioxidant enzyme) (Thioredoxin peroxidase PMP20) (Thioredoxin-dependent peroxiredoxin 5)</t>
  </si>
  <si>
    <t>P14602</t>
  </si>
  <si>
    <t>Heat shock protein beta-1 (HspB1) (Growth-related 25 kDa protein) (Heat shock 25 kDa protein) (HSP 25) (Heat shock 27 kDa protein) (HSP 27) (p25)</t>
  </si>
  <si>
    <t>P58252</t>
  </si>
  <si>
    <t>Elongation factor 2 (EF-2) (EC 3.6.5.-)</t>
  </si>
  <si>
    <t>Eef2</t>
  </si>
  <si>
    <t>Z4YKH8</t>
  </si>
  <si>
    <t>Troponin T, fast skeletal muscle</t>
  </si>
  <si>
    <t>Tnnt3</t>
  </si>
  <si>
    <t>Q9DCN2</t>
  </si>
  <si>
    <t>NADH-cytochrome b5 reductase 3 (B5R) (Cytochrome b5 reductase) (EC 1.6.2.2) (Diaphorase-1)</t>
  </si>
  <si>
    <t>P22599</t>
  </si>
  <si>
    <t>Alpha-1-antitrypsin 1-2 (AAT) (Alpha-1 protease inhibitor 2) (Alpha-1-antiproteinase) (Serine protease inhibitor 1-2) (Serine protease inhibitor A1b) (Serpin A1b)</t>
  </si>
  <si>
    <t>P62259</t>
  </si>
  <si>
    <t>14-3-3 protein epsilon (14-3-3E)</t>
  </si>
  <si>
    <t>Ywhae</t>
  </si>
  <si>
    <t>P03995</t>
  </si>
  <si>
    <t>Glial fibrillary acidic protein (GFAP)</t>
  </si>
  <si>
    <t>Gfap</t>
  </si>
  <si>
    <t>A0A6I8MX27</t>
  </si>
  <si>
    <t>L-lactate dehydrogenase (EC 1.1.1.27)</t>
  </si>
  <si>
    <t>Ldhb</t>
  </si>
  <si>
    <t>P68510</t>
  </si>
  <si>
    <t>14-3-3 protein eta</t>
  </si>
  <si>
    <t>Ywhah</t>
  </si>
  <si>
    <t>P31001</t>
  </si>
  <si>
    <t>Desmin</t>
  </si>
  <si>
    <t>Des</t>
  </si>
  <si>
    <t>Q8VHX6</t>
  </si>
  <si>
    <t>Filamin-C (FLN-C) (ABP-280-like protein) (ABP-L) (Actin-binding-like protein) (Filamin-2) (Gamma-filamin)</t>
  </si>
  <si>
    <t>P42669</t>
  </si>
  <si>
    <t>Transcriptional activator protein Pur-alpha (Purine-rich single-stranded DNA-binding protein alpha)</t>
  </si>
  <si>
    <t>Pura</t>
  </si>
  <si>
    <t>P43276</t>
  </si>
  <si>
    <t>Histone H1.5 (H1 VAR.5) (H1b)</t>
  </si>
  <si>
    <t>Q52KG9</t>
  </si>
  <si>
    <t>T-complex protein 1 subunit zeta</t>
  </si>
  <si>
    <t>Cct6a</t>
  </si>
  <si>
    <t>Q9Z1Q9</t>
  </si>
  <si>
    <t>Valine--tRNA ligase (EC 6.1.1.9) (Protein G7a) (Valyl-tRNA synthetase) (ValRS)</t>
  </si>
  <si>
    <t>P05063</t>
  </si>
  <si>
    <t>Fructose-bisphosphate aldolase C (EC 4.1.2.13) (Aldolase 3) (Brain-type aldolase) (Scrapie-responsive protein 2) (Zebrin II)</t>
  </si>
  <si>
    <t>P05202</t>
  </si>
  <si>
    <t>Aspartate aminotransferase, mitochondrial (mAspAT) (EC 2.6.1.1) (EC 2.6.1.7) (Fatty acid-binding protein) (FABP-1) (Glutamate oxaloacetate transaminase 2) (Kynurenine aminotransferase 4) (Kynurenine aminotransferase IV) (Kynurenine--oxoglutarate transaminase 4) (Kynurenine--oxoglutarate transaminase IV) (Plasma membrane-associated fatty acid-binding protein) (FABPpm) (Transaminase A)</t>
  </si>
  <si>
    <t>Q9DB77</t>
  </si>
  <si>
    <t>Cytochrome b-c1 complex subunit 2, mitochondrial (Complex III subunit 2) (Core protein II) (Ubiquinol-cytochrome-c reductase complex core protein 2)</t>
  </si>
  <si>
    <t>Uqcrc2</t>
  </si>
  <si>
    <t>Z4YJF5</t>
  </si>
  <si>
    <t>Myomesin 1</t>
  </si>
  <si>
    <t>Myom1</t>
  </si>
  <si>
    <t>P42932</t>
  </si>
  <si>
    <t>T-complex protein 1 subunit theta (TCP-1-theta) (CCT-theta)</t>
  </si>
  <si>
    <t>Q61696</t>
  </si>
  <si>
    <t>Heat shock 70 kDa protein 1A (Heat shock 70 kDa protein 3) (HSP70.3) (Hsp68)</t>
  </si>
  <si>
    <t>A0A0A0MQC7</t>
  </si>
  <si>
    <t>Microtubule-associated protein</t>
  </si>
  <si>
    <t>Mapt</t>
  </si>
  <si>
    <t>P35700</t>
  </si>
  <si>
    <t>Peroxiredoxin-1 (EC 1.11.1.24) (Macrophage 23 kDa stress protein) (Osteoblast-specific factor 3) (OSF-3) (Thioredoxin peroxidase 2) (Thioredoxin-dependent peroxide reductase 2) (Thioredoxin-dependent peroxiredoxin 1)</t>
  </si>
  <si>
    <t>P05201</t>
  </si>
  <si>
    <t>Aspartate aminotransferase, cytoplasmic (cAspAT) (EC 2.6.1.1) (EC 2.6.1.3) (Cysteine aminotransferase, cytoplasmic) (Cysteine transaminase, cytoplasmic) (cCAT) (Glutamate oxaloacetate transaminase 1) (Transaminase A)</t>
  </si>
  <si>
    <t>Got1</t>
  </si>
  <si>
    <t>Q8BMF4</t>
  </si>
  <si>
    <t>Dihydrolipoyllysine-residue acetyltransferase component of pyruvate dehydrogenase complex, mitochondrial (EC 2.3.1.12) (Dihydrolipoamide acetyltransferase component of pyruvate dehydrogenase complex) (Pyruvate dehydrogenase complex component E2) (PDC-E2) (PDCE2)</t>
  </si>
  <si>
    <t>Dlat</t>
  </si>
  <si>
    <t>Q6P8J7</t>
  </si>
  <si>
    <t>Creatine kinase S-type, mitochondrial (EC 2.7.3.2) (Basic-type mitochondrial creatine kinase) (Mib-CK) (Sarcomeric mitochondrial creatine kinase) (S-MtCK)</t>
  </si>
  <si>
    <t>Ckmt2</t>
  </si>
  <si>
    <t>A0A571BEN1</t>
  </si>
  <si>
    <t>Myosin binding protein C, slow-type</t>
  </si>
  <si>
    <t>Mybpc1</t>
  </si>
  <si>
    <t>Q62433</t>
  </si>
  <si>
    <t>Protein NDRG1 (N-myc downstream-regulated gene 1 protein) (Protein Ndr1)</t>
  </si>
  <si>
    <t>P26443</t>
  </si>
  <si>
    <t>Glutamate dehydrogenase 1, mitochondrial (GDH 1) (EC 1.4.1.3)</t>
  </si>
  <si>
    <t>Q99LB4</t>
  </si>
  <si>
    <t>Capping actin protein, gelsolin like (Capping protein (Actin filament), gelsolin-like)</t>
  </si>
  <si>
    <t>Capg</t>
  </si>
  <si>
    <t>P24526</t>
  </si>
  <si>
    <t>Myelin P2 protein</t>
  </si>
  <si>
    <t>Pmp2</t>
  </si>
  <si>
    <t>Q6URW6</t>
  </si>
  <si>
    <t>Myosin-14 (Myosin heavy chain 14) (Myosin heavy chain, non-muscle IIc) (Non-muscle myosin heavy chain IIc) (NMHC II-C)</t>
  </si>
  <si>
    <t>Myh14</t>
  </si>
  <si>
    <t>Q00897</t>
  </si>
  <si>
    <t>Alpha-1-antitrypsin 1-4 (Alpha-1 protease inhibitor 4) (Serine protease inhibitor 1-4) (Serine protease inhibitor A1d) (Serpin A1d)</t>
  </si>
  <si>
    <t>Q8BH59</t>
  </si>
  <si>
    <t>Electrogenic aspartate/glutamate antiporter SLC25A12, mitochondrial (Solute carrier family 25 member 12)</t>
  </si>
  <si>
    <t>Slc25a12</t>
  </si>
  <si>
    <t>A2A863</t>
  </si>
  <si>
    <t>Integrin beta-4 (CD antigen CD104)</t>
  </si>
  <si>
    <t>Itgb4</t>
  </si>
  <si>
    <t>E9PYJ9</t>
  </si>
  <si>
    <t>LIM domain binding 3</t>
  </si>
  <si>
    <t>Ldb3</t>
  </si>
  <si>
    <t>Q9CRB6</t>
  </si>
  <si>
    <t>Tubulin polymerization-promoting protein family member 3</t>
  </si>
  <si>
    <t>Tppp3</t>
  </si>
  <si>
    <t>P47857</t>
  </si>
  <si>
    <t>ATP-dependent 6-phosphofructokinase, muscle type (ATP-PFK) (PFK-M) (EC 2.7.1.11) (6-phosphofructokinase type A) (Phosphofructo-1-kinase isozyme A) (PFK-A) (Phosphohexokinase)</t>
  </si>
  <si>
    <t>P80315</t>
  </si>
  <si>
    <t>T-complex protein 1 subunit delta (TCP-1-delta) (A45) (CCT-delta)</t>
  </si>
  <si>
    <t>Q00898</t>
  </si>
  <si>
    <t>Alpha-1-antitrypsin 1-5 (Alpha-1 protease inhibitor 5) (Serine protease inhibitor 1-5) (Serine protease inhibitor A1e) (Serpin A1e)</t>
  </si>
  <si>
    <t>A0A286YCQ5</t>
  </si>
  <si>
    <t>Nidogen 2</t>
  </si>
  <si>
    <t>Nid2</t>
  </si>
  <si>
    <t>Q9QYC0</t>
  </si>
  <si>
    <t>Alpha-adducin (Erythrocyte adducin subunit alpha)</t>
  </si>
  <si>
    <t>Add1</t>
  </si>
  <si>
    <t>Q9JKC6</t>
  </si>
  <si>
    <t>Cell cycle exit and neuronal differentiation protein 1 (BM88 antigen)</t>
  </si>
  <si>
    <t>P97807</t>
  </si>
  <si>
    <t>Fumarate hydratase, mitochondrial (Fumarase) (EC 4.2.1.2) (EF-3)</t>
  </si>
  <si>
    <t>Q62000</t>
  </si>
  <si>
    <t>Mimecan (Osteoglycin)</t>
  </si>
  <si>
    <t>A0A0R4J0X5</t>
  </si>
  <si>
    <t>Serine (or cysteine) peptidase inhibitor, clade A, member 1C</t>
  </si>
  <si>
    <t>Serpina1c</t>
  </si>
  <si>
    <t>P80313</t>
  </si>
  <si>
    <t>T-complex protein 1 subunit eta (TCP-1-eta) (CCT-eta)</t>
  </si>
  <si>
    <t>Q8QZT1</t>
  </si>
  <si>
    <t>Acetyl-CoA acetyltransferase, mitochondrial (EC 2.3.1.9) (Acetoacetyl-CoA thiolase)</t>
  </si>
  <si>
    <t>Acat1</t>
  </si>
  <si>
    <t>P09103</t>
  </si>
  <si>
    <t>Protein disulfide-isomerase (PDI) (EC 5.3.4.1) (Cellular thyroid hormone-binding protein) (Endoplasmic reticulum resident protein 59) (ER protein 59) (ERp59) (Prolyl 4-hydroxylase subunit beta) (p55)</t>
  </si>
  <si>
    <t>G3UVV4</t>
  </si>
  <si>
    <t>Hexokinase-1 (EC 2.7.1.1) (Hexokinase type I)</t>
  </si>
  <si>
    <t>Hk1</t>
  </si>
  <si>
    <t>O70250</t>
  </si>
  <si>
    <t>Phosphoglycerate mutase 2 (EC 5.4.2.11) (EC 5.4.2.4) (BPG-dependent PGAM 2) (Muscle-specific phosphoglycerate mutase) (Phosphoglycerate mutase isozyme M) (PGAM-M)</t>
  </si>
  <si>
    <t>Pgam2</t>
  </si>
  <si>
    <t>P01027</t>
  </si>
  <si>
    <t>Complement C3 (HSE-MSF) [Cleaved into: Complement C3 beta chain; C3-beta-c (C3bc); Complement C3 alpha chain; C3a anaphylatoxin; Acylation stimulating protein (ASP) (C3adesArg); Complement C3b alpha' chain; Complement C3c alpha' chain fragment 1; Complement C3dg fragment; Complement C3g fragment; Complement C3d fragment; Complement C3f fragment; Complement C3c alpha' chain fragment 2]</t>
  </si>
  <si>
    <t>C3</t>
  </si>
  <si>
    <t>P62821</t>
  </si>
  <si>
    <t>Ras-related protein Rab-1A (EC 3.6.5.2) (YPT1-related protein)</t>
  </si>
  <si>
    <t>P99027</t>
  </si>
  <si>
    <t>Large ribosomal subunit protein P2 (60S acidic ribosomal protein P2)</t>
  </si>
  <si>
    <t>Rplp2</t>
  </si>
  <si>
    <t>Q99LD8</t>
  </si>
  <si>
    <t>Putative hydrolase DDAH2 (EC 3.-.-.-) (DDAHII) (Inactive N(G),N(G)-dimethylarginine dimethylaminohydrolase 2) (DDAH-2) (Inactive dimethylarginine dimethylaminohydrolase 2)</t>
  </si>
  <si>
    <t>Ddah2</t>
  </si>
  <si>
    <t>Q3TML0</t>
  </si>
  <si>
    <t>Protein disulfide-isomerase A6 (EC 5.3.4.1)</t>
  </si>
  <si>
    <t>Pdia6</t>
  </si>
  <si>
    <t>Q9R0P9</t>
  </si>
  <si>
    <t>Ubiquitin carboxyl-terminal hydrolase isozyme L1 (UCH-L1) (EC 3.4.19.12) (Neuron cytoplasmic protein 9.5) (PGP 9.5) (PGP9.5) (Ubiquitin thioesterase L1)</t>
  </si>
  <si>
    <t>Uchl1</t>
  </si>
  <si>
    <t>Q91VD9</t>
  </si>
  <si>
    <t>NADH-ubiquinone oxidoreductase 75 kDa subunit, mitochondrial (EC 7.1.1.2) (Complex I-75kD) (CI-75kD)</t>
  </si>
  <si>
    <t>Ndufs1</t>
  </si>
  <si>
    <t>P14152</t>
  </si>
  <si>
    <t>Malate dehydrogenase, cytoplasmic (EC 1.1.1.37) (Aromatic alpha-keto acid reductase) (KAR) (EC 1.1.1.96) (Cytosolic malate dehydrogenase)</t>
  </si>
  <si>
    <t>E9Q912</t>
  </si>
  <si>
    <t>Rap1 GTPase-GDP dissociation stimulator 1</t>
  </si>
  <si>
    <t>Rap1gds1</t>
  </si>
  <si>
    <t>Q61753</t>
  </si>
  <si>
    <t>D-3-phosphoglycerate dehydrogenase (3-PGDH) (EC 1.1.1.95) (A10)</t>
  </si>
  <si>
    <t>Phgdh</t>
  </si>
  <si>
    <t>P29341</t>
  </si>
  <si>
    <t>Polyadenylate-binding protein 1 (PABP-1) (Poly(A)-binding protein 1)</t>
  </si>
  <si>
    <t>O88398</t>
  </si>
  <si>
    <t>Advillin (Actin-binding protein DOC6) (p92)</t>
  </si>
  <si>
    <t>P46460</t>
  </si>
  <si>
    <t>Vesicle-fusing ATPase (EC 3.6.4.6) (N-ethylmaleimide-sensitive fusion protein) (NEM-sensitive fusion protein) (Suppressor of K(+) transport growth defect 2) (Protein SKD2) (Vesicular-fusion protein NSF)</t>
  </si>
  <si>
    <t>A0A1W2P6G5</t>
  </si>
  <si>
    <t>Myosin, light polypeptide 6, alkali, smooth muscle and non-muscle</t>
  </si>
  <si>
    <t>Myl6</t>
  </si>
  <si>
    <t>O88844</t>
  </si>
  <si>
    <t>Isocitrate dehydrogenase [NADP] cytoplasmic (IDH) (IDH1) (EC 1.1.1.42) (Cytosolic NADP-isocitrate dehydrogenase) (IDPc) (NADP(+)-specific ICDH) (Oxalosuccinate decarboxylase)</t>
  </si>
  <si>
    <t>Idh1</t>
  </si>
  <si>
    <t>Q9JK53</t>
  </si>
  <si>
    <t>Prolargin (Proline-arginine-rich end leucine-rich repeat protein)</t>
  </si>
  <si>
    <t>Prelp</t>
  </si>
  <si>
    <t>P97351</t>
  </si>
  <si>
    <t>Small ribosomal subunit protein eS1 (40S ribosomal protein S3a) (Protein TU-11)</t>
  </si>
  <si>
    <t>P18760</t>
  </si>
  <si>
    <t>Cofilin-1 (Cofilin, non-muscle isoform)</t>
  </si>
  <si>
    <t>Cfl1</t>
  </si>
  <si>
    <t>Q61768</t>
  </si>
  <si>
    <t>Kinesin-1 heavy chain (Conventional kinesin heavy chain) (Ubiquitous kinesin heavy chain) (UKHC)</t>
  </si>
  <si>
    <t>P61979</t>
  </si>
  <si>
    <t>Heterogeneous nuclear ribonucleoprotein K (hnRNP K)</t>
  </si>
  <si>
    <t>P10630</t>
  </si>
  <si>
    <t>Eukaryotic initiation factor 4A-II (eIF-4A-II) (eIF4A-II) (EC 3.6.4.13) (ATP-dependent RNA helicase eIF4A-2)</t>
  </si>
  <si>
    <t>E9QN70</t>
  </si>
  <si>
    <t>Laminin B1 (Laminin subunit beta-1)</t>
  </si>
  <si>
    <t>Lamb1</t>
  </si>
  <si>
    <t>Q9JI95</t>
  </si>
  <si>
    <t>CPN10-like protein (Heat shock protein 1 (chaperonin 10), related sequence 1)</t>
  </si>
  <si>
    <t>Q9D394</t>
  </si>
  <si>
    <t>Protein RUFY3 (Rap2-interacting protein x) (RIPx) (Single axon-regulated protein 1) (Singar1)</t>
  </si>
  <si>
    <t>Q8K0U4</t>
  </si>
  <si>
    <t>Heat shock 70 kDa protein 12A</t>
  </si>
  <si>
    <t>Q9JK37</t>
  </si>
  <si>
    <t>Myozenin-1 (Calsarcin-2) (Filamin-, actinin- and telethonin-binding protein) (Protein FATZ)</t>
  </si>
  <si>
    <t>Myoz1</t>
  </si>
  <si>
    <t>A0A2R8VHF9</t>
  </si>
  <si>
    <t>Myosin-11 (Myosin heavy chain 11)</t>
  </si>
  <si>
    <t>Myh11</t>
  </si>
  <si>
    <t>Q99PT1</t>
  </si>
  <si>
    <t>Rho GDP-dissociation inhibitor 1 (Rho GDI 1) (GDI-1) (Rho-GDI alpha)</t>
  </si>
  <si>
    <t>P19324</t>
  </si>
  <si>
    <t>Serpin H1 (47 kDa heat shock protein) (Collagen-binding protein) (Colligin) (Serine protease inhibitor J6)</t>
  </si>
  <si>
    <t>Q9DCW4</t>
  </si>
  <si>
    <t>Electron transfer flavoprotein subunit beta (Beta-ETF)</t>
  </si>
  <si>
    <t>Etfb</t>
  </si>
  <si>
    <t>F7BNZ5</t>
  </si>
  <si>
    <t>Brain enriched myelin associated protein 1</t>
  </si>
  <si>
    <t>Bcas1</t>
  </si>
  <si>
    <t>Q9D1X0</t>
  </si>
  <si>
    <t>Nucleolar protein 3 (Apoptosis repressor with CARD)</t>
  </si>
  <si>
    <t>G3UX26</t>
  </si>
  <si>
    <t>Voltage-dependent anion-selective channel protein 2 (Outer mitochondrial membrane protein porin 2)</t>
  </si>
  <si>
    <t>Vdac2</t>
  </si>
  <si>
    <t>Q61598</t>
  </si>
  <si>
    <t>Rab GDP dissociation inhibitor beta (Rab GDI beta) (GDI-3) (Guanosine diphosphate dissociation inhibitor 2) (GDI-2)</t>
  </si>
  <si>
    <t>P45591</t>
  </si>
  <si>
    <t>Cofilin-2 (Cofilin, muscle isoform)</t>
  </si>
  <si>
    <t>Cfl2</t>
  </si>
  <si>
    <t>P30275</t>
  </si>
  <si>
    <t>Creatine kinase U-type, mitochondrial (EC 2.7.3.2) (Acidic-type mitochondrial creatine kinase) (Mia-CK) (Ubiquitous mitochondrial creatine kinase) (U-MtCK)</t>
  </si>
  <si>
    <t>Ckmt1</t>
  </si>
  <si>
    <t>D3Z6W1</t>
  </si>
  <si>
    <t>Microtubule-associated protein 6</t>
  </si>
  <si>
    <t>Q9Z2I9</t>
  </si>
  <si>
    <t>Succinate--CoA ligase [ADP-forming] subunit beta, mitochondrial (EC 6.2.1.5) (ATP-specific succinyl-CoA synthetase subunit beta) (A-SCS) (Succinyl-CoA synthetase beta-A chain) (SCS-betaA)</t>
  </si>
  <si>
    <t>Sucla2</t>
  </si>
  <si>
    <t>P48962</t>
  </si>
  <si>
    <t>ADP/ATP translocase 1 (ADP,ATP carrier protein 1) (ADP,ATP carrier protein, heart/skeletal muscle isoform T1) (Adenine nucleotide translocator 1) (ANT 1) (Solute carrier family 25 member 4)</t>
  </si>
  <si>
    <t>P18872</t>
  </si>
  <si>
    <t>Guanine nucleotide-binding protein G(o) subunit alpha (EC 3.6.5.-)</t>
  </si>
  <si>
    <t>Q9QY76</t>
  </si>
  <si>
    <t>Vesicle-associated membrane protein-associated protein B (VAMP-B) (VAMP-associated protein B) (VAP-B) (VAMP-associated protein 33b)</t>
  </si>
  <si>
    <t>Vapb</t>
  </si>
  <si>
    <t>P10493</t>
  </si>
  <si>
    <t>Nidogen-1 (NID-1) (Entactin)</t>
  </si>
  <si>
    <t>A0A0R4J083</t>
  </si>
  <si>
    <t>Long-chain specific acyl-CoA dehydrogenase, mitochondrial (EC 1.3.8.8)</t>
  </si>
  <si>
    <t>Acadl</t>
  </si>
  <si>
    <t>Q63844</t>
  </si>
  <si>
    <t>Mitogen-activated protein kinase 3 (MAP kinase 3) (MAPK 3) (EC 2.7.11.24) (ERT2) (Extracellular signal-regulated kinase 1) (ERK-1) (Insulin-stimulated MAP2 kinase) (MAP kinase isoform p44) (p44-MAPK) (MNK1) (Microtubule-associated protein 2 kinase) (p44-ERK1)</t>
  </si>
  <si>
    <t>P68433</t>
  </si>
  <si>
    <t>Histone H3.1</t>
  </si>
  <si>
    <t>P28738</t>
  </si>
  <si>
    <t>Kinesin heavy chain isoform 5C (EC 3.6.4.-) (Kinesin heavy chain neuron-specific 2) (Kinesin-1)</t>
  </si>
  <si>
    <t>P50396</t>
  </si>
  <si>
    <t>Rab GDP dissociation inhibitor alpha (Rab GDI alpha) (Guanosine diphosphate dissociation inhibitor 1) (GDI-1)</t>
  </si>
  <si>
    <t>A0A0R4J1E2</t>
  </si>
  <si>
    <t>Elongation factor 1-delta</t>
  </si>
  <si>
    <t>Eef1d</t>
  </si>
  <si>
    <t>Q9D8N0</t>
  </si>
  <si>
    <t>Elongation factor 1-gamma (EF-1-gamma) (eEF-1B gamma)</t>
  </si>
  <si>
    <t>Eef1g</t>
  </si>
  <si>
    <t>P26043</t>
  </si>
  <si>
    <t>Radixin (ESP10)</t>
  </si>
  <si>
    <t>Rdx</t>
  </si>
  <si>
    <t>P12970</t>
  </si>
  <si>
    <t>Large ribosomal subunit protein eL8 (60S ribosomal protein L7a) (Surfeit locus protein 3)</t>
  </si>
  <si>
    <t>P39053</t>
  </si>
  <si>
    <t>Dynamin-1 (EC 3.6.5.5) (Dynamin) (Dynamin I)</t>
  </si>
  <si>
    <t>Q9EQ20</t>
  </si>
  <si>
    <t>Methylmalonate-semialdehyde/malonate-semialdehyde dehydrogenase [acylating], mitochondrial (MMSDH) (EC 1.2.1.27) (Aldehyde dehydrogenase family 6 member A1) (Malonate-semialdehyde dehydrogenase [acylating])</t>
  </si>
  <si>
    <t>Aldh6a1</t>
  </si>
  <si>
    <t>Q9DB20</t>
  </si>
  <si>
    <t>ATP synthase subunit O, mitochondrial (ATP synthase peripheral stalk subunit OSCP) (Oligomycin sensitivity conferral protein) (OSCP)</t>
  </si>
  <si>
    <t>P09405</t>
  </si>
  <si>
    <t>Nucleolin (Protein C23)</t>
  </si>
  <si>
    <t>A1BN54</t>
  </si>
  <si>
    <t>Alpha-actinin-1 (Alpha-actinin cytoskeletal isoform) (F-actin cross-linking protein) (Non-muscle alpha-actinin-1)</t>
  </si>
  <si>
    <t>A0A087WQ94</t>
  </si>
  <si>
    <t>Tensin 1</t>
  </si>
  <si>
    <t>Tns1</t>
  </si>
  <si>
    <t>O35295</t>
  </si>
  <si>
    <t>Transcriptional regulator protein Pur-beta (Purine-rich element-binding protein B) (Vascular actin single-stranded DNA-binding factor 2 p44 component)</t>
  </si>
  <si>
    <t>Purb</t>
  </si>
  <si>
    <t>Q8C2Q8</t>
  </si>
  <si>
    <t>ATP synthase subunit gamma</t>
  </si>
  <si>
    <t>O08749</t>
  </si>
  <si>
    <t>Dihydrolipoyl dehydrogenase, mitochondrial (EC 1.8.1.4) (Dihydrolipoamide dehydrogenase)</t>
  </si>
  <si>
    <t>Dld</t>
  </si>
  <si>
    <t>Q9R0Y5</t>
  </si>
  <si>
    <t>Adenylate kinase isoenzyme 1 (AK 1) (EC 2.7.4.3) (EC 2.7.4.4) (EC 2.7.4.6) (ATP-AMP transphosphorylase 1) (ATP:AMP phosphotransferase) (Adenylate monophosphate kinase) (Myokinase)</t>
  </si>
  <si>
    <t>Ak1</t>
  </si>
  <si>
    <t>P62814</t>
  </si>
  <si>
    <t>V-type proton ATPase subunit B, brain isoform (V-ATPase subunit B 2) (Endomembrane proton pump 58 kDa subunit) (Vacuolar proton pump subunit B 2)</t>
  </si>
  <si>
    <t>P09542</t>
  </si>
  <si>
    <t>Myosin light chain 3 (Myosin alkali light chain 1, ventricular/slow skeletal muscle isoform) (Myosin light chain 1, slow-twitch muscle B/ventricular isoform) (MLC1SB)</t>
  </si>
  <si>
    <t>P10922</t>
  </si>
  <si>
    <t>Histone H1.0 (Histone H1') (Histone H1(0)) (MyD196) [Cleaved into: Histone H1.0, N-terminally processed]</t>
  </si>
  <si>
    <t>P08228</t>
  </si>
  <si>
    <t>Superoxide dismutase [Cu-Zn] (EC 1.15.1.1)</t>
  </si>
  <si>
    <t>Sod1</t>
  </si>
  <si>
    <t>P61089</t>
  </si>
  <si>
    <t>Ubiquitin-conjugating enzyme E2 N (EC 2.3.2.23) (Bendless-like ubiquitin-conjugating enzyme) (E2 ubiquitin-conjugating enzyme N) (Ubc13) (Ubiquitin carrier protein N) (Ubiquitin-protein ligase N)</t>
  </si>
  <si>
    <t>E9PV24</t>
  </si>
  <si>
    <t>Fibrinogen alpha chain [Cleaved into: Fibrinopeptide A; Fibrinogen alpha chain]</t>
  </si>
  <si>
    <t>Fga</t>
  </si>
  <si>
    <t>Q6GSS7</t>
  </si>
  <si>
    <t>Histone H2A type 2-A (H2a-614) (H2a-615) (Histone H2A.2)</t>
  </si>
  <si>
    <t>P43275</t>
  </si>
  <si>
    <t>Histone H1.1 (H1 VAR.3) (Histone H1a) (H1a)</t>
  </si>
  <si>
    <t>P70296</t>
  </si>
  <si>
    <t>Phosphatidylethanolamine-binding protein 1 (PEBP-1) (HCNPpp) [Cleaved into: Hippocampal cholinergic neurostimulating peptide (HCNP)]</t>
  </si>
  <si>
    <t>Q8BFR5</t>
  </si>
  <si>
    <t>Elongation factor Tu, mitochondrial</t>
  </si>
  <si>
    <t>Tufm</t>
  </si>
  <si>
    <t>Q99LC5</t>
  </si>
  <si>
    <t>Electron transfer flavoprotein subunit alpha, mitochondrial (Alpha-ETF)</t>
  </si>
  <si>
    <t>Etfa</t>
  </si>
  <si>
    <t>P45376</t>
  </si>
  <si>
    <t>Aldo-keto reductase family 1 member B1 (EC 1.1.1.21) (EC 1.1.1.300) (EC 1.1.1.372) (EC 1.1.1.54) (Aldehyde reductase) (Aldo-keto reductase family 1 member B3) (Aldose reductase) (AR)</t>
  </si>
  <si>
    <t>Q922B2</t>
  </si>
  <si>
    <t>Aspartate--tRNA ligase, cytoplasmic (EC 6.1.1.12) (Aspartyl-tRNA synthetase) (AspRS)</t>
  </si>
  <si>
    <t>A2AQ07</t>
  </si>
  <si>
    <t>Tubulin beta-1 chain</t>
  </si>
  <si>
    <t>Tubb1</t>
  </si>
  <si>
    <t>P14869</t>
  </si>
  <si>
    <t>Large ribosomal subunit protein uL10 (60S acidic ribosomal protein P0) (60S ribosomal protein L10E)</t>
  </si>
  <si>
    <t>Q06185</t>
  </si>
  <si>
    <t>ATP synthase subunit e, mitochondrial (ATPase subunit e) (ATP synthase membrane subunit e)</t>
  </si>
  <si>
    <t>P21279</t>
  </si>
  <si>
    <t>Guanine nucleotide-binding protein G(q) subunit alpha (EC 3.6.5.-) (Guanine nucleotide-binding protein alpha-q)</t>
  </si>
  <si>
    <t>Gnaq</t>
  </si>
  <si>
    <t>P51881</t>
  </si>
  <si>
    <t>ADP/ATP translocase 2 (ADP,ATP carrier protein 2) (Adenine nucleotide translocator 2) (ANT 2) (Solute carrier family 25 member 5) [Cleaved into: ADP/ATP translocase 2, N-terminally processed]</t>
  </si>
  <si>
    <t>Q00623</t>
  </si>
  <si>
    <t>Apolipoprotein A-I (Apo-AI) (ApoA-I) (Apolipoprotein A1) [Cleaved into: Proapolipoprotein A-I (ProapoA-I); Truncated apolipoprotein A-I]</t>
  </si>
  <si>
    <t>Apoa1</t>
  </si>
  <si>
    <t>Q8BMK4</t>
  </si>
  <si>
    <t>Cytoskeleton-associated protein 4 (63-kDa cytoskeleton-linking membrane protein) (Climp-63) (p63)</t>
  </si>
  <si>
    <t>Ckap4</t>
  </si>
  <si>
    <t>Q91XV3</t>
  </si>
  <si>
    <t>Brain acid soluble protein 1 (22 kDa neuronal tissue-enriched acidic protein) (Neuronal axonal membrane protein NAP-22)</t>
  </si>
  <si>
    <t>A0A668KLV9</t>
  </si>
  <si>
    <t>A kinase anchor protein 12</t>
  </si>
  <si>
    <t>Akap12</t>
  </si>
  <si>
    <t>Q02248</t>
  </si>
  <si>
    <t>Catenin beta-1 (Beta-catenin)</t>
  </si>
  <si>
    <t>Q91ZJ5</t>
  </si>
  <si>
    <t>UTP--glucose-1-phosphate uridylyltransferase (EC 2.7.7.9) (UDP-glucose pyrophosphorylase) (UDPGP) (UGPase)</t>
  </si>
  <si>
    <t>Ugp2</t>
  </si>
  <si>
    <t>P13412</t>
  </si>
  <si>
    <t>Troponin I, fast skeletal muscle (Troponin I, fast-twitch isoform)</t>
  </si>
  <si>
    <t>Tnni2</t>
  </si>
  <si>
    <t>D3Z5N2</t>
  </si>
  <si>
    <t>Stathmin</t>
  </si>
  <si>
    <t>Stmn1</t>
  </si>
  <si>
    <t>P08752</t>
  </si>
  <si>
    <t>Guanine nucleotide-binding protein G(i) subunit alpha-2 (Adenylate cyclase-inhibiting G alpha protein)</t>
  </si>
  <si>
    <t>P50516</t>
  </si>
  <si>
    <t>V-type proton ATPase catalytic subunit A (V-ATPase subunit A) (EC 7.1.2.2) (V-ATPase 69 kDa subunit) (Vacuolar proton pump subunit alpha)</t>
  </si>
  <si>
    <t>Q3UXJ2</t>
  </si>
  <si>
    <t>Transforming growth factor-beta-induced protein ig-h3</t>
  </si>
  <si>
    <t>Tgfbi</t>
  </si>
  <si>
    <t>P60766</t>
  </si>
  <si>
    <t>Cell division control protein 42 homolog (EC 3.6.5.2) (G25K GTP-binding protein)</t>
  </si>
  <si>
    <t>Cdc42</t>
  </si>
  <si>
    <t>Q8R1M2</t>
  </si>
  <si>
    <t>Histone H2A.J (H2a/j)</t>
  </si>
  <si>
    <t>H2aj</t>
  </si>
  <si>
    <t>P99026</t>
  </si>
  <si>
    <t>Proteasome subunit beta type-4 (Low molecular mass protein 3) (Macropain beta chain) (Multicatalytic endopeptidase complex beta chain) (Proteasome beta chain) (Proteasome chain 3) (Proteasome subunit beta-7) (beta-7)</t>
  </si>
  <si>
    <t>P42125</t>
  </si>
  <si>
    <t>Enoyl-CoA delta isomerase 1, mitochondrial (EC 5.3.3.8) (3,2-trans-enoyl-CoA isomerase) (Delta(3),Delta(2)-enoyl-CoA isomerase) (D3,D2-enoyl-CoA isomerase) (Dodecenoyl-CoA isomerase)</t>
  </si>
  <si>
    <t>Q9D8E6</t>
  </si>
  <si>
    <t>Large ribosomal subunit protein uL4 (60S ribosomal protein L4)</t>
  </si>
  <si>
    <t>Rpl4</t>
  </si>
  <si>
    <t>P21981</t>
  </si>
  <si>
    <t>Protein-glutamine gamma-glutamyltransferase 2 (EC 2.3.2.13) (Isopeptidase TGM2) (EC 3.4.-.-) (Protein-glutamine deamidase TGM2) (EC 3.5.1.44) (Protein-glutamine dopaminyltransferase TGM2) (EC 2.3.1.-) (Protein-glutamine histaminyltransferase TGM2) (EC 2.3.1.-) (Protein-glutamine noradrenalinyltransferase TGM2) (EC 2.3.1.-) (Protein-glutamine serotonyltransferase TGM2) (EC 2.3.1.-) (Tissue transglutaminase) (tTG) (Transglutaminase II) (TGase II) (Transglutaminase-2) (TG2) (TGase-2) (TGase2)</t>
  </si>
  <si>
    <t>Tgm2</t>
  </si>
  <si>
    <t>Q61990</t>
  </si>
  <si>
    <t>Poly(rC)-binding protein 2 (Alpha-CP2) (CTBP) (CBP) (Putative heterogeneous nuclear ribonucleoprotein X) (hnRNP X)</t>
  </si>
  <si>
    <t>Q9D0F9</t>
  </si>
  <si>
    <t>Phosphoglucomutase-1 (PGM 1) (EC 5.4.2.2) (Glucose phosphomutase 1) (Phosphoglucomutase-2)</t>
  </si>
  <si>
    <t>A0A0R4J0Z1</t>
  </si>
  <si>
    <t>Protein disulfide-isomerase A4 (EC 5.3.4.1) (Endoplasmic reticulum resident protein 72)</t>
  </si>
  <si>
    <t>Pdia4</t>
  </si>
  <si>
    <t>O35206</t>
  </si>
  <si>
    <t>Collagen alpha-1(XV) chain [Cleaved into: Restin (Endostatin-XV)]</t>
  </si>
  <si>
    <t>Col15a1</t>
  </si>
  <si>
    <t>P40124</t>
  </si>
  <si>
    <t>Adenylyl cyclase-associated protein 1 (CAP 1)</t>
  </si>
  <si>
    <t>Q78PY7</t>
  </si>
  <si>
    <t>Staphylococcal nuclease domain-containing protein 1 (EC 3.1.31.1) (100 kDa coactivator) (p100 co-activator)</t>
  </si>
  <si>
    <t>Snd1</t>
  </si>
  <si>
    <t>Q9D0K2</t>
  </si>
  <si>
    <t>Succinyl-CoA:3-ketoacid coenzyme A transferase 1, mitochondrial (SCOT) (EC 2.8.3.5) (3-oxoacid CoA-transferase 1) (Somatic-type succinyl-CoA:3-oxoacid CoA-transferase) (SCOT-s) (Succinyl-CoA:3-oxoacid CoA transferase)</t>
  </si>
  <si>
    <t>P19536</t>
  </si>
  <si>
    <t>Cytochrome c oxidase subunit 5B, mitochondrial (Cytochrome c oxidase polypeptide Vb)</t>
  </si>
  <si>
    <t>Cox5b</t>
  </si>
  <si>
    <t>A0A1B0GSR9</t>
  </si>
  <si>
    <t>Ldha</t>
  </si>
  <si>
    <t>P50247</t>
  </si>
  <si>
    <t>Adenosylhomocysteinase (AdoHcyase) (EC 3.13.2.1) (CUBP) (Liver copper-binding protein) (S-adenosyl-L-homocysteine hydrolase)</t>
  </si>
  <si>
    <t>Ahcy</t>
  </si>
  <si>
    <t>P19783</t>
  </si>
  <si>
    <t>Cytochrome c oxidase subunit 4 isoform 1, mitochondrial (Cytochrome c oxidase polypeptide IV) (Cytochrome c oxidase subunit IV isoform 1) (COX IV-1)</t>
  </si>
  <si>
    <t>Q91WQ3</t>
  </si>
  <si>
    <t>Tyrosine--tRNA ligase, cytoplasmic (EC 6.1.1.1) (Tyrosyl-tRNA synthetase) (TyrRS) [Cleaved into: Tyrosine--tRNA ligase, cytoplasmic, N-terminally processed]</t>
  </si>
  <si>
    <t>Q80TB8</t>
  </si>
  <si>
    <t>Synaptic vesicle membrane protein VAT-1 homolog-like (EC 1.-.-.-)</t>
  </si>
  <si>
    <t>P60202</t>
  </si>
  <si>
    <t>Myelin proteolipid protein (PLP) (Lipophilin)</t>
  </si>
  <si>
    <t>P60335</t>
  </si>
  <si>
    <t>Poly(rC)-binding protein 1 (Alpha-CP1) (Heterogeneous nuclear ribonucleoprotein E1) (hnRNP E1)</t>
  </si>
  <si>
    <t>Pcbp1</t>
  </si>
  <si>
    <t>O35129</t>
  </si>
  <si>
    <t>Prohibitin-2 (B-cell receptor-associated protein BAP37) (Repressor of estrogen receptor activity)</t>
  </si>
  <si>
    <t>P67778</t>
  </si>
  <si>
    <t>Prohibitin 1 (B-cell receptor-associated protein 32) (BAP 32)</t>
  </si>
  <si>
    <t>P23116</t>
  </si>
  <si>
    <t>Eukaryotic translation initiation factor 3 subunit A (eIF3a) (Centrosomin) (Eukaryotic translation initiation factor 3 subunit 10) (eIF-3-theta) (eIF3 p167) (eIF3 p180) (eIF3 p185) (p162)</t>
  </si>
  <si>
    <t>P51150</t>
  </si>
  <si>
    <t>Ras-related protein Rab-7a (EC 3.6.5.2)</t>
  </si>
  <si>
    <t>D3YWR7</t>
  </si>
  <si>
    <t>Quinoid dihydropteridine reductase</t>
  </si>
  <si>
    <t>Qdpr</t>
  </si>
  <si>
    <t>Q8K0E8</t>
  </si>
  <si>
    <t>Fibrinogen beta chain [Cleaved into: Fibrinopeptide B; Fibrinogen beta chain]</t>
  </si>
  <si>
    <t>Fgb</t>
  </si>
  <si>
    <t>P12787</t>
  </si>
  <si>
    <t>Cytochrome c oxidase subunit 5A, mitochondrial (Cytochrome c oxidase polypeptide Va)</t>
  </si>
  <si>
    <t>Cox5a</t>
  </si>
  <si>
    <t>P14733</t>
  </si>
  <si>
    <t>Lamin-B1</t>
  </si>
  <si>
    <t>Lmnb1</t>
  </si>
  <si>
    <t>P82347</t>
  </si>
  <si>
    <t>Delta-sarcoglycan (Delta-SG) (35 kDa dystrophin-associated glycoprotein) (35DAG)</t>
  </si>
  <si>
    <t>Sgcd</t>
  </si>
  <si>
    <t>P14094</t>
  </si>
  <si>
    <t>Sodium/potassium-transporting ATPase subunit beta-1 (Sodium/potassium-dependent ATPase subunit beta-1)</t>
  </si>
  <si>
    <t>Q9CR57</t>
  </si>
  <si>
    <t>Large ribosomal subunit protein eL14 (60S ribosomal protein L14)</t>
  </si>
  <si>
    <t>Rpl14</t>
  </si>
  <si>
    <t>P62242</t>
  </si>
  <si>
    <t>Small ribosomal subunit protein eS8 (40S ribosomal protein S8)</t>
  </si>
  <si>
    <t>Rps8</t>
  </si>
  <si>
    <t>P48722</t>
  </si>
  <si>
    <t>Heat shock 70 kDa protein 4L (Heat shock 70-related protein APG-1) (Osmotic stress protein 94)</t>
  </si>
  <si>
    <t>B2RSH2</t>
  </si>
  <si>
    <t>Guanine nucleotide-binding protein G(i) subunit alpha-1 (EC 3.6.5.-) (Adenylate cyclase-inhibiting G alpha protein)</t>
  </si>
  <si>
    <t>A0A087WS56</t>
  </si>
  <si>
    <t>Fibronectin</t>
  </si>
  <si>
    <t>Fn1</t>
  </si>
  <si>
    <t>Q9CZX8</t>
  </si>
  <si>
    <t>Small ribosomal subunit protein eS19 (40S ribosomal protein S19)</t>
  </si>
  <si>
    <t>Rps19</t>
  </si>
  <si>
    <t>Q9CZ13</t>
  </si>
  <si>
    <t>Cytochrome b-c1 complex subunit 1, mitochondrial (Complex III subunit 1) (Core protein I) (Ubiquinol-cytochrome-c reductase complex core protein 1)</t>
  </si>
  <si>
    <t>Uqcrc1</t>
  </si>
  <si>
    <t>P50544</t>
  </si>
  <si>
    <t>Very long-chain specific acyl-CoA dehydrogenase, mitochondrial (EC 1.3.8.9) (MVLCAD) (VLCAD)</t>
  </si>
  <si>
    <t>Q91ZZ3</t>
  </si>
  <si>
    <t>Beta-synuclein</t>
  </si>
  <si>
    <t>Sncb</t>
  </si>
  <si>
    <t>Q01768</t>
  </si>
  <si>
    <t>Nucleoside diphosphate kinase B (NDK B) (NDP kinase B) (EC 2.7.4.6) (Histidine protein kinase NDKB) (EC 2.7.13.3) (P18) (nm23-M2)</t>
  </si>
  <si>
    <t>Nme2</t>
  </si>
  <si>
    <t>Q8BH95</t>
  </si>
  <si>
    <t>Enoyl-CoA hydratase, mitochondrial (mECH) (mECH1) (EC 4.2.1.17) (EC 5.3.3.8) (Enoyl-CoA hydratase 1) (ECHS1) (Short-chain enoyl-CoA hydratase) (SCEH)</t>
  </si>
  <si>
    <t>Echs1</t>
  </si>
  <si>
    <t>O70622</t>
  </si>
  <si>
    <t>Reticulon-2 (Neuroendocrine-specific protein-like 1) (NSP-like protein 1) (Neuroendocrine-specific protein-like I) (NSP-like protein I) (NSPLI)</t>
  </si>
  <si>
    <t>P63094</t>
  </si>
  <si>
    <t>Guanine nucleotide-binding protein G(s) subunit alpha isoforms short (EC 3.6.5.-) (Adenylate cyclase-stimulating G alpha protein)</t>
  </si>
  <si>
    <t>P56399</t>
  </si>
  <si>
    <t>Ubiquitin carboxyl-terminal hydrolase 5 (EC 3.4.19.12) (Deubiquitinating enzyme 5) (Isopeptidase T) (Ubiquitin thioesterase 5) (Ubiquitin-specific-processing protease 5)</t>
  </si>
  <si>
    <t>Q91YQ5</t>
  </si>
  <si>
    <t>Dolichyl-diphosphooligosaccharide--protein glycosyltransferase subunit 1 (Dolichyl-diphosphooligosaccharide--protein glycosyltransferase 67 kDa subunit) (Ribophorin I) (RPN-I) (Ribophorin-1)</t>
  </si>
  <si>
    <t>Rpn1</t>
  </si>
  <si>
    <t>P68254</t>
  </si>
  <si>
    <t>14-3-3 protein theta (14-3-3 protein tau)</t>
  </si>
  <si>
    <t>Ywhaq</t>
  </si>
  <si>
    <t>Q9DCT2</t>
  </si>
  <si>
    <t>NADH dehydrogenase [ubiquinone] iron-sulfur protein 3, mitochondrial (EC 7.1.1.2) (Complex I-30kD) (CI-30kD) (NADH-ubiquinone oxidoreductase 30 kDa subunit)</t>
  </si>
  <si>
    <t>Ndufs3</t>
  </si>
  <si>
    <t>Q99KJ8</t>
  </si>
  <si>
    <t>Dynactin subunit 2 (50 kDa dynein-associated polypeptide) (Dynactin complex 50 kDa subunit) (DCTN-50) (Growth cone membrane protein 23-48K) (GMP23-48K) (p50 dynamitin)</t>
  </si>
  <si>
    <t>Dctn2</t>
  </si>
  <si>
    <t>P63328</t>
  </si>
  <si>
    <t>Protein phosphatase 3 catalytic subunit alpha (EC 3.1.3.16) (CAM-PRP catalytic subunit) (Calcineurin A alpha) (Calmodulin-dependent calcineurin A subunit alpha isoform) (CNA alpha) (Serine/threonine-protein phosphatase 2B catalytic subunit alpha isoform)</t>
  </si>
  <si>
    <t>Q923T9</t>
  </si>
  <si>
    <t>Calcium/calmodulin-dependent protein kinase type II subunit gamma (CaM kinase II subunit gamma) (CaMK-II subunit gamma) (EC 2.7.11.17)</t>
  </si>
  <si>
    <t>Camk2g</t>
  </si>
  <si>
    <t>P47911</t>
  </si>
  <si>
    <t>Large ribosomal subunit protein eL6 (60S ribosomal protein L6) (TAX-responsive enhancer element-binding protein 107) (TAXREB107)</t>
  </si>
  <si>
    <t>Rpl6</t>
  </si>
  <si>
    <t>Q02819</t>
  </si>
  <si>
    <t>Nucleobindin-1 (CALNUC)</t>
  </si>
  <si>
    <t>Q9WU78</t>
  </si>
  <si>
    <t>Programmed cell death 6-interacting protein (ALG-2-interacting protein 1) (ALG-2-interacting protein X) (E2F1-inducible protein) (Eig2)</t>
  </si>
  <si>
    <t>P06745</t>
  </si>
  <si>
    <t>Glucose-6-phosphate isomerase (GPI) (EC 5.3.1.9) (Autocrine motility factor) (AMF) (Neuroleukin) (NLK) (Phosphoglucose isomerase) (PGI) (Phosphohexose isomerase) (PHI)</t>
  </si>
  <si>
    <t>P23927</t>
  </si>
  <si>
    <t>Alpha-crystallin B chain (Alpha(B)-crystallin) (P23)</t>
  </si>
  <si>
    <t>Q9D9P1</t>
  </si>
  <si>
    <t>Coiled-coil-helix-coiled-coil-helix domain containing 3</t>
  </si>
  <si>
    <t>Chchd3</t>
  </si>
  <si>
    <t>O09165</t>
  </si>
  <si>
    <t>Calsequestrin-1 (Calmitine) (Calsequestrin, skeletal muscle isoform)</t>
  </si>
  <si>
    <t>Casq1</t>
  </si>
  <si>
    <t>Q3TLP8</t>
  </si>
  <si>
    <t>Ras-related C3 botulinum toxin substrate 1 (EC 3.6.5.2) (p21-Rac1)</t>
  </si>
  <si>
    <t>Rac1</t>
  </si>
  <si>
    <t>P63276</t>
  </si>
  <si>
    <t>Small ribosomal subunit protein eS17 (40S ribosomal protein S17)</t>
  </si>
  <si>
    <t>Rps17</t>
  </si>
  <si>
    <t>E9QB01</t>
  </si>
  <si>
    <t>Neural cell adhesion molecule 1</t>
  </si>
  <si>
    <t>Ncam1</t>
  </si>
  <si>
    <t>Q99LX0</t>
  </si>
  <si>
    <t>Parkinson disease protein 7 homolog (Maillard deglycase) (Parkinsonism-associated deglycase) (Protein DJ-1) (DJ-1) (Protein/nucleic acid deglycase DJ-1) (EC 3.1.2.-, EC 3.5.1.-, EC 3.5.1.124)</t>
  </si>
  <si>
    <t>Park7</t>
  </si>
  <si>
    <t>P62751</t>
  </si>
  <si>
    <t>Large ribosomal subunit protein uL23 (60S ribosomal protein L23a)</t>
  </si>
  <si>
    <t>Rpl23a</t>
  </si>
  <si>
    <t>P28653</t>
  </si>
  <si>
    <t>Biglycan (Bone/cartilage proteoglycan I) (PG-S1)</t>
  </si>
  <si>
    <t>Bgn</t>
  </si>
  <si>
    <t>B8JK33</t>
  </si>
  <si>
    <t>Heterogeneous nuclear ribonucleoprotein M</t>
  </si>
  <si>
    <t>Hnrnpm</t>
  </si>
  <si>
    <t>Q8BVQ9</t>
  </si>
  <si>
    <t>26S proteasome regulatory subunit 7 (26S proteasome AAA-ATPase subunit RPT1) (Proteasome 26S subunit ATPase 2)</t>
  </si>
  <si>
    <t>Psmc2</t>
  </si>
  <si>
    <t>P16045</t>
  </si>
  <si>
    <t>Galectin-1 (Gal-1) (14 kDa lectin) (Beta-galactoside-binding lectin L-14-I) (Galaptin) (Lactose-binding lectin 1) (Lectin galactoside-binding soluble 1) (S-Lac lectin 1)</t>
  </si>
  <si>
    <t>Q8BGQ7</t>
  </si>
  <si>
    <t>Alanine--tRNA ligase, cytoplasmic (EC 6.1.1.7) (Alanyl-tRNA synthetase) (AlaRS) (Protein lactyltransferase AARS1) (EC 6.-.-.-) (Protein sticky) (Sti)</t>
  </si>
  <si>
    <t>P16015</t>
  </si>
  <si>
    <t>Carbonic anhydrase 3 (EC 4.2.1.1) (Carbonate dehydratase III) (Carbonic anhydrase III) (CA-III)</t>
  </si>
  <si>
    <t>Q9CPQ8</t>
  </si>
  <si>
    <t>ATP synthase subunit g, mitochondrial (ATPase subunit g) (ATP synthase membrane subunit g)</t>
  </si>
  <si>
    <t>Q9D3D9</t>
  </si>
  <si>
    <t>ATP synthase subunit delta, mitochondrial (ATP synthase F1 subunit delta) (F-ATPase delta subunit)</t>
  </si>
  <si>
    <t>P21278</t>
  </si>
  <si>
    <t>Guanine nucleotide-binding protein subunit alpha-11 (G alpha-11) (G-protein subunit alpha-11)</t>
  </si>
  <si>
    <t>Q9WTI7</t>
  </si>
  <si>
    <t>Unconventional myosin-Ic (Myosin I beta) (MMI-beta) (MMIb)</t>
  </si>
  <si>
    <t>Myo1c</t>
  </si>
  <si>
    <t>P12960</t>
  </si>
  <si>
    <t>Contactin-1 (Neural cell surface protein F3)</t>
  </si>
  <si>
    <t>Cntn1</t>
  </si>
  <si>
    <t>F8WIV2</t>
  </si>
  <si>
    <t>Serpin B6</t>
  </si>
  <si>
    <t>Serpinb6a</t>
  </si>
  <si>
    <t>P11531</t>
  </si>
  <si>
    <t>Dystrophin</t>
  </si>
  <si>
    <t>Dmd</t>
  </si>
  <si>
    <t>Q93092</t>
  </si>
  <si>
    <t>Transaldolase (EC 2.2.1.2)</t>
  </si>
  <si>
    <t>Q8R2Z5</t>
  </si>
  <si>
    <t>von Willebrand factor A domain-containing protein 1 (von Willebrand factor A domain-related protein)</t>
  </si>
  <si>
    <t>P62264</t>
  </si>
  <si>
    <t>Small ribosomal subunit protein uS11 (40S ribosomal protein S14)</t>
  </si>
  <si>
    <t>Rps14</t>
  </si>
  <si>
    <t>P32020</t>
  </si>
  <si>
    <t>Sterol carrier protein 2 (SCP-2) (Acetyl-CoA C-myristoyltransferase) (EC 2.3.1.155) (Non-specific lipid-transfer protein) (NSL-TP) (Propanoyl-CoA C-acyltransferase) (EC 2.3.1.176) (SCP-2/3-oxoacyl-CoA thiolase) (SCP-2/thiolase) (EC 2.3.1.16) (SCP-chi) (Sterol carrier protein X) (SCP-X)</t>
  </si>
  <si>
    <t>Q9DBJ1</t>
  </si>
  <si>
    <t>Phosphoglycerate mutase 1 (EC 5.4.2.11) (EC 5.4.2.4) (BPG-dependent PGAM 1) (Phosphoglycerate mutase isozyme B) (PGAM-B)</t>
  </si>
  <si>
    <t>Pgam1</t>
  </si>
  <si>
    <t>O08539</t>
  </si>
  <si>
    <t>Myc box-dependent-interacting protein 1 (Amphiphysin II) (Amphiphysin-like protein) (Bridging integrator 1) (SH3 domain-containing protein 9)</t>
  </si>
  <si>
    <t>Q9DB05</t>
  </si>
  <si>
    <t>Alpha-soluble NSF attachment protein (SNAP-alpha) (N-ethylmaleimide-sensitive factor attachment protein alpha)</t>
  </si>
  <si>
    <t>Q8VHM5</t>
  </si>
  <si>
    <t>Heterogeneous nuclear ribonucleoprotein R</t>
  </si>
  <si>
    <t>B0QZN5</t>
  </si>
  <si>
    <t>Vesicle-associated membrane protein 2 (Synaptobrevin-2)</t>
  </si>
  <si>
    <t>Vamp2</t>
  </si>
  <si>
    <t>Q9EQP2</t>
  </si>
  <si>
    <t>EH domain-containing protein 4 (PAST homolog 2) (mPAST2)</t>
  </si>
  <si>
    <t>P31786</t>
  </si>
  <si>
    <t>Acyl-CoA-binding protein (ACBP) (Diazepam-binding inhibitor) (DBI) (Endozepine) (EP)</t>
  </si>
  <si>
    <t>Dbi</t>
  </si>
  <si>
    <t>Q62165</t>
  </si>
  <si>
    <t>Dystroglycan 1 (Dystroglycan) (Dystrophin-associated glycoprotein 1) [Cleaved into: Alpha-dystroglycan (Alpha-DG); Beta-dystroglycan (Beta-DG)]</t>
  </si>
  <si>
    <t>Dag1</t>
  </si>
  <si>
    <t>P09055</t>
  </si>
  <si>
    <t>Integrin beta-1 (Fibronectin receptor subunit beta) (VLA-4 subunit beta) (CD antigen CD29)</t>
  </si>
  <si>
    <t>Itgb1</t>
  </si>
  <si>
    <t>G3UYU4</t>
  </si>
  <si>
    <t>Flotillin</t>
  </si>
  <si>
    <t>Flot1</t>
  </si>
  <si>
    <t>Q61644</t>
  </si>
  <si>
    <t>Protein kinase C and casein kinase substrate in neurons protein 1 (Syndapin-1)</t>
  </si>
  <si>
    <t>E9Q0H6</t>
  </si>
  <si>
    <t>Fatty acid-binding protein, brain (Brain-type fatty acid-binding protein) (Fatty acid-binding protein 7)</t>
  </si>
  <si>
    <t>Fabp7</t>
  </si>
  <si>
    <t>P62281</t>
  </si>
  <si>
    <t>Small ribosomal subunit protein uS17 (40S ribosomal protein S11)</t>
  </si>
  <si>
    <t>Rps11</t>
  </si>
  <si>
    <t>Q9CQD1</t>
  </si>
  <si>
    <t>Ras-related protein Rab-5A (EC 3.6.5.2)</t>
  </si>
  <si>
    <t>Q6P1B9</t>
  </si>
  <si>
    <t>Bin1 protein (Bridging integrator 1)</t>
  </si>
  <si>
    <t>Bin1</t>
  </si>
  <si>
    <t>Q62465</t>
  </si>
  <si>
    <t>Synaptic vesicle membrane protein VAT-1 homolog (EC 1.-.-.-)</t>
  </si>
  <si>
    <t>P10649</t>
  </si>
  <si>
    <t>Glutathione S-transferase Mu 1 (EC 2.5.1.18) (GST 1-1) (GST class-mu 1) (Glutathione S-transferase GT8.7) (pmGT10)</t>
  </si>
  <si>
    <t>Gstm1</t>
  </si>
  <si>
    <t>O88342</t>
  </si>
  <si>
    <t>WD repeat-containing protein 1 (Actin-interacting protein 1) (AIP1)</t>
  </si>
  <si>
    <t>Wdr1</t>
  </si>
  <si>
    <t>P62908</t>
  </si>
  <si>
    <t>Small ribosomal subunit protein uS3 (EC 4.2.99.18) (40S ribosomal protein S3)</t>
  </si>
  <si>
    <t>Rps3</t>
  </si>
  <si>
    <t>Q8C605</t>
  </si>
  <si>
    <t>ATP-dependent 6-phosphofructokinase (ATP-PFK) (Phosphofructokinase) (EC 2.7.1.11) (Phosphohexokinase)</t>
  </si>
  <si>
    <t>Pfkp</t>
  </si>
  <si>
    <t>Q9JLV1</t>
  </si>
  <si>
    <t>BAG family molecular chaperone regulator 3 (BAG-3) (Bcl-2-associated athanogene 3) (Bcl-2-binding protein Bis)</t>
  </si>
  <si>
    <t>Q61316</t>
  </si>
  <si>
    <t>Heat shock 70 kDa protein 4 (Heat shock 70-related protein APG-2)</t>
  </si>
  <si>
    <t>Q9CZ44</t>
  </si>
  <si>
    <t>NSFL1 cofactor p47 (p97 cofactor p47)</t>
  </si>
  <si>
    <t>Nsfl1c</t>
  </si>
  <si>
    <t>P63321</t>
  </si>
  <si>
    <t>Ras-related protein Ral-A (EC 3.6.5.2)</t>
  </si>
  <si>
    <t>Q9CR68</t>
  </si>
  <si>
    <t>Cytochrome b-c1 complex subunit Rieske, mitochondrial (EC 7.1.1.8) (Complex III subunit 5) (Cytochrome b-c1 complex subunit 5) (Rieske iron-sulfur protein) (RISP) (Rieske protein UQCRFS1) (Ubiquinol-cytochrome c reductase iron-sulfur subunit) [Cleaved into: Cytochrome b-c1 complex subunit 9 (Su9) (Subunit 9) (8 kDa subunit 9) (Complex III subunit IX) (Cytochrome b-c1 complex subunit 11) (UQCRFS1 mitochondrial targeting sequence) (UQCRFS1 MTS) (Ubiquinol-cytochrome c reductase 8 kDa protein)]</t>
  </si>
  <si>
    <t>Uqcrfs1</t>
  </si>
  <si>
    <t>G5E8R3</t>
  </si>
  <si>
    <t>Pyruvate carboxylase (EC 6.4.1.1)</t>
  </si>
  <si>
    <t>Pcx</t>
  </si>
  <si>
    <t>P41105</t>
  </si>
  <si>
    <t>Large ribosomal subunit protein eL28 (60S ribosomal protein L28)</t>
  </si>
  <si>
    <t>Rpl28</t>
  </si>
  <si>
    <t>Q3UZG4</t>
  </si>
  <si>
    <t>Aminoacyl tRNA synthetase complex-interacting multifunctional protein 1</t>
  </si>
  <si>
    <t>Q60931</t>
  </si>
  <si>
    <t>Voltage-dependent anion-selective channel protein 3 (VDAC-3) (mVDAC3) (Outer mitochondrial membrane protein porin 3)</t>
  </si>
  <si>
    <t>Vdac3</t>
  </si>
  <si>
    <t>P67984</t>
  </si>
  <si>
    <t>Large ribosomal subunit protein eL22 (60S ribosomal protein L22) (Heparin-binding protein HBp15)</t>
  </si>
  <si>
    <t>Rpl22</t>
  </si>
  <si>
    <t>A0A1B0GS68</t>
  </si>
  <si>
    <t>Large ribosomal subunit protein uL13 (60S ribosomal protein L13a)</t>
  </si>
  <si>
    <t>Gm45713</t>
  </si>
  <si>
    <t>Q70IV5</t>
  </si>
  <si>
    <t>Synemin (Desmuslin)</t>
  </si>
  <si>
    <t>P42208</t>
  </si>
  <si>
    <t>Septin-2 (Neural precursor cell expressed developmentally down-regulated protein 5) (NEDD-5)</t>
  </si>
  <si>
    <t>Q9CQ62</t>
  </si>
  <si>
    <t>2,4-dienoyl-CoA reductase [(3E)-enoyl-CoA-producing], mitochondrial (EC 1.3.1.124) (2,4-dienoyl-CoA reductase [NADPH]) (4-enoyl-CoA reductase [NADPH])</t>
  </si>
  <si>
    <t>Decr1</t>
  </si>
  <si>
    <t>Q9D1G1</t>
  </si>
  <si>
    <t>Ras-related protein Rab-1B (EC 3.6.5.2)</t>
  </si>
  <si>
    <t>Rab1b</t>
  </si>
  <si>
    <t>A0A140LHQ9</t>
  </si>
  <si>
    <t>Synemin, intermediate filament protein</t>
  </si>
  <si>
    <t>Synm</t>
  </si>
  <si>
    <t>A0A1B0GQU8</t>
  </si>
  <si>
    <t>Ribosomal protein L18</t>
  </si>
  <si>
    <t>Rpl18</t>
  </si>
  <si>
    <t>E9QM38</t>
  </si>
  <si>
    <t>Solute carrier family 12, member 2</t>
  </si>
  <si>
    <t>Slc12a2</t>
  </si>
  <si>
    <t>D3YVC1</t>
  </si>
  <si>
    <t>Small ribosomal subunit protein uS5 (40S ribosomal protein S2)</t>
  </si>
  <si>
    <t>Rps2</t>
  </si>
  <si>
    <t>Q8CIE6</t>
  </si>
  <si>
    <t>Coatomer subunit alpha (Alpha-coat protein) (Alpha-COP) [Cleaved into: Xenin (Xenopsin-related peptide); Proxenin]</t>
  </si>
  <si>
    <t>Copa</t>
  </si>
  <si>
    <t>Q6TA13</t>
  </si>
  <si>
    <t>Kinesin family member 1A (Kinesin-related microtuble-based motor protein)</t>
  </si>
  <si>
    <t>Kif1a</t>
  </si>
  <si>
    <t>A0A494B908</t>
  </si>
  <si>
    <t>glutathione transferase (EC 2.5.1.18) (GST class-pi)</t>
  </si>
  <si>
    <t>Gstp1</t>
  </si>
  <si>
    <t>B1AV35</t>
  </si>
  <si>
    <t>Dystrophin related protein 2</t>
  </si>
  <si>
    <t>Drp2</t>
  </si>
  <si>
    <t>Q91VA7</t>
  </si>
  <si>
    <t>Isocitrate dehydrogenase [NAD] subunit, mitochondrial</t>
  </si>
  <si>
    <t>Idh3b</t>
  </si>
  <si>
    <t>P11798</t>
  </si>
  <si>
    <t>Calcium/calmodulin-dependent protein kinase type II subunit alpha (CaM kinase II subunit alpha) (CaMK-II subunit alpha) (EC 2.7.11.17)</t>
  </si>
  <si>
    <t>Camk2a</t>
  </si>
  <si>
    <t>Q9CR62</t>
  </si>
  <si>
    <t>Mitochondrial 2-oxoglutarate/malate carrier protein (OGCP) (alpha-oxoglutarate carrier) (Solute carrier family 25 member 11) (SLC25A11)</t>
  </si>
  <si>
    <t>Slc25a11</t>
  </si>
  <si>
    <t>P62267</t>
  </si>
  <si>
    <t>Small ribosomal subunit protein uS12 (40S ribosomal protein S23)</t>
  </si>
  <si>
    <t>Rps23</t>
  </si>
  <si>
    <t>A0A1D5RMC1</t>
  </si>
  <si>
    <t>Dynein light intermediate chain</t>
  </si>
  <si>
    <t>Dync1li2</t>
  </si>
  <si>
    <t>P50518</t>
  </si>
  <si>
    <t>V-type proton ATPase subunit E 1 (V-ATPase subunit E 1) (V-ATPase 31 kDa subunit) (p31) (Vacuolar proton pump subunit E 1)</t>
  </si>
  <si>
    <t>P24369</t>
  </si>
  <si>
    <t>Peptidyl-prolyl cis-trans isomerase B (PPIase B) (EC 5.2.1.8) (CYP-S1) (Cyclophilin B) (Rotamase B) (S-cyclophilin) (SCYLP)</t>
  </si>
  <si>
    <t>Ppib</t>
  </si>
  <si>
    <t>Q8C522</t>
  </si>
  <si>
    <t>Endonuclease domain-containing 1 protein (EC 3.1.30.-)</t>
  </si>
  <si>
    <t>Q9CQN1</t>
  </si>
  <si>
    <t>Heat shock protein 75 kDa, mitochondrial (HSP 75) (TNFR-associated protein 1) (Tumor necrosis factor type 1 receptor-associated protein) (TRAP-1)</t>
  </si>
  <si>
    <t>P0DP27</t>
  </si>
  <si>
    <t>Calmodulin-2</t>
  </si>
  <si>
    <t>Q8BMJ2</t>
  </si>
  <si>
    <t>Leucine--tRNA ligase, cytoplasmic (EC 6.1.1.4) (Leucyl-tRNA synthetase) (LeuRS)</t>
  </si>
  <si>
    <t>A0A087WSL5</t>
  </si>
  <si>
    <t>Tubulin, alpha 4A</t>
  </si>
  <si>
    <t>Q8K2B3</t>
  </si>
  <si>
    <t>Succinate dehydrogenase [ubiquinone] flavoprotein subunit, mitochondrial (EC 1.3.5.1) (Flavoprotein subunit of complex II) (Fp) (Malate dehydrogenase [quinone] flavoprotein subunit) (EC 1.1.5.-)</t>
  </si>
  <si>
    <t>Sdha</t>
  </si>
  <si>
    <t>Q9D0I9</t>
  </si>
  <si>
    <t>Arginine--tRNA ligase, cytoplasmic (EC 6.1.1.19) (Arginyl-tRNA synthetase) (ArgRS)</t>
  </si>
  <si>
    <t>A2AFQ2</t>
  </si>
  <si>
    <t>Hydroxysteroid (17-beta) dehydrogenase 10</t>
  </si>
  <si>
    <t>Hsd17b10</t>
  </si>
  <si>
    <t>E9Q1W0</t>
  </si>
  <si>
    <t>calcium/calmodulin-dependent protein kinase (EC 2.7.11.17)</t>
  </si>
  <si>
    <t>Camk2d</t>
  </si>
  <si>
    <t>G3UZI2</t>
  </si>
  <si>
    <t>Synaptotagmin binding, cytoplasmic RNA interacting protein</t>
  </si>
  <si>
    <t>Syncrip</t>
  </si>
  <si>
    <t>A0A1C7CYV0</t>
  </si>
  <si>
    <t>Plastin-3 (T-plastin)</t>
  </si>
  <si>
    <t>Pls3</t>
  </si>
  <si>
    <t>Q99JY0</t>
  </si>
  <si>
    <t>Trifunctional enzyme subunit beta, mitochondrial (TP-beta) [Includes: 3-ketoacyl-CoA thiolase (EC 2.3.1.155) (EC 2.3.1.16) (Acetyl-CoA acyltransferase) (Beta-ketothiolase)]</t>
  </si>
  <si>
    <t>Hadhb</t>
  </si>
  <si>
    <t>P70333</t>
  </si>
  <si>
    <t>Heterogeneous nuclear ribonucleoprotein H2 (hnRNP H2) (Heterogeneous nuclear ribonucleoprotein H') (hnRNP H') [Cleaved into: Heterogeneous nuclear ribonucleoprotein H2, N-terminally processed]</t>
  </si>
  <si>
    <t>Q5UE59</t>
  </si>
  <si>
    <t>Kinesin light chain</t>
  </si>
  <si>
    <t>Q8VEK3</t>
  </si>
  <si>
    <t>Heterogeneous nuclear ribonucleoprotein U (hnRNP U) (Scaffold-attachment factor A) (SAF-A)</t>
  </si>
  <si>
    <t>Q6GQT9</t>
  </si>
  <si>
    <t>BOS complex subunit NOMO1 (Nodal modulator 1)</t>
  </si>
  <si>
    <t>Nomo1</t>
  </si>
  <si>
    <t>P53026</t>
  </si>
  <si>
    <t>Large ribosomal subunit protein uL1 (60S ribosomal protein L10a) (CSA-19) (Neural precursor cell expressed developmentally down-regulated protein 6) (NEDD-6)</t>
  </si>
  <si>
    <t>Q9EQH3</t>
  </si>
  <si>
    <t>Vacuolar protein sorting-associated protein 35 (Maternal-embryonic 3) (Vesicle protein sorting 35)</t>
  </si>
  <si>
    <t>P51437</t>
  </si>
  <si>
    <t>Cathelicidin antimicrobial peptide (Cathelin-like protein) (CLP) [Cleaved into: Cathelin-related antimicrobial peptide (Cramp)]</t>
  </si>
  <si>
    <t>Q76MZ3</t>
  </si>
  <si>
    <t>Serine/threonine-protein phosphatase 2A 65 kDa regulatory subunit A alpha isoform (PP2A subunit A isoform PR65-alpha) (PP2A subunit A isoform R1-alpha)</t>
  </si>
  <si>
    <t>Ppp2r1a</t>
  </si>
  <si>
    <t>P32848</t>
  </si>
  <si>
    <t>Parvalbumin alpha</t>
  </si>
  <si>
    <t>P61750</t>
  </si>
  <si>
    <t>ADP-ribosylation factor 4</t>
  </si>
  <si>
    <t>Arf4</t>
  </si>
  <si>
    <t>Q62009</t>
  </si>
  <si>
    <t>Periostin (PN) (Osteoblast-specific factor 2) (OSF-2)</t>
  </si>
  <si>
    <t>P14148</t>
  </si>
  <si>
    <t>Large ribosomal subunit protein uL30 (60S ribosomal protein L7)</t>
  </si>
  <si>
    <t>Rpl7</t>
  </si>
  <si>
    <t>Q9DCC5</t>
  </si>
  <si>
    <t>Cbx3 protein (Chromobox 3)</t>
  </si>
  <si>
    <t>Cbx3</t>
  </si>
  <si>
    <t>Q921R2</t>
  </si>
  <si>
    <t>Small ribosomal subunit protein uS15 (40S ribosomal protein S13)</t>
  </si>
  <si>
    <t>Rps13</t>
  </si>
  <si>
    <t>P51660</t>
  </si>
  <si>
    <t>Peroxisomal multifunctional enzyme type 2 (MFE-2) (17-beta-hydroxysteroid dehydrogenase 4) (17-beta-HSD 4) (D-bifunctional protein) (DBP) (Multifunctional protein 2) (MFP-2) [Cleaved into: (3R)-hydroxyacyl-CoA dehydrogenase (EC 1.1.1.n12); Enoyl-CoA hydratase 2 (EC 4.2.1.107) (EC 4.2.1.119) (3-alpha,7-alpha,12-alpha-trihydroxy-5-beta-cholest-24-enoyl-CoA hydratase)]</t>
  </si>
  <si>
    <t>P61027</t>
  </si>
  <si>
    <t>Ras-related protein Rab-10 (EC 3.6.5.2)</t>
  </si>
  <si>
    <t>Rab10</t>
  </si>
  <si>
    <t>P84084</t>
  </si>
  <si>
    <t>ADP-ribosylation factor 5</t>
  </si>
  <si>
    <t>Arf5</t>
  </si>
  <si>
    <t>Q9D2G2</t>
  </si>
  <si>
    <t>Dihydrolipoyllysine-residue succinyltransferase component of 2-oxoglutarate dehydrogenase complex, mitochondrial (EC 2.3.1.61) (2-oxoglutarate dehydrogenase complex component E2) (OGDC-E2) (Dihydrolipoamide succinyltransferase component of 2-oxoglutarate dehydrogenase complex) (E2K)</t>
  </si>
  <si>
    <t>Dlst</t>
  </si>
  <si>
    <t>O55042</t>
  </si>
  <si>
    <t>Alpha-synuclein (Non-A beta component of AD amyloid) (Non-A4 component of amyloid precursor) (NACP)</t>
  </si>
  <si>
    <t>A0A140T8T4</t>
  </si>
  <si>
    <t>Large ribosomal subunit protein uL6 (60S ribosomal protein L9)</t>
  </si>
  <si>
    <t>Rpl9-ps6</t>
  </si>
  <si>
    <t>Q9CXW4</t>
  </si>
  <si>
    <t>Large ribosomal subunit protein uL5 (60S ribosomal protein L11)</t>
  </si>
  <si>
    <t>Rpl11</t>
  </si>
  <si>
    <t>P14206</t>
  </si>
  <si>
    <t>Small ribosomal subunit protein uS2 (37 kDa laminin receptor precursor) (37LRP) (37 kDa oncofetal antigen) (37/67 kDa laminin receptor) (LRP/LR) (40S ribosomal protein SA) (67 kDa laminin receptor) (67LR) (Laminin receptor 1) (LamR) (Laminin-binding protein precursor p40) (LBP/p40) (OFA/iLRP)</t>
  </si>
  <si>
    <t>G5E902</t>
  </si>
  <si>
    <t>Solute carrier family 25 member 3 (Phosphate carrier protein, mitochondrial) (Phosphate transport protein)</t>
  </si>
  <si>
    <t>Slc25a3</t>
  </si>
  <si>
    <t>Q5SWP3</t>
  </si>
  <si>
    <t>NAC-alpha domain-containing protein 1</t>
  </si>
  <si>
    <t>O88569</t>
  </si>
  <si>
    <t>Heterogeneous nuclear ribonucleoproteins A2/B1 (hnRNP A2/B1)</t>
  </si>
  <si>
    <t>E9QLL2</t>
  </si>
  <si>
    <t>dynamin GTPase (EC 3.6.5.5)</t>
  </si>
  <si>
    <t>Dnm3</t>
  </si>
  <si>
    <t>D3YXZ3</t>
  </si>
  <si>
    <t>Klc2</t>
  </si>
  <si>
    <t>Q60864</t>
  </si>
  <si>
    <t>Stress-induced-phosphoprotein 1 (STI1) (mSTI1) (Hsc70/Hsp90-organizing protein) (Hop)</t>
  </si>
  <si>
    <t>Stip1</t>
  </si>
  <si>
    <t>Q8C483</t>
  </si>
  <si>
    <t>serine--tRNA ligase (EC 6.1.1.11) (Seryl-tRNA synthetase) (Seryl-tRNA(Ser/Sec) synthetase)</t>
  </si>
  <si>
    <t>Q8BP67</t>
  </si>
  <si>
    <t>Large ribosomal subunit protein eL24 (60S ribosomal protein L24)</t>
  </si>
  <si>
    <t>Rpl24</t>
  </si>
  <si>
    <t>P21447</t>
  </si>
  <si>
    <t>ATP-dependent translocase ABCB1 (ATP-binding cassette sub-family B member 1A) (MDR1A) (Multidrug resistance protein 1A) (EC 7.6.2.2) (Multidrug resistance protein 3) (P-glycoprotein 3) (Phospholipid transporter ABCB1) (EC 7.6.2.1)</t>
  </si>
  <si>
    <t>Q9CR06</t>
  </si>
  <si>
    <t>Aspartate-beta-hydroxylase</t>
  </si>
  <si>
    <t>Asph</t>
  </si>
  <si>
    <t>P10852</t>
  </si>
  <si>
    <t>Amino acid transporter heavy chain SLC3A2 (4F2 cell-surface antigen heavy chain) (4F2hc) (Solute carrier family 3 member 2) (CD antigen CD98)</t>
  </si>
  <si>
    <t>P62774</t>
  </si>
  <si>
    <t>Myotrophin (Granule cell differentiation protein) (Protein V-1)</t>
  </si>
  <si>
    <t>P08207</t>
  </si>
  <si>
    <t>Protein S100-A10 (Calpactin I light chain) (Calpactin-1 light chain) (Cellular ligand of annexin II) (S100 calcium-binding protein A10) (p10 protein) (p11)</t>
  </si>
  <si>
    <t>F8WJK8</t>
  </si>
  <si>
    <t>Suppression of tumorigenicity 13</t>
  </si>
  <si>
    <t>St13</t>
  </si>
  <si>
    <t>Q8CBM2</t>
  </si>
  <si>
    <t>Q9Z1Z2</t>
  </si>
  <si>
    <t>Serine-threonine kinase receptor-associated protein (UNR-interacting protein)</t>
  </si>
  <si>
    <t>P58281</t>
  </si>
  <si>
    <t>Dynamin-like GTPase OPA1, mitochondrial (EC 3.6.5.5) (Large GTP-binding protein) (LargeG) (Optic atrophy protein 1 homolog) [Cleaved into: Dynamin-like GTPase OPA1, long form (L-OPA1); Dynamin-like GTPase OPA1, short form (S-OPA1)]</t>
  </si>
  <si>
    <t>Opa1</t>
  </si>
  <si>
    <t>E0CXN5</t>
  </si>
  <si>
    <t>Glycerol-3-phosphate dehydrogenase [NAD(+)] (EC 1.1.1.8)</t>
  </si>
  <si>
    <t>Gpd1</t>
  </si>
  <si>
    <t>Q9QZ88</t>
  </si>
  <si>
    <t>Vacuolar protein sorting-associated protein 29 (Vesicle protein sorting 29)</t>
  </si>
  <si>
    <t>Vps29</t>
  </si>
  <si>
    <t>O35593</t>
  </si>
  <si>
    <t>26S proteasome non-ATPase regulatory subunit 14 (EC 3.4.19.-) (26S proteasome regulatory subunit RPN11) (MAD1)</t>
  </si>
  <si>
    <t>P63024</t>
  </si>
  <si>
    <t>Vesicle-associated membrane protein 3 (VAMP-3) (Cellubrevin) (CEB) (Synaptobrevin-3)</t>
  </si>
  <si>
    <t>Q62167</t>
  </si>
  <si>
    <t>ATP-dependent RNA helicase DDX3X (EC 3.6.4.13) (D1Pas1-related sequence 2) (DEAD box RNA helicase DEAD3) (mDEAD3) (DEAD box protein 3, X-chromosomal) (Embryonic RNA helicase)</t>
  </si>
  <si>
    <t>P61164</t>
  </si>
  <si>
    <t>Alpha-centractin (Centractin) (ARP1) (Actin-RPV) (Centrosome-associated actin homolog)</t>
  </si>
  <si>
    <t>P47963</t>
  </si>
  <si>
    <t>Large ribosomal subunit protein eL13 (60S ribosomal protein L13) (A52)</t>
  </si>
  <si>
    <t>Rpl13</t>
  </si>
  <si>
    <t>Q91WK2</t>
  </si>
  <si>
    <t>Eukaryotic translation initiation factor 3 subunit H (eIF3h) (Eukaryotic translation initiation factor 3 subunit 3) (eIF-3-gamma) (eIF3 p40 subunit)</t>
  </si>
  <si>
    <t>P37804</t>
  </si>
  <si>
    <t>Transgelin (Actin-associated protein p27) (Smooth muscle protein 22-alpha) (SM22-alpha)</t>
  </si>
  <si>
    <t>Q6IRU2</t>
  </si>
  <si>
    <t>Tropomyosin alpha-4 chain (Tropomyosin-4)</t>
  </si>
  <si>
    <t>Tpm4</t>
  </si>
  <si>
    <t>P26645</t>
  </si>
  <si>
    <t>Myristoylated alanine-rich C-kinase substrate (MARCKS)</t>
  </si>
  <si>
    <t>F6QYF8</t>
  </si>
  <si>
    <t>Aminopeptidase (EC 3.4.11.-)</t>
  </si>
  <si>
    <t>Npepps</t>
  </si>
  <si>
    <t>Q91V61</t>
  </si>
  <si>
    <t>Sideroflexin-3</t>
  </si>
  <si>
    <t>Sfxn3</t>
  </si>
  <si>
    <t>Q61233</t>
  </si>
  <si>
    <t>Plastin-2 (65 kDa macrophage protein) (L-plastin) (Lymphocyte cytosolic protein 1) (LCP-1) (pp65)</t>
  </si>
  <si>
    <t>A0A1L1STE6</t>
  </si>
  <si>
    <t>Idh3a</t>
  </si>
  <si>
    <t>P60867</t>
  </si>
  <si>
    <t>Small ribosomal subunit protein uS10 (40S ribosomal protein S20)</t>
  </si>
  <si>
    <t>Rps20</t>
  </si>
  <si>
    <t>A2BFF8</t>
  </si>
  <si>
    <t>Cytoplasmic dynein 1 intermediate chain 2 (Cytoplasmic dynein intermediate chain 2) (Dynein intermediate chain 2, cytosolic)</t>
  </si>
  <si>
    <t>Dync1i2</t>
  </si>
  <si>
    <t>Q3THW5</t>
  </si>
  <si>
    <t>Histone H2A.V (H2A.F/Z) (H2A.Z variant histone 2)</t>
  </si>
  <si>
    <t>Q91ZU6</t>
  </si>
  <si>
    <t>Dystonin (Bullous pemphigoid antigen 1) (BPA) (Dystonia musculorum protein) (Hemidesmosomal plaque protein) (Microtubule actin cross-linking factor 2)</t>
  </si>
  <si>
    <t>O88531</t>
  </si>
  <si>
    <t>Palmitoyl-protein thioesterase 1 (PPT-1) (EC 3.1.2.22) (Palmitoyl-protein hydrolase 1)</t>
  </si>
  <si>
    <t>P80316</t>
  </si>
  <si>
    <t>T-complex protein 1 subunit epsilon (TCP-1-epsilon) (CCT-epsilon)</t>
  </si>
  <si>
    <t>Q68FL4</t>
  </si>
  <si>
    <t>Putative adenosylhomocysteinase 3 (AdoHcyase 3) (EC 3.13.2.1) (Long-IRBIT) (S-adenosyl-L-homocysteine hydrolase 3) (S-adenosylhomocysteine hydrolase-like protein 2)</t>
  </si>
  <si>
    <t>Ahcyl2</t>
  </si>
  <si>
    <t>Q60597</t>
  </si>
  <si>
    <t>2-oxoglutarate dehydrogenase complex component E1 (E1o) (OGDC-E1) (OGDH-E1) (EC 1.2.4.2) (2-oxoglutarate dehydrogenase, mitochondrial) (Alpha-ketoglutarate dehydrogenase) (Alpha-KGDH-E1) (Thiamine diphosphate (ThDP)-dependent 2-oxoglutarate dehydrogenase)</t>
  </si>
  <si>
    <t>P04117</t>
  </si>
  <si>
    <t>Fatty acid-binding protein, adipocyte (3T3-L1 lipid-binding protein) (Adipocyte lipid-binding protein) (ALBP) (Adipocyte-type fatty acid-binding protein) (A-FABP) (AFABP) (Fatty acid-binding protein 4) (Myelin P2 protein homolog) (P15) (P2 adipocyte protein) (Protein 422)</t>
  </si>
  <si>
    <t>Q9ERS2</t>
  </si>
  <si>
    <t>NADH dehydrogenase [ubiquinone] 1 alpha subcomplex subunit 13 (Cell death regulatory protein GRIM-19) (Complex I-B16.6) (CI-B16.6) (Gene associated with retinoic and interferon-induced mortality 19 protein) (GRIM-19) (Gene associated with retinoic and IFN-induced mortality 19 protein) (NADH-ubiquinone oxidoreductase B16.6 subunit)</t>
  </si>
  <si>
    <t>Q8BH64</t>
  </si>
  <si>
    <t>EH domain-containing protein 2</t>
  </si>
  <si>
    <t>Ehd2</t>
  </si>
  <si>
    <t>P83940</t>
  </si>
  <si>
    <t>Elongin-C (EloC) (Elongin 15 kDa subunit) (RNA polymerase II transcription factor SIII subunit C) (SIII p15) (Stromal membrane-associated protein SMAP1B homolog) (Transcription elongation factor B polypeptide 1)</t>
  </si>
  <si>
    <t>P62962</t>
  </si>
  <si>
    <t>Profilin-1 (Profilin I)</t>
  </si>
  <si>
    <t>Pfn1</t>
  </si>
  <si>
    <t>Q9WV55</t>
  </si>
  <si>
    <t>Vesicle-associated membrane protein-associated protein A (VAMP-A) (VAMP-associated protein A) (VAP-A) (33 kDa VAMP-associated protein) (VAP-33)</t>
  </si>
  <si>
    <t>Q9Z0S1</t>
  </si>
  <si>
    <t>3'(2'),5'-bisphosphate nucleotidase 1 (EC 3.1.3.7) (3'-phosphoadenosine 5'-phosphate phosphatase) (PAP phosphatase) (Bisphosphate 3'-nucleotidase 1) (BPntase 1) (Inositol-polyphosphate 1-phosphatase) (EC 3.1.3.57)</t>
  </si>
  <si>
    <t>Bpnt1</t>
  </si>
  <si>
    <t>Q8JZQ9</t>
  </si>
  <si>
    <t>Eukaryotic translation initiation factor 3 subunit B (eIF3b) (Eukaryotic translation initiation factor 3 subunit 9) (eIF-3-eta) (eIF3 p116)</t>
  </si>
  <si>
    <t>Q9Z2X1</t>
  </si>
  <si>
    <t>Heterogeneous nuclear ribonucleoprotein F (hnRNP F) [Cleaved into: Heterogeneous nuclear ribonucleoprotein F, N-terminally processed]</t>
  </si>
  <si>
    <t>Q8BVE3</t>
  </si>
  <si>
    <t>V-type proton ATPase subunit H (V-ATPase subunit H) (Vacuolar proton pump subunit H)</t>
  </si>
  <si>
    <t>Atp6v1h</t>
  </si>
  <si>
    <t>Q8VCM7</t>
  </si>
  <si>
    <t>Fibrinogen gamma chain</t>
  </si>
  <si>
    <t>Fgg</t>
  </si>
  <si>
    <t>Q64105</t>
  </si>
  <si>
    <t>Sepiapterin reductase (SPR) (EC 1.1.1.153)</t>
  </si>
  <si>
    <t>Spr</t>
  </si>
  <si>
    <t>Q9QZQ8</t>
  </si>
  <si>
    <t>Core histone macro-H2A.1 (Histone macroH2A1) (mH2A1) (H2A.y) (H2A/y)</t>
  </si>
  <si>
    <t>O35465</t>
  </si>
  <si>
    <t>Peptidyl-prolyl cis-trans isomerase FKBP8 (PPIase FKBP8) (EC 5.2.1.8) (38 kDa FK506-binding protein) (38 kDa FKBP) (FKBP-38) (mFKBP38) (FK506-binding protein 8) (FKBP-8) (FKBPR38) (Rotamase)</t>
  </si>
  <si>
    <t>P63054</t>
  </si>
  <si>
    <t>Calmodulin regulator protein PCP4 (Brain-specific antigen PCP-4) (Brain-specific polypeptide PEP-19) (Purkinje cell protein 4)</t>
  </si>
  <si>
    <t>O35452</t>
  </si>
  <si>
    <t>Tenascin X</t>
  </si>
  <si>
    <t>Q61701</t>
  </si>
  <si>
    <t>ELAV-like protein 4 (Hu-antigen D) (HuD) (Paraneoplastic encephalomyelitis antigen HuD)</t>
  </si>
  <si>
    <t>Q9CWJ9</t>
  </si>
  <si>
    <t>Bifunctional purine biosynthesis protein ATIC (AICAR transformylase/inosine monophosphate cyclohydrolase) (ATIC) [Includes: Phosphoribosylaminoimidazolecarboxamide formyltransferase (EC 2.1.2.3) (5-aminoimidazole-4-carboxamide ribonucleotide formyltransferase) (AICAR formyltransferase) (AICAR transformylase); Inosine 5'-monophosphate cyclohydrolase (IMP cyclohydrolase) (EC 3.5.4.10) (IMP synthase) (Inosinicase)]</t>
  </si>
  <si>
    <t>Q6NZD2</t>
  </si>
  <si>
    <t>Sorting nexin-1</t>
  </si>
  <si>
    <t>Snx1</t>
  </si>
  <si>
    <t>Q9DCT8</t>
  </si>
  <si>
    <t>Cysteine-rich protein 2 (CRP-2) (Heart LIM protein)</t>
  </si>
  <si>
    <t>P10639</t>
  </si>
  <si>
    <t>Thioredoxin (Trx) (ATL-derived factor) (ADF)</t>
  </si>
  <si>
    <t>G3X8R0</t>
  </si>
  <si>
    <t>Receptor expression-enhancing protein</t>
  </si>
  <si>
    <t>Reep5</t>
  </si>
  <si>
    <t>Q99KC8</t>
  </si>
  <si>
    <t>von Willebrand factor A domain-containing protein 5A (Loss of heterozygosity 11 chromosomal region 2 gene A protein homolog)</t>
  </si>
  <si>
    <t>P20801</t>
  </si>
  <si>
    <t>Troponin C, skeletal muscle (STNC)</t>
  </si>
  <si>
    <t>Q4VA93</t>
  </si>
  <si>
    <t>Protein kinase C (EC 2.7.11.13)</t>
  </si>
  <si>
    <t>Prkca</t>
  </si>
  <si>
    <t>A0A2R8VJW0</t>
  </si>
  <si>
    <t>Aconitase 2, mitochondrial</t>
  </si>
  <si>
    <t>Q9CYG7</t>
  </si>
  <si>
    <t>Mitochondrial import receptor subunit TOM34 (Translocase of outer membrane 34 kDa subunit)</t>
  </si>
  <si>
    <t>Tomm34</t>
  </si>
  <si>
    <t>Q99L13</t>
  </si>
  <si>
    <t>3-hydroxyisobutyrate dehydrogenase, mitochondrial (HIBADH) (EC 1.1.1.31)</t>
  </si>
  <si>
    <t>Hibadh</t>
  </si>
  <si>
    <t>Q6P5H2</t>
  </si>
  <si>
    <t>Nestin</t>
  </si>
  <si>
    <t>Nes</t>
  </si>
  <si>
    <t>P24549</t>
  </si>
  <si>
    <t>Aldehyde dehydrogenase 1A1 (EC 1.2.1.19) (EC 1.2.1.28) (EC 1.2.1.3) (EC 1.2.1.36) (3-deoxyglucosone dehydrogenase) (ALDH-E1) (ALHDII) (Aldehyde dehydrogenase family 1 member A1) (Aldehyde dehydrogenase, cytosolic) (Retinal dehydrogenase 1) (RALDH 1) (RalDH1)</t>
  </si>
  <si>
    <t>E9PYH2</t>
  </si>
  <si>
    <t>Acyl-CoA thioesterase 7</t>
  </si>
  <si>
    <t>Acot7</t>
  </si>
  <si>
    <t>Q9Z2U1</t>
  </si>
  <si>
    <t>Proteasome subunit alpha type-5 (Macropain zeta chain) (Multicatalytic endopeptidase complex zeta chain) (Proteasome subunit alpha-5) (alpha-5) (Proteasome zeta chain)</t>
  </si>
  <si>
    <t>Psma5</t>
  </si>
  <si>
    <t>Q9CQ75</t>
  </si>
  <si>
    <t>NADH dehydrogenase [ubiquinone] 1 alpha subcomplex subunit 2 (Complex I-B8) (CI-B8) (NADH-ubiquinone oxidoreductase B8 subunit)</t>
  </si>
  <si>
    <t>Ndufa2</t>
  </si>
  <si>
    <t>D3Z5J3</t>
  </si>
  <si>
    <t>Sorbin and SH3 domain containing 1</t>
  </si>
  <si>
    <t>Sorbs1</t>
  </si>
  <si>
    <t>Q60634</t>
  </si>
  <si>
    <t>Flotillin-2 (Epidermal surface antigen) (ESA) (Membrane component chromosome 17 surface marker 1 homolog)</t>
  </si>
  <si>
    <t>Q9DCD0</t>
  </si>
  <si>
    <t>6-phosphogluconate dehydrogenase, decarboxylating (EC 1.1.1.44)</t>
  </si>
  <si>
    <t>Pgd</t>
  </si>
  <si>
    <t>P35279</t>
  </si>
  <si>
    <t>Ras-related protein Rab-6A (Rab-6)</t>
  </si>
  <si>
    <t>A0AA74KUT7</t>
  </si>
  <si>
    <t>Parathymosin</t>
  </si>
  <si>
    <t>Ptms</t>
  </si>
  <si>
    <t>P62897</t>
  </si>
  <si>
    <t>Cytochrome c, somatic</t>
  </si>
  <si>
    <t>Cycs</t>
  </si>
  <si>
    <t>P00920</t>
  </si>
  <si>
    <t>Carbonic anhydrase 2 (EC 4.2.1.1) (Carbonate dehydratase II) (Carbonic anhydrase II) (CA-II) (Cyanamide hydratase CA2) (EC 4.2.1.69)</t>
  </si>
  <si>
    <t>P62918</t>
  </si>
  <si>
    <t>Large ribosomal subunit protein uL2 (60S ribosomal protein L8)</t>
  </si>
  <si>
    <t>Rpl8</t>
  </si>
  <si>
    <t>P61967</t>
  </si>
  <si>
    <t>AP-1 complex subunit sigma-1A (Adaptor protein complex AP-1 subunit sigma-1A) (Adaptor-related protein complex 1 subunit sigma-1A) (Clathrin assembly protein complex 1 sigma-1A small chain) (Clathrin coat assembly protein AP19) (Golgi adaptor HA1/AP1 adaptin sigma-1A subunit) (HA1 19 kDa subunit) (Sigma 1a subunit of AP-1 clathrin) (Sigma-adaptin 1A) (Sigma1A-adaptin)</t>
  </si>
  <si>
    <t>Q9CR61</t>
  </si>
  <si>
    <t>NADH dehydrogenase [ubiquinone] 1 beta subcomplex subunit 7 (Complex I-B18) (CI-B18) (NADH-ubiquinone oxidoreductase B18 subunit)</t>
  </si>
  <si>
    <t>Ndufb7</t>
  </si>
  <si>
    <t>Q91YZ8</t>
  </si>
  <si>
    <t>Polyadenylate-binding protein (PABP)</t>
  </si>
  <si>
    <t>Pabpc4</t>
  </si>
  <si>
    <t>A0A0G2JDU7</t>
  </si>
  <si>
    <t>Fascin actin-bundling protein 1</t>
  </si>
  <si>
    <t>Fscn1</t>
  </si>
  <si>
    <t>F6ZTG3</t>
  </si>
  <si>
    <t>Glyoxalase domain containing 4</t>
  </si>
  <si>
    <t>Glod4</t>
  </si>
  <si>
    <t>O35098</t>
  </si>
  <si>
    <t>Dihydropyrimidinase-related protein 4 (DRP-4) (Collapsin response mediator protein 3) (CRMP-3) (UNC33-like phosphoprotein 4) (ULIP-4)</t>
  </si>
  <si>
    <t>Q99K48</t>
  </si>
  <si>
    <t>Non-POU domain-containing octamer-binding protein (NonO protein)</t>
  </si>
  <si>
    <t>Nono</t>
  </si>
  <si>
    <t>Q6P5E4</t>
  </si>
  <si>
    <t>UDP-glucose:glycoprotein glucosyltransferase 1 (UGT1) (EC 2.4.1.-) (UDP--Glc:glycoprotein glucosyltransferase) (UDP-glucose ceramide glucosyltransferase-like 1)</t>
  </si>
  <si>
    <t>Q9CWS0</t>
  </si>
  <si>
    <t>N(G),N(G)-dimethylarginine dimethylaminohydrolase 1 (DDAH-1) (Dimethylarginine dimethylaminohydrolase 1) (EC 3.5.3.18) (DDAHI) (Dimethylargininase-1)</t>
  </si>
  <si>
    <t>Ddah1</t>
  </si>
  <si>
    <t>Q8R2P8</t>
  </si>
  <si>
    <t>Lysine--tRNA ligase (EC 6.1.1.6) (Lysyl-tRNA synthetase)</t>
  </si>
  <si>
    <t>Q9QXV0</t>
  </si>
  <si>
    <t>ProSAAS (IA-4) (Proprotein convertase subtilisin/kexin type 1 inhibitor) (Proprotein convertase 1 inhibitor) (pro-SAAS) [Cleaved into: KEP; Big SAAS (b-SAAS); Little SAAS (l-SAAS); Big PEN-LEN (b-PEN-LEN) (SAAS CT(1-49)); PEN; PEN-20; PEN-19; Little LEN (l-LEN); Big LEN (b-LEN) (BigLEN) (SAAS CT(25-40))]</t>
  </si>
  <si>
    <t>Pcsk1n</t>
  </si>
  <si>
    <t>A0A1W2P729</t>
  </si>
  <si>
    <t>Canopy FGF signaling regulator 2</t>
  </si>
  <si>
    <t>Cnpy2</t>
  </si>
  <si>
    <t>Q8BFZ9</t>
  </si>
  <si>
    <t>Erlin-2 (Endoplasmic reticulum lipid raft-associated protein 2) (Stomatin-prohibitin-flotillin-HflC/K domain-containing protein 2) (SPFH domain-containing protein 2)</t>
  </si>
  <si>
    <t>Q9WTP7</t>
  </si>
  <si>
    <t>GTP:AMP phosphotransferase AK3, mitochondrial (EC 2.7.4.10) (Adenylate kinase 3)</t>
  </si>
  <si>
    <t>Ak3</t>
  </si>
  <si>
    <t>Q9QXY6</t>
  </si>
  <si>
    <t>EH domain-containing protein 3</t>
  </si>
  <si>
    <t>A2A6U5</t>
  </si>
  <si>
    <t>Septin 9</t>
  </si>
  <si>
    <t>P62889</t>
  </si>
  <si>
    <t>Large ribosomal subunit protein eL30 (60S ribosomal protein L30)</t>
  </si>
  <si>
    <t>Rpl30</t>
  </si>
  <si>
    <t>F6SFF5</t>
  </si>
  <si>
    <t>Ubiquinone biosynthesis protein</t>
  </si>
  <si>
    <t>Coq9</t>
  </si>
  <si>
    <t>D3Z0S1</t>
  </si>
  <si>
    <t>Annexin</t>
  </si>
  <si>
    <t>Anxa4</t>
  </si>
  <si>
    <t>P35564</t>
  </si>
  <si>
    <t>Calnexin</t>
  </si>
  <si>
    <t>Canx</t>
  </si>
  <si>
    <t>Q9DC51</t>
  </si>
  <si>
    <t>Guanine nucleotide-binding protein G(i) subunit alpha-3 (G(i) alpha-3)</t>
  </si>
  <si>
    <t>Gnai3</t>
  </si>
  <si>
    <t>Q9R1P4</t>
  </si>
  <si>
    <t>Proteasome subunit alpha type-1 (Macropain subunit C2) (Multicatalytic endopeptidase complex subunit C2) (Proteasome component C2) (Proteasome nu chain) (Proteasome subunit alpha-6) (alpha-6)</t>
  </si>
  <si>
    <t>Psma1</t>
  </si>
  <si>
    <t>P62855</t>
  </si>
  <si>
    <t>Small ribosomal subunit protein eS26 (40S ribosomal protein S26)</t>
  </si>
  <si>
    <t>Rps26</t>
  </si>
  <si>
    <t>Q8R4V2</t>
  </si>
  <si>
    <t>Dual specificity protein phosphatase 15 (EC 3.1.3.16) (EC 3.1.3.48) (Dual specificity protein phosphatase T-DSP10)</t>
  </si>
  <si>
    <t>Dusp15</t>
  </si>
  <si>
    <t>P42227</t>
  </si>
  <si>
    <t>Signal transducer and activator of transcription 3 (Acute-phase response factor)</t>
  </si>
  <si>
    <t>Q8BPW9</t>
  </si>
  <si>
    <t>Aspartyl aminopeptidase (EC 3.4.11.21)</t>
  </si>
  <si>
    <t>Dnpep</t>
  </si>
  <si>
    <t>A0A1W2P701</t>
  </si>
  <si>
    <t>Sorting nexin 6</t>
  </si>
  <si>
    <t>Snx6</t>
  </si>
  <si>
    <t>Q9Z1P6</t>
  </si>
  <si>
    <t>NADH dehydrogenase [ubiquinone] 1 alpha subcomplex subunit 7 (Complex I-B14.5a) (CI-B14.5a) (NADH-ubiquinone oxidoreductase subunit B14.5a)</t>
  </si>
  <si>
    <t>Ndufa7</t>
  </si>
  <si>
    <t>P62082</t>
  </si>
  <si>
    <t>Small ribosomal subunit protein eS7 (40S ribosomal protein S7)</t>
  </si>
  <si>
    <t>Rps7</t>
  </si>
  <si>
    <t>Q99JI6</t>
  </si>
  <si>
    <t>Ras-related protein Rap-1b (EC 3.6.5.2) (GTP-binding protein smg p21B)</t>
  </si>
  <si>
    <t>Rap1b</t>
  </si>
  <si>
    <t>Q99104</t>
  </si>
  <si>
    <t>Unconventional myosin-Va (Dilute myosin heavy chain, non-muscle)</t>
  </si>
  <si>
    <t>P62702</t>
  </si>
  <si>
    <t>Small ribosomal subunit protein eS4 (40S ribosomal protein S4, X isoform)</t>
  </si>
  <si>
    <t>Q91WD5</t>
  </si>
  <si>
    <t>NADH dehydrogenase [ubiquinone] iron-sulfur protein 2, mitochondrial (EC 7.1.1.2) (Complex I-49kD) (CI-49kD) (NADH-ubiquinone oxidoreductase 49 kDa subunit)</t>
  </si>
  <si>
    <t>Ndufs2</t>
  </si>
  <si>
    <t>P54071</t>
  </si>
  <si>
    <t>Isocitrate dehydrogenase [NADP], mitochondrial (IDH) (EC 1.1.1.42) (ICD-M) (IDP) (NADP(+)-specific ICDH) (Oxalosuccinate decarboxylase)</t>
  </si>
  <si>
    <t>Idh2</t>
  </si>
  <si>
    <t>P27661</t>
  </si>
  <si>
    <t>Histone H2AX (H2a/x) (Histone H2A.X)</t>
  </si>
  <si>
    <t>P17665</t>
  </si>
  <si>
    <t>Cytochrome c oxidase subunit 7C, mitochondrial (Cytochrome c oxidase polypeptide VIIc)</t>
  </si>
  <si>
    <t>O88543</t>
  </si>
  <si>
    <t>COP9 signalosome complex subunit 3 (SGN3) (Signalosome subunit 3) (JAB1-containing signalosome subunit 3)</t>
  </si>
  <si>
    <t>P15508</t>
  </si>
  <si>
    <t>Spectrin beta chain, erythrocytic (Beta-I spectrin)</t>
  </si>
  <si>
    <t>Q61937</t>
  </si>
  <si>
    <t>Nucleophosmin (NPM) (Nucleolar phosphoprotein B23) (Nucleolar protein NO38) (Numatrin)</t>
  </si>
  <si>
    <t>Npm1</t>
  </si>
  <si>
    <t>A0A087WS23</t>
  </si>
  <si>
    <t>Kinectin 1</t>
  </si>
  <si>
    <t>Ktn1</t>
  </si>
  <si>
    <t>Q61335</t>
  </si>
  <si>
    <t>B-cell receptor-associated protein 31 (BCR-associated protein 31) (Bap31) (p28)</t>
  </si>
  <si>
    <t>P10833</t>
  </si>
  <si>
    <t>Ras-related protein R-Ras (EC 3.6.5.-) (p23)</t>
  </si>
  <si>
    <t>Rras</t>
  </si>
  <si>
    <t>Q9CQQ7</t>
  </si>
  <si>
    <t>ATP synthase F(0) complex subunit B1, mitochondrial (ATP synthase peripheral stalk-membrane subunit b) (ATP synthase subunit b) (ATPase subunit b)</t>
  </si>
  <si>
    <t>A0A498WGD8</t>
  </si>
  <si>
    <t>Thioredoxin-like 1</t>
  </si>
  <si>
    <t>Txnl1</t>
  </si>
  <si>
    <t>Q99P72</t>
  </si>
  <si>
    <t>Reticulon-4 (Neurite outgrowth inhibitor) (Nogo protein)</t>
  </si>
  <si>
    <t>Q99LF4</t>
  </si>
  <si>
    <t>RNA-splicing ligase RtcB homolog (EC 6.5.1.8) (3'-phosphate/5'-hydroxy nucleic acid ligase) (Focal adhesion-associated protein) (FAAP)</t>
  </si>
  <si>
    <t>Q9CPQ1</t>
  </si>
  <si>
    <t>Cytochrome c oxidase subunit 6C (Cytochrome c oxidase polypeptide VIc)</t>
  </si>
  <si>
    <t>Cox6c</t>
  </si>
  <si>
    <t>P47915</t>
  </si>
  <si>
    <t>Large ribosomal subunit protein eL29 (60S ribosomal protein L29)</t>
  </si>
  <si>
    <t>Q9D1R9</t>
  </si>
  <si>
    <t>Large ribosomal subunit protein eL34 (60S ribosomal protein L34)</t>
  </si>
  <si>
    <t>Rpl34</t>
  </si>
  <si>
    <t>S4R1N6</t>
  </si>
  <si>
    <t>Small ribosomal subunit protein uS13 (40S ribosomal protein S18)</t>
  </si>
  <si>
    <t>Rps18</t>
  </si>
  <si>
    <t>Q91VW3</t>
  </si>
  <si>
    <t>SH3 domain-binding glutamic acid-rich-like protein 3</t>
  </si>
  <si>
    <t>Sh3bgrl3</t>
  </si>
  <si>
    <t>A0A571BEC9</t>
  </si>
  <si>
    <t>Perilipin 4</t>
  </si>
  <si>
    <t>Plin4</t>
  </si>
  <si>
    <t>P35278</t>
  </si>
  <si>
    <t>Ras-related protein Rab-5C (EC 3.6.5.2)</t>
  </si>
  <si>
    <t>Rab5c</t>
  </si>
  <si>
    <t>Q8VDJ3</t>
  </si>
  <si>
    <t>Vigilin (High density lipoprotein-binding protein) (HDL-binding protein)</t>
  </si>
  <si>
    <t>Hdlbp</t>
  </si>
  <si>
    <t>Q6ZWN5</t>
  </si>
  <si>
    <t>Small ribosomal subunit protein uS4 (40S ribosomal protein S9)</t>
  </si>
  <si>
    <t>Rps9</t>
  </si>
  <si>
    <t>O08547</t>
  </si>
  <si>
    <t>Vesicle-trafficking protein SEC22b (ER-Golgi SNARE of 24 kDa) (ERS-24) (ERS24) (SEC22 vesicle-trafficking protein homolog B) (SEC22 vesicle-trafficking protein-like 1) (mSec22b)</t>
  </si>
  <si>
    <t>Q9DCX2</t>
  </si>
  <si>
    <t>ATP synthase subunit d, mitochondrial (ATPase subunit d) (ATP synthase peripheral stalk subunit d)</t>
  </si>
  <si>
    <t>E0CYV0</t>
  </si>
  <si>
    <t>Protein-L-isoaspartate O-methyltransferase (EC 2.1.1.77)</t>
  </si>
  <si>
    <t>Pcmt1</t>
  </si>
  <si>
    <t>Q9JII6</t>
  </si>
  <si>
    <t>Aldo-keto reductase family 1 member A1 (EC 1.1.1.2) (EC 1.1.1.372) (EC 1.1.1.54) (Alcohol dehydrogenase [NADP(+)]) (Aldehyde reductase) (Glucuronate reductase) (EC 1.1.1.19) (Glucuronolactone reductase) (EC 1.1.1.20) (S-nitroso-CoA reductase) (ScorR) (EC 1.6.-.-)</t>
  </si>
  <si>
    <t>Q9Z204</t>
  </si>
  <si>
    <t>Heterogeneous nuclear ribonucleoproteins C1/C2 (hnRNP C1/C2)</t>
  </si>
  <si>
    <t>Q9JHI5</t>
  </si>
  <si>
    <t>Isovaleryl-CoA dehydrogenase, mitochondrial (IVD) (EC 1.3.8.4) (Butyryl-CoA dehydrogenase) (EC 1.3.8.1)</t>
  </si>
  <si>
    <t>Ivd</t>
  </si>
  <si>
    <t>Q8QZY1</t>
  </si>
  <si>
    <t>Eukaryotic translation initiation factor 3 subunit L (eIF3l) (66 kDa tyrosine-rich heat shock protein) (67 kDa polymerase-associated factor) (Eukaryotic translation initiation factor 3 subunit 6-interacting protein) (Eukaryotic translation initiation factor 3 subunit E-interacting protein) (HSP-66Y) (PAF67)</t>
  </si>
  <si>
    <t>P00405</t>
  </si>
  <si>
    <t>Cytochrome c oxidase subunit 2 (EC 7.1.1.9) (Cytochrome c oxidase polypeptide II)</t>
  </si>
  <si>
    <t>Q8VIJ6</t>
  </si>
  <si>
    <t>Splicing factor, proline- and glutamine-rich (DNA-binding p52/p100 complex, 100 kDa subunit) (Polypyrimidine tract-binding protein-associated-splicing factor) (PSF) (PTB-associated-splicing factor)</t>
  </si>
  <si>
    <t>P45952</t>
  </si>
  <si>
    <t>Medium-chain specific acyl-CoA dehydrogenase, mitochondrial (MCAD) (EC 1.3.8.7)</t>
  </si>
  <si>
    <t>Acadm</t>
  </si>
  <si>
    <t>H3BKL5</t>
  </si>
  <si>
    <t>Acetyl-Coenzyme A acyltransferase 1A</t>
  </si>
  <si>
    <t>Acaa1a</t>
  </si>
  <si>
    <t>E9QNU1</t>
  </si>
  <si>
    <t>NAD(P)(+)--arginine ADP-ribosyltransferase (EC 2.4.2.31) (Mono(ADP-ribosyl)transferase)</t>
  </si>
  <si>
    <t>Art3</t>
  </si>
  <si>
    <t>E9QA15</t>
  </si>
  <si>
    <t>Caldesmon 1</t>
  </si>
  <si>
    <t>Cald1</t>
  </si>
  <si>
    <t>P35979</t>
  </si>
  <si>
    <t>Large ribosomal subunit protein uL11 (60S ribosomal protein L12)</t>
  </si>
  <si>
    <t>Rpl12</t>
  </si>
  <si>
    <t>O88741</t>
  </si>
  <si>
    <t>Ganglioside-induced differentiation-associated protein 1 (GDAP1)</t>
  </si>
  <si>
    <t>Gdap1</t>
  </si>
  <si>
    <t>P26231</t>
  </si>
  <si>
    <t>Catenin alpha-1 (102 kDa cadherin-associated protein) (CAP102) (Alpha E-catenin)</t>
  </si>
  <si>
    <t>P62196</t>
  </si>
  <si>
    <t>26S proteasome regulatory subunit 8 (26S proteasome AAA-ATPase subunit RPT6) (Proteasome 26S subunit ATPase 5) (Proteasome subunit p45) (p45/SUG) (mSUG1)</t>
  </si>
  <si>
    <t>A0A0N4SUQ1</t>
  </si>
  <si>
    <t>Serpine1 mRNA binding protein 1</t>
  </si>
  <si>
    <t>Serbp1</t>
  </si>
  <si>
    <t>Q60692</t>
  </si>
  <si>
    <t>Proteasome subunit beta type-6 (EC 3.4.25.1) (Low molecular mass protein 19) (Macropain delta chain) (Multicatalytic endopeptidase complex delta chain) (Proteasome delta chain) (Proteasome subunit Y) (Proteasome subunit beta-1) (beta-1)</t>
  </si>
  <si>
    <t>Q921G7</t>
  </si>
  <si>
    <t>Electron transfer flavoprotein-ubiquinone oxidoreductase, mitochondrial (ETF-QO) (ETF-ubiquinone oxidoreductase) (EC 1.5.5.1) (Electron-transferring-flavoprotein dehydrogenase) (ETF dehydrogenase)</t>
  </si>
  <si>
    <t>Etfdh</t>
  </si>
  <si>
    <t>P24270</t>
  </si>
  <si>
    <t>Catalase (EC 1.11.1.6)</t>
  </si>
  <si>
    <t>P62960</t>
  </si>
  <si>
    <t>Y-box-binding protein 1 (YB-1) (CCAAT-binding transcription factor I subunit A) (CBF-A) (DNA-binding protein B) (DBPB) (Enhancer factor I subunit A) (EFI-A) (Nuclease-sensitive element-binding protein 1) (Y-box transcription factor)</t>
  </si>
  <si>
    <t>Q9JIQ3</t>
  </si>
  <si>
    <t>Diablo IAP-binding mitochondrial protein (Diablo homolog, mitochondrial) (Direct IAP-binding protein with low pI) (Second mitochondria-derived activator of caspase) (Smac) [Cleaved into: Diablo IAP-binding mitochondrial protein, cleaved form]</t>
  </si>
  <si>
    <t>Q9CQZ5</t>
  </si>
  <si>
    <t>NADH dehydrogenase [ubiquinone] 1 alpha subcomplex subunit 6 (Complex I-B14) (CI-B14) (NADH-ubiquinone oxidoreductase B14 subunit)</t>
  </si>
  <si>
    <t>Ndufa6</t>
  </si>
  <si>
    <t>P39447</t>
  </si>
  <si>
    <t>Tight junction protein ZO-1 (Tight junction protein 1) (Zona occludens protein 1) (Zonula occludens protein 1)</t>
  </si>
  <si>
    <t>E9Q0U7</t>
  </si>
  <si>
    <t>Heat shock 105kDa/110kDa protein 1</t>
  </si>
  <si>
    <t>Hsph1</t>
  </si>
  <si>
    <t>P20917</t>
  </si>
  <si>
    <t>Myelin-associated glycoprotein (Siglec-4a)</t>
  </si>
  <si>
    <t>Mag</t>
  </si>
  <si>
    <t>Q9ESN6</t>
  </si>
  <si>
    <t>Tripartite motif-containing protein 2 (EC 2.3.2.27) (E3 ubiquitin-protein ligase TRIM2) (Neural activity-related RING finger protein) (RING-type E3 ubiquitin transferase TRIM2)</t>
  </si>
  <si>
    <t>P08122</t>
  </si>
  <si>
    <t>Collagen alpha-2(IV) chain [Cleaved into: Canstatin]</t>
  </si>
  <si>
    <t>Col4a2</t>
  </si>
  <si>
    <t>Q9WUA2</t>
  </si>
  <si>
    <t>Phenylalanine--tRNA ligase beta subunit (EC 6.1.1.20) (Phenylalanyl-tRNA synthetase beta subunit) (PheRS)</t>
  </si>
  <si>
    <t>Q3TXS7</t>
  </si>
  <si>
    <t>26S proteasome non-ATPase regulatory subunit 1 (26S proteasome regulatory subunit RPN2) (26S proteasome regulatory subunit S1)</t>
  </si>
  <si>
    <t>Psmd1</t>
  </si>
  <si>
    <t>P62192</t>
  </si>
  <si>
    <t>26S proteasome regulatory subunit 4 (P26s4) (26S proteasome AAA-ATPase subunit RPT2) (Proteasome 26S subunit ATPase 1)</t>
  </si>
  <si>
    <t>Psmc1</t>
  </si>
  <si>
    <t>Q9EQK5</t>
  </si>
  <si>
    <t>Major vault protein (MVP)</t>
  </si>
  <si>
    <t>Mvp</t>
  </si>
  <si>
    <t>A0A8V5L190</t>
  </si>
  <si>
    <t>Integrin alpha 7</t>
  </si>
  <si>
    <t>Itga7</t>
  </si>
  <si>
    <t>D3YVI6</t>
  </si>
  <si>
    <t>COP9 signalosome subunit 7A</t>
  </si>
  <si>
    <t>Cops7a</t>
  </si>
  <si>
    <t>Q921M7</t>
  </si>
  <si>
    <t>CYFIP-related Rac1 interactor B (Protein FAM49B)</t>
  </si>
  <si>
    <t>Q8BU30</t>
  </si>
  <si>
    <t>Isoleucine--tRNA ligase, cytoplasmic (EC 6.1.1.5) (Isoleucyl-tRNA synthetase) (IRS) (IleRS)</t>
  </si>
  <si>
    <t>P63158</t>
  </si>
  <si>
    <t>High mobility group protein B1 (High mobility group protein 1) (HMG-1)</t>
  </si>
  <si>
    <t>P14211</t>
  </si>
  <si>
    <t>Calreticulin (CRP55) (Calregulin) (Endoplasmic reticulum resident protein 60) (ERp60) (HACBP)</t>
  </si>
  <si>
    <t>Calr</t>
  </si>
  <si>
    <t>O70591</t>
  </si>
  <si>
    <t>Prefoldin subunit 2</t>
  </si>
  <si>
    <t>H3BKM0</t>
  </si>
  <si>
    <t>AP complex subunit beta</t>
  </si>
  <si>
    <t>Ap2b1</t>
  </si>
  <si>
    <t>Q8JZU2</t>
  </si>
  <si>
    <t>Tricarboxylate transport protein, mitochondrial (Citrate transport protein) (CTP) (Solute carrier family 25 member 1) (Tricarboxylate carrier protein)</t>
  </si>
  <si>
    <t>Slc25a1</t>
  </si>
  <si>
    <t>Q7TQ48</t>
  </si>
  <si>
    <t>Sarcalumenin</t>
  </si>
  <si>
    <t>P97450</t>
  </si>
  <si>
    <t>ATP synthase-coupling factor 6, mitochondrial (ATPase subunit F6) (ATP synthase peripheral stalk subunit F6)</t>
  </si>
  <si>
    <t>E9Q3M3</t>
  </si>
  <si>
    <t>Dynactin subunit 1</t>
  </si>
  <si>
    <t>Dctn1</t>
  </si>
  <si>
    <t>P20065</t>
  </si>
  <si>
    <t>Thymosin beta-4 (T beta 4) [Cleaved into: Hemoregulatory peptide AcSDKP (N-acetyl-SDKP) (AcSDKP) (Seraspenide)]</t>
  </si>
  <si>
    <t>P30416</t>
  </si>
  <si>
    <t>Peptidyl-prolyl cis-trans isomerase FKBP4 (PPIase FKBP4) (EC 5.2.1.8) (52 kDa FK506-binding protein) (52 kDa FKBP) (FKBP-52) (59 kDa immunophilin) (p59) (FK506-binding protein 4) (FKBP-4) (FKBP59) (HSP-binding immunophilin) (HBI) (Immunophilin FKBP52) (Rotamase) [Cleaved into: Peptidyl-prolyl cis-trans isomerase FKBP4, N-terminally processed]</t>
  </si>
  <si>
    <t>Q9R069</t>
  </si>
  <si>
    <t>Basal cell adhesion molecule (B-CAM cell surface glycoprotein) (Lutheran antigen) (CD antigen CD239)</t>
  </si>
  <si>
    <t>E9PUV4</t>
  </si>
  <si>
    <t>S-phase kinase-associated protein 1 (Cyclin-A/CDK2-associated protein p19) (p19skp1)</t>
  </si>
  <si>
    <t>P09671</t>
  </si>
  <si>
    <t>Superoxide dismutase [Mn], mitochondrial (EC 1.15.1.1)</t>
  </si>
  <si>
    <t>E9QKR0</t>
  </si>
  <si>
    <t>Guanine nucleotide binding protein (G protein), beta 2</t>
  </si>
  <si>
    <t>Gnb2</t>
  </si>
  <si>
    <t>Q61739</t>
  </si>
  <si>
    <t>Integrin alpha-6 (CD49 antigen-like family member F) (VLA-6) (CD antigen CD49f) [Cleaved into: Integrin alpha-6 heavy chain; Integrin alpha-6 light chain; Processed integrin alpha-6 (Alpha6p)]</t>
  </si>
  <si>
    <t>Itga6</t>
  </si>
  <si>
    <t>G5E850</t>
  </si>
  <si>
    <t>Cytochrome b5</t>
  </si>
  <si>
    <t>Cyb5a</t>
  </si>
  <si>
    <t>Q9JJV2</t>
  </si>
  <si>
    <t>Profilin-2 (Profilin II)</t>
  </si>
  <si>
    <t>Pfn2</t>
  </si>
  <si>
    <t>P51642</t>
  </si>
  <si>
    <t>Ciliary neurotrophic factor (CNTF)</t>
  </si>
  <si>
    <t>Cntf</t>
  </si>
  <si>
    <t>Q9JKK7</t>
  </si>
  <si>
    <t>Tropomodulin-2 (Neuronal tropomodulin) (N-Tmod)</t>
  </si>
  <si>
    <t>Tmod2</t>
  </si>
  <si>
    <t>G5E8K5</t>
  </si>
  <si>
    <t>Ankyrin-3 (ANK-3) (Ankyrin-G)</t>
  </si>
  <si>
    <t>Ank3</t>
  </si>
  <si>
    <t>Q9WUM5</t>
  </si>
  <si>
    <t>Succinate--CoA ligase [ADP/GDP-forming] subunit alpha, mitochondrial (EC 6.2.1.4) (EC 6.2.1.5) (Succinyl-CoA synthetase subunit alpha) (SCS-alpha)</t>
  </si>
  <si>
    <t>Suclg1</t>
  </si>
  <si>
    <t>Q3UEB3</t>
  </si>
  <si>
    <t>Poly(U)-binding-splicing factor PUF60 (60 kDa poly(U)-binding-splicing factor)</t>
  </si>
  <si>
    <t>F8WH20</t>
  </si>
  <si>
    <t>Oxysterol-binding protein</t>
  </si>
  <si>
    <t>Osbpl3</t>
  </si>
  <si>
    <t>A0A1Y7VJW9</t>
  </si>
  <si>
    <t>Fibulin-5</t>
  </si>
  <si>
    <t>Fbln5</t>
  </si>
  <si>
    <t>P84096</t>
  </si>
  <si>
    <t>Rho-related GTP-binding protein RhoG (Sid 10750)</t>
  </si>
  <si>
    <t>Q80TL4</t>
  </si>
  <si>
    <t>PHD finger protein 24</t>
  </si>
  <si>
    <t>O55234</t>
  </si>
  <si>
    <t>Proteasome subunit beta type-5 (EC 3.4.25.1) (Macropain epsilon chain) (Multicatalytic endopeptidase complex epsilon chain) (Proteasome chain 6) (Proteasome epsilon chain) (Proteasome subunit X) (Proteasome subunit beta-5) (beta-5)</t>
  </si>
  <si>
    <t>Psmb5</t>
  </si>
  <si>
    <t>P97315</t>
  </si>
  <si>
    <t>Cysteine and glycine-rich protein 1 (Cysteine-rich protein 1) (CRP) (CRP1)</t>
  </si>
  <si>
    <t>Q6P069</t>
  </si>
  <si>
    <t>Sorcin</t>
  </si>
  <si>
    <t>Sri</t>
  </si>
  <si>
    <t>P08121</t>
  </si>
  <si>
    <t>Collagen alpha-1(III) chain</t>
  </si>
  <si>
    <t>Col3a1</t>
  </si>
  <si>
    <t>A2ACG7</t>
  </si>
  <si>
    <t>Dolichyl-diphosphooligosaccharide--protein glycosyltransferase subunit 2 (Ribophorin-2)</t>
  </si>
  <si>
    <t>Rpn2</t>
  </si>
  <si>
    <t>Q8R081</t>
  </si>
  <si>
    <t>Heterogeneous nuclear ribonucleoprotein L (hnRNP L)</t>
  </si>
  <si>
    <t>Q7TMG8</t>
  </si>
  <si>
    <t>Glioblastoma amplified sequence (Nipsnap homolog 2)</t>
  </si>
  <si>
    <t>A0A1B0GT54</t>
  </si>
  <si>
    <t>RuvB-like helicase (EC 3.6.4.12)</t>
  </si>
  <si>
    <t>Ruvbl2</t>
  </si>
  <si>
    <t>A0A0R3P9C8</t>
  </si>
  <si>
    <t>NADH dehydrogenase [ubiquinone] 1 alpha subcomplex subunit 9, mitochondrial (Complex I-39kD) (NADH-ubiquinone oxidoreductase 39 kDa subunit)</t>
  </si>
  <si>
    <t>Ndufa9</t>
  </si>
  <si>
    <t>Q9CPY7</t>
  </si>
  <si>
    <t>Cytosol aminopeptidase (EC 3.4.11.1) (Cysteinylglycine-S-conjugate dipeptidase) (EC 3.4.13.23) (Leucine aminopeptidase 3) (LAP-3) (Leucyl aminopeptidase) (Peptidase S) (Proline aminopeptidase) (EC 3.4.11.5) (Prolyl aminopeptidase)</t>
  </si>
  <si>
    <t>K3W4Q8</t>
  </si>
  <si>
    <t>Basigin</t>
  </si>
  <si>
    <t>Bsg</t>
  </si>
  <si>
    <t>Q8JZK9</t>
  </si>
  <si>
    <t>Hydroxymethylglutaryl-CoA synthase, cytoplasmic (HMG-CoA synthase) (EC 2.3.3.10) (3-hydroxy-3-methylglutaryl coenzyme A synthase)</t>
  </si>
  <si>
    <t>Hmgcs1</t>
  </si>
  <si>
    <t>Q8CHC4</t>
  </si>
  <si>
    <t>Synaptojanin-1 (EC 3.1.3.36) (Synaptic inositol 1,4,5-trisphosphate 5-phosphatase 1)</t>
  </si>
  <si>
    <t>Q6IRU5</t>
  </si>
  <si>
    <t>Clathrin light chain B (Lcb)</t>
  </si>
  <si>
    <t>Cltb</t>
  </si>
  <si>
    <t>Q6ZWX6</t>
  </si>
  <si>
    <t>Eukaryotic translation initiation factor 2 subunit 1 (Eukaryotic translation initiation factor 2 subunit alpha) (eIF-2-alpha) (eIF-2A) (eIF-2alpha) (eIF2-alpha)</t>
  </si>
  <si>
    <t>Q9JIF9</t>
  </si>
  <si>
    <t>Myotilin (Myofibrillar titin-like Ig domains protein) (Titin immunoglobulin domain protein)</t>
  </si>
  <si>
    <t>P70441</t>
  </si>
  <si>
    <t>Na(+)/H(+) exchange regulatory cofactor NHE-RF1 (NHERF-1) (Ezrin-radixin-moesin-binding phosphoprotein 50) (EBP50) (Regulatory cofactor of Na(+)/H(+) exchanger) (Sodium-hydrogen exchanger regulatory factor 1) (Solute carrier family 9 isoform A3 regulatory factor 1)</t>
  </si>
  <si>
    <t>Q6AXB7</t>
  </si>
  <si>
    <t>Fragile X mental retardation syndrome 1 homolog (Fragile X messenger ribonucleoprotein 1)</t>
  </si>
  <si>
    <t>Fmr1</t>
  </si>
  <si>
    <t>Q8BU31</t>
  </si>
  <si>
    <t>Ras-related protein Rap-2c (EC 3.6.5.2)</t>
  </si>
  <si>
    <t>Rap2c</t>
  </si>
  <si>
    <t>E9Q1G8</t>
  </si>
  <si>
    <t>Septin</t>
  </si>
  <si>
    <t>Q8K310</t>
  </si>
  <si>
    <t>Matrin-3</t>
  </si>
  <si>
    <t>Matr3</t>
  </si>
  <si>
    <t>Q8C0C7</t>
  </si>
  <si>
    <t>Phenylalanine--tRNA ligase alpha subunit (EC 6.1.1.20) (Phenylalanyl-tRNA synthetase alpha subunit) (PheRS)</t>
  </si>
  <si>
    <t>Q9Z140</t>
  </si>
  <si>
    <t>Copine-6 (Copine VI) (Neuronal-copine) (N-copine)</t>
  </si>
  <si>
    <t>Cpne6</t>
  </si>
  <si>
    <t>O70435</t>
  </si>
  <si>
    <t>Proteasome subunit alpha type-3 (Macropain subunit C8) (Multicatalytic endopeptidase complex subunit C8) (Proteasome component C8) (Proteasome subunit K) (Proteasome subunit alpha-7) (alpha-7)</t>
  </si>
  <si>
    <t>Psma3</t>
  </si>
  <si>
    <t>P53994</t>
  </si>
  <si>
    <t>Ras-related protein Rab-2A (EC 3.6.5.2)</t>
  </si>
  <si>
    <t>P62849</t>
  </si>
  <si>
    <t>Small ribosomal subunit protein eS24 (40S ribosomal protein S24)</t>
  </si>
  <si>
    <t>Rps24</t>
  </si>
  <si>
    <t>Q62425</t>
  </si>
  <si>
    <t>Cytochrome c oxidase subunit NDUFA4</t>
  </si>
  <si>
    <t>Ndufa4</t>
  </si>
  <si>
    <t>G3UYZ1</t>
  </si>
  <si>
    <t>Immunoglobulin superfamily, member 8</t>
  </si>
  <si>
    <t>Igsf8</t>
  </si>
  <si>
    <t>P20108</t>
  </si>
  <si>
    <t>Thioredoxin-dependent peroxide reductase, mitochondrial (EC 1.11.1.24) (Antioxidant protein 1) (AOP-1) (PRX III) (Perioredoxin-3) (Protein MER5) (Thioredoxin-dependent peroxiredoxin 3)</t>
  </si>
  <si>
    <t>Q921F2</t>
  </si>
  <si>
    <t>TAR DNA-binding protein 43 (TDP-43)</t>
  </si>
  <si>
    <t>Q61792</t>
  </si>
  <si>
    <t>LIM and SH3 domain protein 1 (LASP-1) (Metastatic lymph node gene 50 protein) (MLN 50)</t>
  </si>
  <si>
    <t>Q64521</t>
  </si>
  <si>
    <t>Glycerol-3-phosphate dehydrogenase, mitochondrial (GPD-M) (GPDH-M) (EC 1.1.5.3) (Protein TISP38)</t>
  </si>
  <si>
    <t>Q9CQC7</t>
  </si>
  <si>
    <t>NADH dehydrogenase [ubiquinone] 1 beta subcomplex subunit 4 (Complex I-B15) (CI-B15) (NADH-ubiquinone oxidoreductase B15 subunit)</t>
  </si>
  <si>
    <t>Ndufb4</t>
  </si>
  <si>
    <t>Q923D2</t>
  </si>
  <si>
    <t>Flavin reductase (NADPH) (FR) (EC 1.5.1.30) (Biliverdin reductase B) (BVR-B) (Biliverdin-IX beta-reductase) (EC 1.3.1.-) (NADPH-dependent diaphorase) (NADPH-flavin reductase) (FLR) (S-nitroso-CoA-assisted nitrosyltransferase) (SNO-CoA-assisted nitrosyltransferase) (EC 2.6.99.-)</t>
  </si>
  <si>
    <t>A2AEX6</t>
  </si>
  <si>
    <t>Four and a half LIM domains 1</t>
  </si>
  <si>
    <t>Fhl1</t>
  </si>
  <si>
    <t>Q9CQ60</t>
  </si>
  <si>
    <t>6-phosphogluconolactonase (6PGL) (EC 3.1.1.31)</t>
  </si>
  <si>
    <t>Pgls</t>
  </si>
  <si>
    <t>P57746</t>
  </si>
  <si>
    <t>V-type proton ATPase subunit D (V-ATPase subunit D) (V-ATPase 28 kDa accessory protein) (Vacuolar proton pump subunit D)</t>
  </si>
  <si>
    <t>I7HLV2</t>
  </si>
  <si>
    <t>Large ribosomal subunit protein uL16 (60S ribosomal protein L10) (Ribosomal protein L10)</t>
  </si>
  <si>
    <t>Q9EQF6</t>
  </si>
  <si>
    <t>Dihydropyrimidinase-related protein 5 (DRP-5) (Collapsin response mediator protein 5) (CRMP-5)</t>
  </si>
  <si>
    <t>Q9CZC8</t>
  </si>
  <si>
    <t>Secernin-1</t>
  </si>
  <si>
    <t>Q01730</t>
  </si>
  <si>
    <t>Ras suppressor protein 1 (RSP-1) (Rsu-1)</t>
  </si>
  <si>
    <t>Q8VDQ8</t>
  </si>
  <si>
    <t>NAD-dependent protein deacetylase sirtuin-2 (EC 2.3.1.286) (NAD-dependent protein defatty-acylase sirtuin-2) (EC 2.3.1.-) (Regulatory protein SIR2 homolog 2) (SIR2-like protein 2) (mSIR2L2)</t>
  </si>
  <si>
    <t>Q9DBP5</t>
  </si>
  <si>
    <t>UMP-CMP kinase (EC 2.7.4.14) (Deoxycytidylate kinase) (CK) (dCMP kinase) (Nucleoside-diphosphate kinase) (EC 2.7.4.6) (Uridine monophosphate/cytidine monophosphate kinase) (UMP/CMP kinase) (UMP/CMPK)</t>
  </si>
  <si>
    <t>A2AG50</t>
  </si>
  <si>
    <t>MAP7 domain-containing protein 2</t>
  </si>
  <si>
    <t>Q14AA6</t>
  </si>
  <si>
    <t>GTP-binding nuclear protein Ran</t>
  </si>
  <si>
    <t>1700009N14Rik</t>
  </si>
  <si>
    <t>Q6W8Q3</t>
  </si>
  <si>
    <t>Purkinje cell protein 4-like protein 1 (PCP4-like protein 1)</t>
  </si>
  <si>
    <t>Pcp4l1</t>
  </si>
  <si>
    <t>O08599</t>
  </si>
  <si>
    <t>Syntaxin-binding protein 1 (Protein unc-18 homolog 1) (Unc18-1) (Protein unc-18 homolog A) (Unc-18A)</t>
  </si>
  <si>
    <t>Stxbp1</t>
  </si>
  <si>
    <t>A0A0N4SUV3</t>
  </si>
  <si>
    <t>Vesicle-associated membrane protein 1</t>
  </si>
  <si>
    <t>Vamp1</t>
  </si>
  <si>
    <t>P61264</t>
  </si>
  <si>
    <t>Syntaxin-1B</t>
  </si>
  <si>
    <t>P51859</t>
  </si>
  <si>
    <t>Hepatoma-derived growth factor (HDGF)</t>
  </si>
  <si>
    <t>E9Q0A7</t>
  </si>
  <si>
    <t>Oxidation resistance protein 1</t>
  </si>
  <si>
    <t>Oxr1</t>
  </si>
  <si>
    <t>Q07076</t>
  </si>
  <si>
    <t>Annexin A7 (Annexin VII) (Annexin-7) (Synexin)</t>
  </si>
  <si>
    <t>H3BKG0</t>
  </si>
  <si>
    <t>Caveolin 1, caveolae protein</t>
  </si>
  <si>
    <t>Cav1</t>
  </si>
  <si>
    <t>Q8BL66</t>
  </si>
  <si>
    <t>Early endosome antigen 1</t>
  </si>
  <si>
    <t>Eea1</t>
  </si>
  <si>
    <t>Q80WW9</t>
  </si>
  <si>
    <t>DDRGK domain-containing protein 1 (UFM1-binding and PCI domain-containing protein 1)</t>
  </si>
  <si>
    <t>Q61584</t>
  </si>
  <si>
    <t>RNA-binding protein FXR1 (FXR1P) (mFxr1p)</t>
  </si>
  <si>
    <t>P57759</t>
  </si>
  <si>
    <t>Endoplasmic reticulum resident protein 29 (ERp29)</t>
  </si>
  <si>
    <t>Erp29</t>
  </si>
  <si>
    <t>E9QB02</t>
  </si>
  <si>
    <t>Methionine--tRNA ligase, cytoplasmic (EC 6.1.1.10) (Methionyl-tRNA synthetase)</t>
  </si>
  <si>
    <t>Q8R1X6</t>
  </si>
  <si>
    <t>Spartin</t>
  </si>
  <si>
    <t>Q60598</t>
  </si>
  <si>
    <t>Src substrate cortactin</t>
  </si>
  <si>
    <t>Q9WTP6</t>
  </si>
  <si>
    <t>Adenylate kinase 2, mitochondrial (AK 2) (EC 2.7.4.3) (ATP-AMP transphosphorylase 2) (ATP:AMP phosphotransferase) (Adenylate monophosphate kinase)</t>
  </si>
  <si>
    <t>Ak2</t>
  </si>
  <si>
    <t>A0A0G2JEB3</t>
  </si>
  <si>
    <t>Farnesyl pyrophosphate synthase ((2E,6E)-farnesyl diphosphate synthase) (Dimethylallyltranstransferase) (Farnesyl diphosphate synthase) (Geranyltranstransferase)</t>
  </si>
  <si>
    <t>Fdps</t>
  </si>
  <si>
    <t>Q99L43</t>
  </si>
  <si>
    <t>Phosphatidate cytidylyltransferase 2 (EC 2.7.7.41) (CDP-DAG synthase 2) (CDP-DG synthase 2) (CDP-diacylglycerol synthase 2) (CDS 2) (CDP-diglyceride pyrophosphorylase 2) (CDP-diglyceride synthase 2) (CTP:phosphatidate cytidylyltransferase 2)</t>
  </si>
  <si>
    <t>Cds2</t>
  </si>
  <si>
    <t>D3YWF6</t>
  </si>
  <si>
    <t>ubiquitinyl hydrolase 1 (EC 3.4.19.12)</t>
  </si>
  <si>
    <t>Otub1</t>
  </si>
  <si>
    <t>P62830</t>
  </si>
  <si>
    <t>Large ribosomal subunit protein uL14 (60S ribosomal protein L23)</t>
  </si>
  <si>
    <t>Rpl23</t>
  </si>
  <si>
    <t>Q9WVK4</t>
  </si>
  <si>
    <t>EH domain-containing protein 1 (PAST homolog 1) (mPAST1)</t>
  </si>
  <si>
    <t>Q9JLJ2</t>
  </si>
  <si>
    <t>4-trimethylaminobutyraldehyde dehydrogenase (TMABA-DH) (TMABADH) (EC 1.2.1.47) (Aldehyde dehydrogenase family 9 member A1) (EC 1.2.1.3) (Formaldehyde dehydrogenase) (EC 1.2.1.46) (Gamma-aminobutyraldehyde dehydrogenase) (EC 1.2.1.19)</t>
  </si>
  <si>
    <t>Aldh9a1</t>
  </si>
  <si>
    <t>Q61035</t>
  </si>
  <si>
    <t>Histidine--tRNA ligase, cytoplasmic (EC 6.1.1.21) (Histidyl-tRNA synthetase) (HisRS)</t>
  </si>
  <si>
    <t>P61294</t>
  </si>
  <si>
    <t>Ras-related protein Rab-6B (EC 3.6.5.2)</t>
  </si>
  <si>
    <t>Q99JA0</t>
  </si>
  <si>
    <t>Calcitonin gene-related peptide 1 (CGRP1) (Alpha-type CGRP) (Calcitonin gene-related peptide I) (CGRP-I)</t>
  </si>
  <si>
    <t>Q8BG05</t>
  </si>
  <si>
    <t>Heterogeneous nuclear ribonucleoprotein A3 (hnRNP A3)</t>
  </si>
  <si>
    <t>P70670</t>
  </si>
  <si>
    <t>Nascent polypeptide-associated complex subunit alpha, muscle-specific form (Alpha-NAC, muscle-specific form) (skNAC)</t>
  </si>
  <si>
    <t>O70251</t>
  </si>
  <si>
    <t>Elongation factor 1-beta (EF-1-beta)</t>
  </si>
  <si>
    <t>F8WGG5</t>
  </si>
  <si>
    <t>Phosphatidylinositol transfer protein alpha isoform</t>
  </si>
  <si>
    <t>Pitpna</t>
  </si>
  <si>
    <t>P62754</t>
  </si>
  <si>
    <t>Small ribosomal subunit protein eS6 (40S ribosomal protein S6) (Phosphoprotein NP33)</t>
  </si>
  <si>
    <t>Rps6</t>
  </si>
  <si>
    <t>A0A0G2JGD2</t>
  </si>
  <si>
    <t>S100 calcium binding protein A4</t>
  </si>
  <si>
    <t>S100a4</t>
  </si>
  <si>
    <t>Q8K2Q7</t>
  </si>
  <si>
    <t>BRO1 domain-containing protein BROX (BRO1 domain- and CAAX motif-containing protein)</t>
  </si>
  <si>
    <t>Brox</t>
  </si>
  <si>
    <t>P63085</t>
  </si>
  <si>
    <t>Mitogen-activated protein kinase 1 (MAP kinase 1) (MAPK 1) (EC 2.7.11.24) (ERT1) (Extracellular signal-regulated kinase 2) (ERK-2) (MAP kinase isoform p42) (p42-MAPK) (Mitogen-activated protein kinase 2) (MAP kinase 2) (MAPK 2)</t>
  </si>
  <si>
    <t>P54822</t>
  </si>
  <si>
    <t>Adenylosuccinate lyase (ASL) (EC 4.3.2.2) (Adenylosuccinase) (ASase)</t>
  </si>
  <si>
    <t>P28667</t>
  </si>
  <si>
    <t>MARCKS-related protein (Brain protein F52) (MARCKS-like protein 1) (Macrophage myristoylated alanine-rich C kinase substrate) (Mac-MARCKS) (MacMARCKS)</t>
  </si>
  <si>
    <t>K3W4S6</t>
  </si>
  <si>
    <t>glycogenin glucosyltransferase (EC 2.4.1.186)</t>
  </si>
  <si>
    <t>Q9R1P1</t>
  </si>
  <si>
    <t>Proteasome subunit beta type-3 (Proteasome chain 13) (Proteasome component C10-II) (Proteasome subunit beta-3) (beta-3) (Proteasome theta chain)</t>
  </si>
  <si>
    <t>Psmb3</t>
  </si>
  <si>
    <t>A0A140LHQ8</t>
  </si>
  <si>
    <t>Phosphatidylinositol binding clathrin assembly protein</t>
  </si>
  <si>
    <t>Picalm</t>
  </si>
  <si>
    <t>A0A1L1SUX8</t>
  </si>
  <si>
    <t>Thy-1 membrane glycoprotein (Thy-1 antigen)</t>
  </si>
  <si>
    <t>Thy1</t>
  </si>
  <si>
    <t>P27659</t>
  </si>
  <si>
    <t>Large ribosomal subunit protein uL3 (60S ribosomal protein L3) (J1 protein)</t>
  </si>
  <si>
    <t>Rpl3</t>
  </si>
  <si>
    <t>Q9DCH4</t>
  </si>
  <si>
    <t>Eukaryotic translation initiation factor 3 subunit F (eIF3f) (Deubiquitinating enzyme eIF3f) (EC 3.4.19.12) (Eukaryotic translation initiation factor 3 subunit 5) (eIF-3-epsilon) (eIF3 p47)</t>
  </si>
  <si>
    <t>Q9CWZ7</t>
  </si>
  <si>
    <t>Gamma-soluble NSF attachment protein (SNAP-gamma) (N-ethylmaleimide-sensitive factor attachment protein gamma)</t>
  </si>
  <si>
    <t>Q64133</t>
  </si>
  <si>
    <t>Amine oxidase [flavin-containing] A (EC 1.4.3.21) (EC 1.4.3.4) (Monoamine oxidase type A) (MAO-A)</t>
  </si>
  <si>
    <t>Maoa</t>
  </si>
  <si>
    <t>P28650</t>
  </si>
  <si>
    <t>Adenylosuccinate synthetase isozyme 1 (AMPSase 1) (AdSS 1) (EC 6.3.4.4) (Adenylosuccinate synthetase like 1) (Adenylosuccinate synthetase, basic isozyme) (Adenylosuccinate synthetase, muscle isozyme) (M-type adenylosuccinate synthetase) (IMP--aspartate ligase 1)</t>
  </si>
  <si>
    <t>D3YW97</t>
  </si>
  <si>
    <t>Ubiquitin-fold modifier 1</t>
  </si>
  <si>
    <t>Ufm1</t>
  </si>
  <si>
    <t>Q9CZ30</t>
  </si>
  <si>
    <t>Obg-like ATPase 1 (GTP-binding protein 9)</t>
  </si>
  <si>
    <t>A0A1W2P869</t>
  </si>
  <si>
    <t>small monomeric GTPase (EC 3.6.5.2)</t>
  </si>
  <si>
    <t>Sar1a</t>
  </si>
  <si>
    <t>G5E829</t>
  </si>
  <si>
    <t>Plasma membrane calcium-transporting ATPase 1 (EC 7.2.2.10) (Plasma membrane calcium ATPase isoform 1) (PMCA1) (Plasma membrane calcium pump isoform 1)</t>
  </si>
  <si>
    <t>Atp2b1</t>
  </si>
  <si>
    <t>Q9D1D4</t>
  </si>
  <si>
    <t>Transmembrane emp24 domain-containing protein 10 (Protein Tmed10) (21 kDa transmembrane-trafficking protein) (Transmembrane protein Tmp21) (p24 family protein delta-1) (p24delta1)</t>
  </si>
  <si>
    <t>Q9DCS9</t>
  </si>
  <si>
    <t>NADH dehydrogenase [ubiquinone] 1 beta subcomplex subunit 10 (Complex I-PDSW) (CI-PDSW) (NADH-ubiquinone oxidoreductase PDSW subunit)</t>
  </si>
  <si>
    <t>Ndufb10</t>
  </si>
  <si>
    <t>Q9CQR2</t>
  </si>
  <si>
    <t>Small ribosomal subunit protein eS21 (40S ribosomal protein S21)</t>
  </si>
  <si>
    <t>Rps21</t>
  </si>
  <si>
    <t>G3X9U9</t>
  </si>
  <si>
    <t>Mitochondrial fission 1 protein</t>
  </si>
  <si>
    <t>Fis1</t>
  </si>
  <si>
    <t>P10107</t>
  </si>
  <si>
    <t>Annexin A1 (Annexin I) (Annexin-1) (Calpactin II) (Calpactin-2) (Chromobindin-9) (Lipocortin I) (Phospholipase A2 inhibitory protein) (p35) [Cleaved into: Annexin Ac2-26]</t>
  </si>
  <si>
    <t>P17427</t>
  </si>
  <si>
    <t>AP-2 complex subunit alpha-2 (100 kDa coated vesicle protein C) (Adaptor protein complex AP-2 subunit alpha-2) (Adaptor-related protein complex 2 subunit alpha-2) (Alpha-adaptin C) (Alpha2-adaptin) (Clathrin assembly protein complex 2 alpha-C large chain) (Plasma membrane adaptor HA2/AP2 adaptin alpha C subunit)</t>
  </si>
  <si>
    <t>Q8K0T0</t>
  </si>
  <si>
    <t>Reticulon-1 (Neuroendocrine-specific protein)</t>
  </si>
  <si>
    <t>O08529</t>
  </si>
  <si>
    <t>Calpain-2 catalytic subunit (EC 3.4.22.53) (80 kDa M-calpain subunit) (CALP80) (Calcium-activated neutral proteinase 2) (CANP 2) (Calpain M-type) (Calpain-2 large subunit) (Millimolar-calpain) (M-calpain)</t>
  </si>
  <si>
    <t>Capn2</t>
  </si>
  <si>
    <t>Q9CY64</t>
  </si>
  <si>
    <t>Biliverdin reductase A (BVR A) (EC 1.3.1.24) (Biliverdin-IX alpha-reductase)</t>
  </si>
  <si>
    <t>Blvra</t>
  </si>
  <si>
    <t>P46978</t>
  </si>
  <si>
    <t>Dolichyl-diphosphooligosaccharide--protein glycosyltransferase subunit STT3A (Oligosaccharyl transferase subunit STT3A) (STT3-A) (EC 2.4.99.18) (B5) (Integral membrane protein 1)</t>
  </si>
  <si>
    <t>P49813</t>
  </si>
  <si>
    <t>Tropomodulin-1 (Erythrocyte tropomodulin) (E-Tmod)</t>
  </si>
  <si>
    <t>Q9CWH6</t>
  </si>
  <si>
    <t>Proteasome subunit alpha type-8 (Proteasome alpha 4 subunit) (Alpha4s) (Proteasome subunit alpha-type 7-like)</t>
  </si>
  <si>
    <t>P17426</t>
  </si>
  <si>
    <t>AP-2 complex subunit alpha-1 (100 kDa coated vesicle protein A) (Adaptor protein complex AP-2 subunit alpha-1) (Adaptor-related protein complex 2 subunit alpha-1) (Alpha-adaptin A) (Alpha1-adaptin) (Clathrin assembly protein complex 2 alpha-A large chain) (Plasma membrane adaptor HA2/AP2 adaptin alpha A subunit)</t>
  </si>
  <si>
    <t>P70227</t>
  </si>
  <si>
    <t>Inositol 1,4,5-trisphosphate-gated calcium channel ITPR3 (IP3 receptor isoform 3) (IP3R-3) (InsP3R3) (Inositol 1,4,5-trisphosphate receptor type 3) (Type 3 inositol 1,4,5-trisphosphate receptor) (Type 3 InsP3 receptor)</t>
  </si>
  <si>
    <t>Itpr3</t>
  </si>
  <si>
    <t>B1AU25</t>
  </si>
  <si>
    <t>Apoptosis-inducing factor, mitochondrion-associated 1</t>
  </si>
  <si>
    <t>Aifm1</t>
  </si>
  <si>
    <t>Q9CQM9</t>
  </si>
  <si>
    <t>Glutaredoxin-3 (PKC-interacting cousin of thioredoxin) (PICOT) (PKC-theta-interacting protein) (PKCq-interacting protein) (Thioredoxin-like protein 2)</t>
  </si>
  <si>
    <t>Q8BH61</t>
  </si>
  <si>
    <t>Coagulation factor XIII A chain (Coagulation factor XIIIa) (EC 2.3.2.13) (Protein-glutamine gamma-glutamyltransferase A chain) (Transglutaminase A chain)</t>
  </si>
  <si>
    <t>Q922Q8</t>
  </si>
  <si>
    <t>Leucine-rich repeat-containing protein 59 [Cleaved into: Leucine-rich repeat-containing protein 59, N-terminally processed]</t>
  </si>
  <si>
    <t>Lrrc59</t>
  </si>
  <si>
    <t>E9Q8N5</t>
  </si>
  <si>
    <t>CLIP associating protein 2</t>
  </si>
  <si>
    <t>Clasp2</t>
  </si>
  <si>
    <t>P47962</t>
  </si>
  <si>
    <t>Large ribosomal subunit protein uL18 (60S ribosomal protein L5)</t>
  </si>
  <si>
    <t>Rpl5</t>
  </si>
  <si>
    <t>Q8BP92</t>
  </si>
  <si>
    <t>Reticulocalbin-2 (Taipoxin-associated calcium-binding protein 49) (TCBP-49)</t>
  </si>
  <si>
    <t>Rcn2</t>
  </si>
  <si>
    <t>Q9CZD3</t>
  </si>
  <si>
    <t>Glycine--tRNA ligase (EC 6.1.1.14) (Diadenosine tetraphosphate synthetase) (Ap4A synthetase) (EC 2.7.7.-) (Glycyl-tRNA synthetase 1) (GlyRS)</t>
  </si>
  <si>
    <t>A0A3B2WBC6</t>
  </si>
  <si>
    <t>Polymerase (RNA) II (DNA directed) polypeptide M</t>
  </si>
  <si>
    <t>Polr2m</t>
  </si>
  <si>
    <t>Q3TQP6</t>
  </si>
  <si>
    <t>Malic enzyme</t>
  </si>
  <si>
    <t>Q9CR16</t>
  </si>
  <si>
    <t>Peptidyl-prolyl cis-trans isomerase D (PPIase D) (EC 5.2.1.8) (40 kDa peptidyl-prolyl cis-trans isomerase) (Cyclophilin-40) (CYP-40) (Rotamase D)</t>
  </si>
  <si>
    <t>Ppid</t>
  </si>
  <si>
    <t>P50608</t>
  </si>
  <si>
    <t>Fibromodulin (FM) (Collagen-binding 59 kDa protein) (Keratan sulfate proteoglycan fibromodulin) (KSPG fibromodulin)</t>
  </si>
  <si>
    <t>Fmod</t>
  </si>
  <si>
    <t>Q80SW1</t>
  </si>
  <si>
    <t>S-adenosylhomocysteine hydrolase-like protein 1 (IP3R-binding protein released with inositol 1,4,5-trisphosphate) (Putative adenosylhomocysteinase 2) (S-adenosyl-L-homocysteine hydrolase 2) (AdoHcyase 2)</t>
  </si>
  <si>
    <t>Q9Z1A1</t>
  </si>
  <si>
    <t>TFG protein (Trk-fused gene) (Trk-fused protein)</t>
  </si>
  <si>
    <t>Tfg</t>
  </si>
  <si>
    <t>P35486</t>
  </si>
  <si>
    <t>Pyruvate dehydrogenase E1 component subunit alpha, somatic form, mitochondrial (EC 1.2.4.1) (PDHE1-A type I)</t>
  </si>
  <si>
    <t>P70168</t>
  </si>
  <si>
    <t>Importin subunit beta-1 (Karyopherin subunit beta-1) (Nuclear factor p97) (Pore targeting complex 97 kDa subunit) (PTAC97) (SCG)</t>
  </si>
  <si>
    <t>F6Y6L6</t>
  </si>
  <si>
    <t>Cathepsin D (EC 3.4.23.5)</t>
  </si>
  <si>
    <t>Gm49369</t>
  </si>
  <si>
    <t>Q64012</t>
  </si>
  <si>
    <t>RNA-binding protein Raly (Maternally-expressed hnRNP C-related protein) (hnRNP associated with lethal yellow protein)</t>
  </si>
  <si>
    <t>B7ZC46</t>
  </si>
  <si>
    <t>B1ARA5</t>
  </si>
  <si>
    <t>Large ribosomal subunit protein uL24 (60S ribosomal protein L26)</t>
  </si>
  <si>
    <t>Rpl26</t>
  </si>
  <si>
    <t>Q8R1Q8</t>
  </si>
  <si>
    <t>Cytoplasmic dynein 1 light intermediate chain 1 (Dynein light chain A) (DLC-A) (Dynein light intermediate chain 1, cytosolic)</t>
  </si>
  <si>
    <t>Q9JKR6</t>
  </si>
  <si>
    <t>Hypoxia up-regulated protein 1 (GRP-170) (140 kDa Ca(2+)-binding protein) (CBP-140)</t>
  </si>
  <si>
    <t>E9Q906</t>
  </si>
  <si>
    <t>Catenin delta 1</t>
  </si>
  <si>
    <t>Ctnnd1</t>
  </si>
  <si>
    <t>P62761</t>
  </si>
  <si>
    <t>Visinin-like protein 1 (VILIP) (Neural visinin-like protein 1) (NVL-1) (NVP-1)</t>
  </si>
  <si>
    <t>Q3UE92</t>
  </si>
  <si>
    <t>X-prolyl aminopeptidase (aminopeptidase P) 1, soluble</t>
  </si>
  <si>
    <t>Xpnpep1</t>
  </si>
  <si>
    <t>A0A452J8C1</t>
  </si>
  <si>
    <t>Ras-related protein Rab-18</t>
  </si>
  <si>
    <t>Rab18</t>
  </si>
  <si>
    <t>Q91VR5</t>
  </si>
  <si>
    <t>ATP-dependent RNA helicase DDX1 (EC 3.6.4.13) (DEAD box protein 1)</t>
  </si>
  <si>
    <t>Ddx1</t>
  </si>
  <si>
    <t>Q8R1I1</t>
  </si>
  <si>
    <t>Cytochrome b-c1 complex subunit 9 (Complex III subunit 9) (Complex III subunit X) (Cytochrome c1 non-heme 7 kDa protein) (Ubiquinol-cytochrome c reductase complex 7.2 kDa protein)</t>
  </si>
  <si>
    <t>Uqcr10</t>
  </si>
  <si>
    <t>P46638</t>
  </si>
  <si>
    <t>Ras-related protein Rab-11B (EC 3.6.5.2)</t>
  </si>
  <si>
    <t>Rab11b</t>
  </si>
  <si>
    <t>P84091</t>
  </si>
  <si>
    <t>AP-2 complex subunit mu (AP-2 mu chain) (Adaptor protein complex AP-2 subunit mu) (Adaptor-related protein complex 2 subunit mu) (Clathrin assembly protein complex 2 mu medium chain) (Clathrin coat assembly protein AP50) (Clathrin coat-associated protein AP50) (Mu2-adaptin) (Plasma membrane adaptor AP-2 50 kDa protein)</t>
  </si>
  <si>
    <t>P84086</t>
  </si>
  <si>
    <t>Complexin-2 (921-L) (Complexin II) (CPX II) (Synaphin-1)</t>
  </si>
  <si>
    <t>Cplx2</t>
  </si>
  <si>
    <t>P68040</t>
  </si>
  <si>
    <t>Small ribosomal subunit protein RACK1 (12-3) (Guanine nucleotide-binding protein subunit beta-2-like 1) (Receptor for activated C kinase) (Receptor of activated protein C kinase 1) (Receptor of activated protein kinase C 1) (p205) [Cleaved into: Small ribosomal subunit protein RACK1, N-terminally processed (Guanine nucleotide-binding protein subunit beta-2-like 1, N-terminally processed) (Receptor of activated protein C kinase 1, N-terminally processed)]</t>
  </si>
  <si>
    <t>Q9CQ54</t>
  </si>
  <si>
    <t>NADH dehydrogenase [ubiquinone] 1 subunit C2 (Complex I-B14.5b) (CI-B14.5b) (NADH-ubiquinone oxidoreductase subunit B14.5b)</t>
  </si>
  <si>
    <t>Ndufc2</t>
  </si>
  <si>
    <t>Q8VBZ3</t>
  </si>
  <si>
    <t>Putative lipid scramblase CLPTM1 (Cleft lip and palate transmembrane protein 1 homolog) (Thymic epithelial cell surface antigen)</t>
  </si>
  <si>
    <t>Q00PI9</t>
  </si>
  <si>
    <t>Heterogeneous nuclear ribonucleoprotein U-like protein 2 (MLF1-associated nuclear protein)</t>
  </si>
  <si>
    <t>Q99M71</t>
  </si>
  <si>
    <t>Mammalian ependymin-related protein 1 (MERP-1)</t>
  </si>
  <si>
    <t>A0A0J9YV30</t>
  </si>
  <si>
    <t>Paxillin</t>
  </si>
  <si>
    <t>Pxn</t>
  </si>
  <si>
    <t>Q62048</t>
  </si>
  <si>
    <t>Astrocytic phosphoprotein PEA-15 (15 kDa phosphoprotein enriched in astrocytes)</t>
  </si>
  <si>
    <t>Q9D964</t>
  </si>
  <si>
    <t>Glycine amidinotransferase, mitochondrial (EC 2.1.4.1) (L-arginine:glycine amidinotransferase) (Transamidinase)</t>
  </si>
  <si>
    <t>Gatm</t>
  </si>
  <si>
    <t>Q3UHJ0</t>
  </si>
  <si>
    <t>AP2-associated protein kinase 1 (EC 2.7.11.1) (Adaptor-associated kinase 1)</t>
  </si>
  <si>
    <t>G3UYV7</t>
  </si>
  <si>
    <t>Small ribosomal subunit protein eS28 (40S ribosomal protein S28)</t>
  </si>
  <si>
    <t>Rps28</t>
  </si>
  <si>
    <t>P28481</t>
  </si>
  <si>
    <t>Collagen alpha-1(II) chain (Alpha-1 type II collagen) [Cleaved into: Collagen alpha-1(II) chain; Chondrocalcin]</t>
  </si>
  <si>
    <t>Col2a1</t>
  </si>
  <si>
    <t>Q8C166</t>
  </si>
  <si>
    <t>Copine-1 (Copine I)</t>
  </si>
  <si>
    <t>Cpne1</t>
  </si>
  <si>
    <t>Q9WVA4</t>
  </si>
  <si>
    <t>Transgelin-2 (SM22-beta)</t>
  </si>
  <si>
    <t>P46935</t>
  </si>
  <si>
    <t>E3 ubiquitin-protein ligase NEDD4 (EC 2.3.2.26) (HECT-type E3 ubiquitin transferase NEDD4) (Neural precursor cell expressed developmentally down-regulated protein 4) (NEDD-4)</t>
  </si>
  <si>
    <t>P61148</t>
  </si>
  <si>
    <t>Fibroblast growth factor 1 (FGF-1) (Acidic fibroblast growth factor) (aFGF) (Heparin-binding growth factor 1) (HBGF-1)</t>
  </si>
  <si>
    <t>A2A513</t>
  </si>
  <si>
    <t>Keratin, type I cytoskeletal 10 (Cytokeratin-10) (Keratin-10)</t>
  </si>
  <si>
    <t>Krt10</t>
  </si>
  <si>
    <t>P54869</t>
  </si>
  <si>
    <t>Hydroxymethylglutaryl-CoA synthase, mitochondrial (HMG-CoA synthase) (EC 2.3.3.10) (3-hydroxy-3-methylglutaryl coenzyme A synthase)</t>
  </si>
  <si>
    <t>Hmgcs2</t>
  </si>
  <si>
    <t>Q9JJU8</t>
  </si>
  <si>
    <t>Adapter Sh3bgrl (SH3 domain-binding glutamic acid-rich-like protein 1)</t>
  </si>
  <si>
    <t>Sh3bgrl</t>
  </si>
  <si>
    <t>Q8BLY2</t>
  </si>
  <si>
    <t>Threonine--tRNA ligase 2, cytoplasmic (EC 6.1.1.3) (Threonyl-tRNA synthetase) (ThrRS) (Threonyl-tRNA synthetase protein 3)</t>
  </si>
  <si>
    <t>P62900</t>
  </si>
  <si>
    <t>Large ribosomal subunit protein eL31 (60S ribosomal protein L31)</t>
  </si>
  <si>
    <t>Rpl31</t>
  </si>
  <si>
    <t>Q9QYB8</t>
  </si>
  <si>
    <t>Beta-adducin (Add97) (Erythrocyte adducin subunit beta)</t>
  </si>
  <si>
    <t>Add2</t>
  </si>
  <si>
    <t>P48771</t>
  </si>
  <si>
    <t>Cytochrome c oxidase subunit 7A2, mitochondrial (Cytochrome c oxidase subunit VIIa-liver/heart) (Cytochrome c oxidase subunit VIIa-L)</t>
  </si>
  <si>
    <t>E9QMY1</t>
  </si>
  <si>
    <t>CD200 molecule</t>
  </si>
  <si>
    <t>Cd200</t>
  </si>
  <si>
    <t>Q3UHX2</t>
  </si>
  <si>
    <t>28 kDa heat- and acid-stable phosphoprotein (PDGF-associated protein) (PAP) (PDGFA-associated protein 1) (PAP1)</t>
  </si>
  <si>
    <t>Pdap1</t>
  </si>
  <si>
    <t>Q8R010</t>
  </si>
  <si>
    <t>Aminoacyl tRNA synthase complex-interacting multifunctional protein 2 (Multisynthase complex auxiliary component p38) (Protein JTV-1)</t>
  </si>
  <si>
    <t>Q8BGD9</t>
  </si>
  <si>
    <t>Eukaryotic translation initiation factor 4B (eIF-4B)</t>
  </si>
  <si>
    <t>Eif4b</t>
  </si>
  <si>
    <t>Q9DB15</t>
  </si>
  <si>
    <t>Large ribosomal subunit protein bL12m (39S ribosomal protein L12, mitochondrial) (L12mt) (MRP-L12)</t>
  </si>
  <si>
    <t>P70402</t>
  </si>
  <si>
    <t>Myosin-binding protein H (MyBP-H) (H-protein)</t>
  </si>
  <si>
    <t>Mybph</t>
  </si>
  <si>
    <t>Q66JS6</t>
  </si>
  <si>
    <t>Eukaryotic translation initiation factor 3 subunit J-B (eIF3j-B) (Eukaryotic translation initiation factor 3 subunit 1-B) (eIF-3-alpha-B) (eIF3 p35)</t>
  </si>
  <si>
    <t>E9Q1J7</t>
  </si>
  <si>
    <t>Propionyl-CoA carboxylase beta chain, mitochondrial (EC 6.4.1.3) (Propanoyl-CoA:carbon dioxide ligase subunit beta)</t>
  </si>
  <si>
    <t>Pccb</t>
  </si>
  <si>
    <t>P28660</t>
  </si>
  <si>
    <t>Nck-associated protein 1 (NAP 1) (Brain protein H19) (MH19) (Membrane-associated protein HEM-2) (p125Nap1)</t>
  </si>
  <si>
    <t>Q9D328</t>
  </si>
  <si>
    <t>Novel acetylcholine receptor chaperone (Peroxisomal membrane protein 52) (PMP52) (Transmembrane protein 35A)</t>
  </si>
  <si>
    <t>E9PYI8</t>
  </si>
  <si>
    <t>Ubiquitin carboxyl-terminal hydrolase (EC 3.4.19.12)</t>
  </si>
  <si>
    <t>Usp14</t>
  </si>
  <si>
    <t>Q9Z2Q6</t>
  </si>
  <si>
    <t>Septin-5 (Cell division control-related protein 1) (CDCrel-1) (Peanut-like protein 1)</t>
  </si>
  <si>
    <t>P50114</t>
  </si>
  <si>
    <t>Protein S100-B (S-100 protein beta chain) (S-100 protein subunit beta) (S100 calcium-binding protein B)</t>
  </si>
  <si>
    <t>S100b</t>
  </si>
  <si>
    <t>Q3TYA4</t>
  </si>
  <si>
    <t>Syntaxin binding protein 6 (amisyn)</t>
  </si>
  <si>
    <t>Stxbp6</t>
  </si>
  <si>
    <t>Q8BG13</t>
  </si>
  <si>
    <t>RNA binding motif (RNP1, RRM) protein 3 (Rbm3 protein)</t>
  </si>
  <si>
    <t>Rbm3</t>
  </si>
  <si>
    <t>P47753</t>
  </si>
  <si>
    <t>F-actin-capping protein subunit alpha-1 (CapZ alpha-1)</t>
  </si>
  <si>
    <t>Q922Q4</t>
  </si>
  <si>
    <t>Pyrroline-5-carboxylate reductase 2 (P5C reductase 2) (P5CR 2) (EC 1.5.1.2)</t>
  </si>
  <si>
    <t>Pycr2</t>
  </si>
  <si>
    <t>A0A991EKZ2</t>
  </si>
  <si>
    <t>FMR1 autosomal homolog 2</t>
  </si>
  <si>
    <t>Fxr2</t>
  </si>
  <si>
    <t>O09111</t>
  </si>
  <si>
    <t>NADH dehydrogenase [ubiquinone] 1 beta subcomplex subunit 11, mitochondrial (Complex I-ESSS) (CI-ESSS) (NADH-ubiquinone oxidoreductase ESSS subunit) (Neuronal protein 15.6) (Np15.6) (p15.6)</t>
  </si>
  <si>
    <t>Q8BK30</t>
  </si>
  <si>
    <t>NADH dehydrogenase [ubiquinone] flavoprotein 3, mitochondrial (Complex I-9kD) (CI-9kD) (NADH-ubiquinone oxidoreductase 9 kDa subunit)</t>
  </si>
  <si>
    <t>Ndufv3</t>
  </si>
  <si>
    <t>O08795</t>
  </si>
  <si>
    <t>Glucosidase 2 subunit beta (80K-H protein) (Glucosidase II subunit beta) (Protein kinase C substrate 60.1 kDa protein heavy chain) (PKCSH)</t>
  </si>
  <si>
    <t>Prkcsh</t>
  </si>
  <si>
    <t>Q8K1M6</t>
  </si>
  <si>
    <t>Dynamin-1-like protein (EC 3.6.5.5) (Dynamin family member proline-rich carboxyl-terminal domain less) (Dymple) (Dynamin-related protein 1)</t>
  </si>
  <si>
    <t>Q8BUV3</t>
  </si>
  <si>
    <t>Gephyrin [Includes: Molybdopterin adenylyltransferase (MPT adenylyltransferase) (EC 2.7.7.75) (Domain G); Molybdopterin molybdenumtransferase (MPT Mo-transferase) (EC 2.10.1.1) (Domain E)]</t>
  </si>
  <si>
    <t>Gphn</t>
  </si>
  <si>
    <t>Q62448</t>
  </si>
  <si>
    <t>Eukaryotic translation initiation factor 4 gamma 2 (eIF-4-gamma 2) (eIF-4G 2) (eIF4G 2) (Novel APOBEC-1 target 1) (Translation repressor NAT1) (p97)</t>
  </si>
  <si>
    <t>Q9Z2D6</t>
  </si>
  <si>
    <t>Methyl-CpG-binding protein 2 (MeCp-2 protein) (MeCp2)</t>
  </si>
  <si>
    <t>Mecp2</t>
  </si>
  <si>
    <t>Q9DCU2</t>
  </si>
  <si>
    <t>Plasmolipin (Plasma membrane proteolipid)</t>
  </si>
  <si>
    <t>D3Z4J9</t>
  </si>
  <si>
    <t>Echinoderm microtubule associated protein like 1</t>
  </si>
  <si>
    <t>Eml1</t>
  </si>
  <si>
    <t>Q99JY9</t>
  </si>
  <si>
    <t>Actin-related protein 3 (Actin-like protein 3)</t>
  </si>
  <si>
    <t>Q9D1A2</t>
  </si>
  <si>
    <t>Cytosolic non-specific dipeptidase (EC 3.4.13.18) (CNDP dipeptidase 2) (Glutamate carboxypeptidase-like protein 1) (Threonyl dipeptidase)</t>
  </si>
  <si>
    <t>A3KGL9</t>
  </si>
  <si>
    <t>Non-histone chromosomal protein HMG-17 (High mobility group nucleosome-binding domain-containing protein 2)</t>
  </si>
  <si>
    <t>Hmgn2</t>
  </si>
  <si>
    <t>P97384</t>
  </si>
  <si>
    <t>Annexin A11 (Annexin XI) (Annexin-11) (Calcyclin-associated annexin 50) (CAP-50)</t>
  </si>
  <si>
    <t>Q9QYS9</t>
  </si>
  <si>
    <t>KH domain-containing RNA-binding protein QKI (Protein quaking) (MqkI)</t>
  </si>
  <si>
    <t>Q3U0V1</t>
  </si>
  <si>
    <t>Far upstream element-binding protein 2 (FUSE-binding protein 2) (KH type-splicing regulatory protein) (KSRP)</t>
  </si>
  <si>
    <t>A0A1B0GS13</t>
  </si>
  <si>
    <t>BCL2-associated X protein</t>
  </si>
  <si>
    <t>Bax</t>
  </si>
  <si>
    <t>P49615</t>
  </si>
  <si>
    <t>Cyclin-dependent kinase 5 (EC 2.7.11.1) (Cell division protein kinase 5) (Cyclin-dependent-like kinase 5) (Serine/threonine-protein kinase PSSALRE) (Tau protein kinase II catalytic subunit) (TPKII catalytic subunit)</t>
  </si>
  <si>
    <t>A0A2I3BPS1</t>
  </si>
  <si>
    <t>Glia maturation factor beta</t>
  </si>
  <si>
    <t>Gmfb</t>
  </si>
  <si>
    <t>E9PWN2</t>
  </si>
  <si>
    <t>isoleucine--tRNA ligase (EC 6.1.1.5) (Isoleucyl-tRNA synthetase)</t>
  </si>
  <si>
    <t>Iars2</t>
  </si>
  <si>
    <t>Q9CZW5</t>
  </si>
  <si>
    <t>Mitochondrial import receptor subunit TOM70 (Mitochondrial precursor proteins import receptor) (Translocase of outer membrane 70 kDa subunit) (Translocase of outer mitochondrial membrane protein 70)</t>
  </si>
  <si>
    <t>A0A1L1SQA8</t>
  </si>
  <si>
    <t>40S ribosomal protein S25</t>
  </si>
  <si>
    <t>Rps25</t>
  </si>
  <si>
    <t>A2ATP6</t>
  </si>
  <si>
    <t>Myelin basic protein expression factor 2, repressor</t>
  </si>
  <si>
    <t>Myef2</t>
  </si>
  <si>
    <t>A0A2I3BRL8</t>
  </si>
  <si>
    <t>Predicted gene 7324</t>
  </si>
  <si>
    <t>Gm7324</t>
  </si>
  <si>
    <t>Q9D8B3</t>
  </si>
  <si>
    <t>Charged multivesicular body protein 4b (Chromatin-modifying protein 4b) (CHMP4b)</t>
  </si>
  <si>
    <t>Chmp4b</t>
  </si>
  <si>
    <t>Q91YE8</t>
  </si>
  <si>
    <t>Synaptopodin-2 (Myopodin)</t>
  </si>
  <si>
    <t>Synpo2</t>
  </si>
  <si>
    <t>Q9DAU1</t>
  </si>
  <si>
    <t>Protein canopy homolog 3 (Protein associated with Tlr4) (Trinucleotide repeat-containing gene 5 protein)</t>
  </si>
  <si>
    <t>P54320</t>
  </si>
  <si>
    <t>Elastin (Tropoelastin)</t>
  </si>
  <si>
    <t>Eln</t>
  </si>
  <si>
    <t>P10605</t>
  </si>
  <si>
    <t>Cathepsin B (EC 3.4.22.1) (Cathepsin B1) [Cleaved into: Cathepsin B light chain; Cathepsin B heavy chain]</t>
  </si>
  <si>
    <t>Ctsb</t>
  </si>
  <si>
    <t>P14131</t>
  </si>
  <si>
    <t>Small ribosomal subunit protein uS9 (40S ribosomal protein S16)</t>
  </si>
  <si>
    <t>Rps16</t>
  </si>
  <si>
    <t>Q9CQR4</t>
  </si>
  <si>
    <t>Acyl-coenzyme A thioesterase 13 (Acyl-CoA thioesterase 13) (EC 3.1.2.-) (Hotdog-fold thioesterase superfamily member 2) (Palmitoyl-CoA hydrolase) (EC 3.1.2.2) (Thioesterase superfamily member 2) (THEM2)</t>
  </si>
  <si>
    <t>P47964</t>
  </si>
  <si>
    <t>Large ribosomal subunit protein eL36 (60S ribosomal protein L36)</t>
  </si>
  <si>
    <t>Rpl36</t>
  </si>
  <si>
    <t>Q80X19</t>
  </si>
  <si>
    <t>Collagen alpha-1(XIV) chain</t>
  </si>
  <si>
    <t>Col14a1</t>
  </si>
  <si>
    <t>P97461</t>
  </si>
  <si>
    <t>Small ribosomal subunit protein uS7 (40S ribosomal protein S5) [Cleaved into: Small ribosomal subunit protein uS7, N-terminally processed]</t>
  </si>
  <si>
    <t>Rps5</t>
  </si>
  <si>
    <t>A0A2R8VHM4</t>
  </si>
  <si>
    <t>Mitochondrial import receptor subunit TOM22 homolog (Translocase of outer membrane 22 kDa subunit homolog)</t>
  </si>
  <si>
    <t>Tomm22</t>
  </si>
  <si>
    <t>O54734</t>
  </si>
  <si>
    <t>Dolichyl-diphosphooligosaccharide--protein glycosyltransferase 48 kDa subunit (DDOST 48 kDa subunit) (Oligosaccharyl transferase 48 kDa subunit)</t>
  </si>
  <si>
    <t>Ddost</t>
  </si>
  <si>
    <t>Q9DCZ4</t>
  </si>
  <si>
    <t>MICOS complex subunit Mic26 (Apolipoprotein O) (MICOS complex subunit Mic23) (Protein FAM121B)</t>
  </si>
  <si>
    <t>A0A0U1RNT6</t>
  </si>
  <si>
    <t>S-adenosylmethionine synthase (EC 2.5.1.6)</t>
  </si>
  <si>
    <t>Mat2a</t>
  </si>
  <si>
    <t>Q9D172</t>
  </si>
  <si>
    <t>Glutamine amidotransferase-like class 1 domain-containing protein 3, mitochondrial</t>
  </si>
  <si>
    <t>Q6ZPJ3</t>
  </si>
  <si>
    <t>(E3-independent) E2 ubiquitin-conjugating enzyme UBE2O (EC 2.3.2.24) (E2/E3 hybrid ubiquitin-protein ligase UBE2O) (Ubiquitin carrier protein O) (Ubiquitin-conjugating enzyme E2 O) (Ubiquitin-conjugating enzyme E2 of 230 kDa) (Ubiquitin-conjugating enzyme E2-230K) (Ubiquitin-protein ligase O)</t>
  </si>
  <si>
    <t>Q9D1G5</t>
  </si>
  <si>
    <t>Leucine-rich repeat-containing protein 57</t>
  </si>
  <si>
    <t>Lrrc57</t>
  </si>
  <si>
    <t>P63005</t>
  </si>
  <si>
    <t>Platelet-activating factor acetylhydrolase IB subunit beta (Lissencephaly-1 protein) (LIS-1) (PAF acetylhydrolase 45 kDa subunit) (PAF-AH 45 kDa subunit) (PAF-AH alpha) (PAFAH alpha)</t>
  </si>
  <si>
    <t>P70349</t>
  </si>
  <si>
    <t>Adenosine 5'-monophosphoramidase HINT1 (EC 3.9.1.-) (Desumoylating isopeptidase HINT1) (EC 3.4.22.-) (Histidine triad nucleotide-binding protein 1) (Protein kinase C inhibitor 1) (Protein kinase C-interacting protein 1) (PKCI-1)</t>
  </si>
  <si>
    <t>A0A494B9F0</t>
  </si>
  <si>
    <t>E3 ubiquitin-protein ligase (EC 2.3.2.26)</t>
  </si>
  <si>
    <t>Nedd4l</t>
  </si>
  <si>
    <t>Q8BU33</t>
  </si>
  <si>
    <t>2-hydroxyacyl-CoA lyase 2 (EC 4.1.2.-) (Acetolactate synthase-like protein) (IlvB-like protein)</t>
  </si>
  <si>
    <t>O35459</t>
  </si>
  <si>
    <t>Delta(3,5)-Delta(2,4)-dienoyl-CoA isomerase, mitochondrial (EC 5.3.3.-)</t>
  </si>
  <si>
    <t>Ech1</t>
  </si>
  <si>
    <t>Q6ZQ38</t>
  </si>
  <si>
    <t>Cullin-associated NEDD8-dissociated protein 1 (Cullin-associated and neddylation-dissociated protein 1) (p120 CAND1)</t>
  </si>
  <si>
    <t>P63325</t>
  </si>
  <si>
    <t>Small ribosomal subunit protein eS10 (40S ribosomal protein S10)</t>
  </si>
  <si>
    <t>Rps10</t>
  </si>
  <si>
    <t>Q924B0</t>
  </si>
  <si>
    <t>Inositol-1-monophosphatase (EC 3.1.3.25)</t>
  </si>
  <si>
    <t>Impa1</t>
  </si>
  <si>
    <t>Q64442</t>
  </si>
  <si>
    <t>Sorbitol dehydrogenase (SDH) (SORD) (EC 1.1.1.-) (L-iditol 2-dehydrogenase) (EC 1.1.1.14) (Polyol dehydrogenase) (Xylitol dehydrogenase) (XDH) (EC 1.1.1.9)</t>
  </si>
  <si>
    <t>Q62093</t>
  </si>
  <si>
    <t>Serine/arginine-rich splicing factor 2 (Protein PR264) (Putative myelin regulatory factor 1) (MRF-1) (Splicing component, 35 kDa) (Splicing factor SC35) (SC-35) (Splicing factor, arginine/serine-rich 2)</t>
  </si>
  <si>
    <t>Q9CQB4</t>
  </si>
  <si>
    <t>Cytochrome b-c1 complex subunit 7</t>
  </si>
  <si>
    <t>Uqcrb</t>
  </si>
  <si>
    <t>A0A0R4J138</t>
  </si>
  <si>
    <t>Arylsulfatase B</t>
  </si>
  <si>
    <t>Arsb</t>
  </si>
  <si>
    <t>Q60749</t>
  </si>
  <si>
    <t>KH domain-containing, RNA-binding, signal transduction-associated protein 1 (GAP-associated tyrosine phosphoprotein p62) (Src-associated in mitosis 68 kDa protein) (Sam68) (p21 Ras GTPase-activating protein-associated p62) (p68)</t>
  </si>
  <si>
    <t>Khdrbs1</t>
  </si>
  <si>
    <t>P48758</t>
  </si>
  <si>
    <t>Carbonyl reductase [NADPH] 1 (EC 1.1.1.184) (15-hydroxyprostaglandin dehydrogenase [NADP(+)]) (EC 1.1.1.196, EC 1.1.1.197) (20-beta-hydroxysteroid dehydrogenase) (Alcohol dehydrogenase [NAD(P)+] CBR1) (EC 1.1.1.71) (NADPH-dependent carbonyl reductase 1) (Prostaglandin 9-ketoreductase) (PG-9-KR) (Prostaglandin-E(2) 9-reductase) (EC 1.1.1.189)</t>
  </si>
  <si>
    <t>A0A087WPH7</t>
  </si>
  <si>
    <t>Proteasome (prosome, macropain) 26S subunit, ATPase 3</t>
  </si>
  <si>
    <t>Psmc3</t>
  </si>
  <si>
    <t>Q5SUT0</t>
  </si>
  <si>
    <t>Ewing sarcoma breakpoint region 1</t>
  </si>
  <si>
    <t>Ewsr1</t>
  </si>
  <si>
    <t>Q9D6J6</t>
  </si>
  <si>
    <t>NADH dehydrogenase [ubiquinone] flavoprotein 2, mitochondrial (EC 7.1.1.2) (NADH-ubiquinone oxidoreductase 24 kDa subunit)</t>
  </si>
  <si>
    <t>Ndufv2</t>
  </si>
  <si>
    <t>P14115</t>
  </si>
  <si>
    <t>Large ribosomal subunit protein uL15 (60S ribosomal protein L27a) (L29)</t>
  </si>
  <si>
    <t>Rpl27a</t>
  </si>
  <si>
    <t>Q9R0X4</t>
  </si>
  <si>
    <t>Acyl-coenzyme A thioesterase 9, mitochondrial (Acyl-CoA thioesterase 9) (EC 3.1.2.-) (Acyl coenzyme A thioester hydrolase 2) (MTE-2) (Acyl-CoA thioester hydrolase 9) (Mitochondrial 48 kDa acyl-CoA thioester hydrolase 1) (Mt-ACT48.1) (Protein U8) (p48)</t>
  </si>
  <si>
    <t>A0A0G2JFD4</t>
  </si>
  <si>
    <t>AMP deaminase (EC 3.5.4.6)</t>
  </si>
  <si>
    <t>Ampd1</t>
  </si>
  <si>
    <t>F8WJ05</t>
  </si>
  <si>
    <t>Inter-alpha-trypsin inhibitor heavy chain H1</t>
  </si>
  <si>
    <t>Itih1</t>
  </si>
  <si>
    <t>Q3ULD5</t>
  </si>
  <si>
    <t>Methylcrotonoyl-CoA carboxylase beta chain, mitochondrial (MCCase subunit beta) (EC 6.4.1.4) (3-methylcrotonyl-CoA carboxylase 2) (3-methylcrotonyl-CoA carboxylase non-biotin-containing subunit) (3-methylcrotonyl-CoA:carbon dioxide ligase subunit beta)</t>
  </si>
  <si>
    <t>Mccc2</t>
  </si>
  <si>
    <t>P47758</t>
  </si>
  <si>
    <t>Signal recognition particle receptor subunit beta (SR-beta)</t>
  </si>
  <si>
    <t>Srprb</t>
  </si>
  <si>
    <t>P56873</t>
  </si>
  <si>
    <t>Protein ZNRD2 (Autoantigen p27 homolog) (Protein C184L) (Protein zinc ribbon domain type 2) (Sjoegren syndrome/scleroderma autoantigen 1 homolog) (Zinc ribbon domain-containing protein 2)</t>
  </si>
  <si>
    <t>P70232</t>
  </si>
  <si>
    <t>Neural cell adhesion molecule L1-like protein (Cell adhesion molecule with homology to L1CAM) (Chl1-like protein) (Close homolog of L1) [Cleaved into: Processed neural cell adhesion molecule L1-like protein]</t>
  </si>
  <si>
    <t>P46061</t>
  </si>
  <si>
    <t>Ran GTPase-activating protein 1 (RanGAP1)</t>
  </si>
  <si>
    <t>Q8BJY1</t>
  </si>
  <si>
    <t>26S proteasome non-ATPase regulatory subunit 5 (26S protease subunit S5 basic) (26S proteasome subunit S5B)</t>
  </si>
  <si>
    <t>B1AV77</t>
  </si>
  <si>
    <t>Aldehyde dehydrogenase</t>
  </si>
  <si>
    <t>Aldh3a2</t>
  </si>
  <si>
    <t>A0A0R4IZY0</t>
  </si>
  <si>
    <t>Thimet oligopeptidase (EC 3.4.24.15)</t>
  </si>
  <si>
    <t>Thop1</t>
  </si>
  <si>
    <t>Q9WU28</t>
  </si>
  <si>
    <t>Prefoldin subunit 5 (EIG-1) (Myc modulator 1) (c-Myc-binding protein Mm-1)</t>
  </si>
  <si>
    <t>Q8BXU5</t>
  </si>
  <si>
    <t>SH3-domain GRB2-like 2</t>
  </si>
  <si>
    <t>Sh3gl2</t>
  </si>
  <si>
    <t>Q9JLM8</t>
  </si>
  <si>
    <t>Serine/threonine-protein kinase DCLK1 (EC 2.7.11.1) (Doublecortin-like and CAM kinase-like 1) (Doublecortin-like kinase 1)</t>
  </si>
  <si>
    <t>E9QP99</t>
  </si>
  <si>
    <t>Golgin A3</t>
  </si>
  <si>
    <t>Golga3</t>
  </si>
  <si>
    <t>P20918</t>
  </si>
  <si>
    <t>Plasminogen (EC 3.4.21.7) [Cleaved into: Plasmin heavy chain A; Activation peptide; Angiostatin; Plasmin heavy chain A, short form; Plasmin light chain B]</t>
  </si>
  <si>
    <t>Plg</t>
  </si>
  <si>
    <t>Q3TEA8</t>
  </si>
  <si>
    <t>Heterochromatin protein 1-binding protein 3</t>
  </si>
  <si>
    <t>Hp1bp3</t>
  </si>
  <si>
    <t>P70195</t>
  </si>
  <si>
    <t>Proteasome subunit beta type-7 (EC 3.4.25.1) (Macropain chain Z) (Multicatalytic endopeptidase complex chain Z) (Proteasome subunit Z) (Proteasome subunit beta-2) (beta-2)</t>
  </si>
  <si>
    <t>P59999</t>
  </si>
  <si>
    <t>Actin-related protein 2/3 complex subunit 4 (Arp2/3 complex 20 kDa subunit) (p20-ARC)</t>
  </si>
  <si>
    <t>Q61656</t>
  </si>
  <si>
    <t>Probable ATP-dependent RNA helicase DDX5 (EC 3.6.4.13) (DEAD box RNA helicase DEAD1) (mDEAD1) (DEAD box protein 5) (RNA helicase p68)</t>
  </si>
  <si>
    <t>A0A140T8W1</t>
  </si>
  <si>
    <t>Collagen, type VI, alpha 5</t>
  </si>
  <si>
    <t>Col6a5</t>
  </si>
  <si>
    <t>Q8BTG3</t>
  </si>
  <si>
    <t>T-complex protein 11-like protein 1</t>
  </si>
  <si>
    <t>Tcp11l1</t>
  </si>
  <si>
    <t>P14069</t>
  </si>
  <si>
    <t>Protein S100-A6 (5B10) (Calcyclin) (Prolactin receptor-associated protein) (S100 calcium-binding protein A6)</t>
  </si>
  <si>
    <t>P62334</t>
  </si>
  <si>
    <t>26S proteasome regulatory subunit 10B (26S proteasome AAA-ATPase subunit RPT4) (Proteasome 26S subunit ATPase 6) (Proteasome subunit p42)</t>
  </si>
  <si>
    <t>Q9JLB0</t>
  </si>
  <si>
    <t>Protein PALS2 (Dlgh4 protein) (MAGUK p55 subfamily member 6) (P55T protein) (Protein associated with Lin-7 2)</t>
  </si>
  <si>
    <t>Q3UPL0</t>
  </si>
  <si>
    <t>Protein transport protein Sec31A (SEC31-like protein 1) (SEC31-related protein A)</t>
  </si>
  <si>
    <t>Q9QUM9</t>
  </si>
  <si>
    <t>Proteasome subunit alpha type-6 (Macropain iota chain) (Multicatalytic endopeptidase complex iota chain) (Proteasome iota chain) (Proteasome subunit alpha-1) (alpha-1)</t>
  </si>
  <si>
    <t>Psma6</t>
  </si>
  <si>
    <t>P56379</t>
  </si>
  <si>
    <t>ATP synthase subunit ATP5MJ, mitochondrial (6.8 kDa mitochondrial proteolipid protein) (MLQ) (ATP synthase membrane subunit 6.8PL) (ATP synthase subunit ATP5MPL, mitochondrial)</t>
  </si>
  <si>
    <t>Q99KE1</t>
  </si>
  <si>
    <t>NAD-dependent malic enzyme, mitochondrial (NAD-ME) (EC 1.1.1.38) (Malic enzyme 2)</t>
  </si>
  <si>
    <t>Me2</t>
  </si>
  <si>
    <t>P01867</t>
  </si>
  <si>
    <t>Immunoglobulin heavy constant gamma 2B (Ig gamma-2B chain C region)</t>
  </si>
  <si>
    <t>P46664</t>
  </si>
  <si>
    <t>Adenylosuccinate synthetase isozyme 2 (AMPSase 2) (AdSS 2) (EC 6.3.4.4) (Adenylosuccinate synthetase, acidic isozyme) (Adenylosuccinate synthetase, liver isozyme) (L-type adenylosuccinate synthetase) (IMP--aspartate ligase 2)</t>
  </si>
  <si>
    <t>P32921</t>
  </si>
  <si>
    <t>Tryptophan--tRNA ligase, cytoplasmic (EC 6.1.1.2) (Tryptophanyl-tRNA synthetase) (TrpRS) [Cleaved into: T1-TrpRS; T2-TrpRS]</t>
  </si>
  <si>
    <t>Q8BSH9</t>
  </si>
  <si>
    <t>Nucleosome assembly protein 1-like 1</t>
  </si>
  <si>
    <t>Nap1l1</t>
  </si>
  <si>
    <t>Q3U7R1</t>
  </si>
  <si>
    <t>Extended synaptotagmin-1 (E-Syt1) (Membrane-bound C2 domain-containing protein)</t>
  </si>
  <si>
    <t>P14685</t>
  </si>
  <si>
    <t>26S proteasome non-ATPase regulatory subunit 3 (26S proteasome regulatory subunit RPN3) (26S proteasome regulatory subunit S3) (Proteasome subunit p58) (Transplantation antigen P91A) (Tum-P91A antigen)</t>
  </si>
  <si>
    <t>P56392</t>
  </si>
  <si>
    <t>Cytochrome c oxidase subunit 7A1, mitochondrial (Cytochrome c oxidase subunit VIIa-heart) (Cytochrome c oxidase subunit VIIa-H) (Cytochrome c oxidase subunit VIIa-muscle) (Cytochrome c oxidase subunit VIIa-M)</t>
  </si>
  <si>
    <t>A0A1B0GT40</t>
  </si>
  <si>
    <t>peptide-methionine (S)-S-oxide reductase (EC 1.8.4.11) (Peptide-methionine (S)-S-oxide reductase) (Protein-methionine-S-oxide reductase)</t>
  </si>
  <si>
    <t>Msra</t>
  </si>
  <si>
    <t>Q64191</t>
  </si>
  <si>
    <t>N(4)-(beta-N-acetylglucosaminyl)-L-asparaginase (EC 3.5.1.26) (Aspartylglucosaminidase) (AGA) (Glycosylasparaginase) (N4-(N-acetyl-beta-glucosaminyl)-L-asparagine amidase) [Cleaved into: Glycosylasparaginase alpha chain; Glycosylasparaginase beta chain]</t>
  </si>
  <si>
    <t>Aga</t>
  </si>
  <si>
    <t>A0A0G2JGI9</t>
  </si>
  <si>
    <t>Glycogen debranching enzyme (EC 2.4.1.25) (EC 3.2.1.33) (Glycogen debrancher)</t>
  </si>
  <si>
    <t>Agl</t>
  </si>
  <si>
    <t>Q3UZP4</t>
  </si>
  <si>
    <t>Small VCP/p97-interacting protein</t>
  </si>
  <si>
    <t>Svip</t>
  </si>
  <si>
    <t>P09813</t>
  </si>
  <si>
    <t>Apolipoprotein A-II (Apo-AII) (ApoA-II) (Apolipoprotein A2) [Cleaved into: Proapolipoprotein A-II (ProapoA-II)]</t>
  </si>
  <si>
    <t>Apoa2</t>
  </si>
  <si>
    <t>E9Q6L0</t>
  </si>
  <si>
    <t>CLIP associating protein 1</t>
  </si>
  <si>
    <t>Clasp1</t>
  </si>
  <si>
    <t>E9PXX7</t>
  </si>
  <si>
    <t>protein disulfide-isomerase (EC 5.3.4.1)</t>
  </si>
  <si>
    <t>Txndc5</t>
  </si>
  <si>
    <t>J3QP56</t>
  </si>
  <si>
    <t>Acyl-protein thioesterase 1 (EC 3.1.2.22) (Lysophospholipase 1) (Lysophospholipase I) (Palmitoyl-protein hydrolase)</t>
  </si>
  <si>
    <t>Lypla1</t>
  </si>
  <si>
    <t>P05132</t>
  </si>
  <si>
    <t>cAMP-dependent protein kinase catalytic subunit alpha (PKA C-alpha) (EC 2.7.11.11)</t>
  </si>
  <si>
    <t>Q8BWF0</t>
  </si>
  <si>
    <t>Succinate-semialdehyde dehydrogenase, mitochondrial (EC 1.2.1.24) (Aldehyde dehydrogenase family 5 member A1) (NAD(+)-dependent succinic semialdehyde dehydrogenase)</t>
  </si>
  <si>
    <t>Aldh5a1</t>
  </si>
  <si>
    <t>Q9CQA3</t>
  </si>
  <si>
    <t>Succinate dehydrogenase [ubiquinone] iron-sulfur subunit, mitochondrial (EC 1.3.5.1) (Iron-sulfur subunit of complex II) (Ip) (Malate dehydrogenase [quinone] iron-sulfur subunit) (EC 1.1.5.-)</t>
  </si>
  <si>
    <t>Sdhb</t>
  </si>
  <si>
    <t>O35598</t>
  </si>
  <si>
    <t>Disintegrin and metalloproteinase domain-containing protein 10 (ADAM 10) (EC 3.4.24.81) (Kuzbanian protein homolog) (Mammalian disintegrin-metalloprotease) (CD antigen CD156c)</t>
  </si>
  <si>
    <t>P62075</t>
  </si>
  <si>
    <t>Mitochondrial import inner membrane translocase subunit Tim13</t>
  </si>
  <si>
    <t>B1AWT7</t>
  </si>
  <si>
    <t>Ubiquitin-conjugating enzyme E2J 1</t>
  </si>
  <si>
    <t>Ube2j1</t>
  </si>
  <si>
    <t>Q9CQH7</t>
  </si>
  <si>
    <t>Transcription factor BTF3 homolog 4 (Basic transcription factor 3-like 4)</t>
  </si>
  <si>
    <t>Btf3l4</t>
  </si>
  <si>
    <t>G3UZ34</t>
  </si>
  <si>
    <t>116 kDa U5 small nuclear ribonucleoprotein component (U5 snRNP-specific protein, 116 kDa)</t>
  </si>
  <si>
    <t>Eftud2</t>
  </si>
  <si>
    <t>P46467</t>
  </si>
  <si>
    <t>Vacuolar protein sorting-associated protein 4B (EC 3.6.4.6) (Suppressor of K(+) transport growth defect 1) (Protein SKD1)</t>
  </si>
  <si>
    <t>A0A1D5RMC7</t>
  </si>
  <si>
    <t>Ribosomal protein L18A</t>
  </si>
  <si>
    <t>Rpl18a</t>
  </si>
  <si>
    <t>P03930</t>
  </si>
  <si>
    <t>ATP synthase protein 8 (A6L) (F-ATPase subunit 8)</t>
  </si>
  <si>
    <t>Q3UW53</t>
  </si>
  <si>
    <t>Protein Niban 1 (Protein FAM129A) (Protein Niban)</t>
  </si>
  <si>
    <t>Q6ZWV7</t>
  </si>
  <si>
    <t>Large ribosomal subunit protein uL29 (60S ribosomal protein L35)</t>
  </si>
  <si>
    <t>Rpl35</t>
  </si>
  <si>
    <t>P49312</t>
  </si>
  <si>
    <t>Heterogeneous nuclear ribonucleoprotein A1 (hnRNP A1) (HDP-1) (Helix-destabilizing protein) (Single-strand-binding protein) (Topoisomerase-inhibitor suppressed) (hnRNP core protein A1) [Cleaved into: Heterogeneous nuclear ribonucleoprotein A1, N-terminally processed]</t>
  </si>
  <si>
    <t>A0A0A6YX73</t>
  </si>
  <si>
    <t>cAMP-dependent protein kinase type II-alpha regulatory subunit</t>
  </si>
  <si>
    <t>Prkar2a</t>
  </si>
  <si>
    <t>Q8BHN3</t>
  </si>
  <si>
    <t>Neutral alpha-glucosidase AB (EC 3.2.1.207) (Alpha-glucosidase 2) (Glucosidase II subunit alpha)</t>
  </si>
  <si>
    <t>O89053</t>
  </si>
  <si>
    <t>Coronin-1A (Coronin-like protein A) (Clipin-A) (Coronin-like protein p57) (Tryptophan aspartate-containing coat protein) (TACO)</t>
  </si>
  <si>
    <t>Q9Z1N5</t>
  </si>
  <si>
    <t>Spliceosome RNA helicase Ddx39b (EC 3.6.4.13) (56 kDa U2AF65-associated protein) (DEAD box protein UAP56) (HLA-B-associated transcript 1 protein)</t>
  </si>
  <si>
    <t>Q9DBL1</t>
  </si>
  <si>
    <t>Short/branched chain specific acyl-CoA dehydrogenase, mitochondrial (SBCAD) (EC 1.3.8.5) (2-methyl branched chain acyl-CoA dehydrogenase) (2-MEBCAD) (2-methylbutyryl-coenzyme A dehydrogenase) (2-methylbutyryl-CoA dehydrogenase)</t>
  </si>
  <si>
    <t>Acadsb</t>
  </si>
  <si>
    <t>P61082</t>
  </si>
  <si>
    <t>NEDD8-conjugating enzyme Ubc12 (EC 2.3.2.34) (NEDD8 carrier protein) (Ubiquitin-conjugating enzyme E2 M)</t>
  </si>
  <si>
    <t>Q9QXK3</t>
  </si>
  <si>
    <t>Coatomer subunit gamma-2 (Gamma-2-coat protein) (Gamma-2-COP)</t>
  </si>
  <si>
    <t>Copg2</t>
  </si>
  <si>
    <t>P14576</t>
  </si>
  <si>
    <t>Signal recognition particle subunit SRP54 (EC 3.6.5.4) (Signal recognition particle 54 kDa protein)</t>
  </si>
  <si>
    <t>Srp54</t>
  </si>
  <si>
    <t>E9Q9E1</t>
  </si>
  <si>
    <t>Eukaryotic translation initiation factor 4, gamma 1</t>
  </si>
  <si>
    <t>Eif4g1</t>
  </si>
  <si>
    <t>Q8CCK0</t>
  </si>
  <si>
    <t>Core histone macro-H2A.2 (Histone macroH2A2) (mH2A2)</t>
  </si>
  <si>
    <t>Q9Z0P4</t>
  </si>
  <si>
    <t>Paralemmin-1 (Paralemmin)</t>
  </si>
  <si>
    <t>Palm</t>
  </si>
  <si>
    <t>Q9ET38</t>
  </si>
  <si>
    <t>Claudin-19</t>
  </si>
  <si>
    <t>Cldn19</t>
  </si>
  <si>
    <t>A0A140LIU3</t>
  </si>
  <si>
    <t>Cytochrome c oxidase subunit 6B1 (Cytochrome c oxidase subunit VIb isoform 1)</t>
  </si>
  <si>
    <t>Cox6b1</t>
  </si>
  <si>
    <t>G5E8J2</t>
  </si>
  <si>
    <t>Ankyrin 1, erythroid</t>
  </si>
  <si>
    <t>Ank1</t>
  </si>
  <si>
    <t>Q9DAK9</t>
  </si>
  <si>
    <t>14 kDa phosphohistidine phosphatase (EC 3.9.1.3) (Phosphohistidine phosphatase 1) (PHPT1) (Protein histidine phosphatase) (PHP)</t>
  </si>
  <si>
    <t>Q8CIN4</t>
  </si>
  <si>
    <t>Serine/threonine-protein kinase PAK 2 (EC 2.7.11.1) (Gamma-PAK) (p21-activated kinase 2) (PAK-2) [Cleaved into: PAK-2p27; PAK-2p34]</t>
  </si>
  <si>
    <t>Pak2</t>
  </si>
  <si>
    <t>Q9JIG8</t>
  </si>
  <si>
    <t>PRA1 family protein 2</t>
  </si>
  <si>
    <t>A2AFG7</t>
  </si>
  <si>
    <t>L1 cell adhesion molecule</t>
  </si>
  <si>
    <t>L1cam</t>
  </si>
  <si>
    <t>Q8BH40</t>
  </si>
  <si>
    <t>Syntaxin-7</t>
  </si>
  <si>
    <t>A0A140LIZ5</t>
  </si>
  <si>
    <t>26S proteasome regulatory subunit 6B (26S proteasome AAA-ATPase subunit RPT3) (Proteasome 26S subunit ATPase 4)</t>
  </si>
  <si>
    <t>Psmc4</t>
  </si>
  <si>
    <t>G3UXZ8</t>
  </si>
  <si>
    <t>Polypyrimidine tract binding protein 3</t>
  </si>
  <si>
    <t>Q9D8L3</t>
  </si>
  <si>
    <t>Translocon-associated protein subunit delta (Signal sequence receptor subunit delta)</t>
  </si>
  <si>
    <t>Ssr4</t>
  </si>
  <si>
    <t>Q91V41</t>
  </si>
  <si>
    <t>Ras-related protein Rab-14 (EC 3.6.5.2)</t>
  </si>
  <si>
    <t>Rab14</t>
  </si>
  <si>
    <t>Q62418</t>
  </si>
  <si>
    <t>Drebrin-like protein (Actin-binding protein 1) (SH3 domain-containing protein 7)</t>
  </si>
  <si>
    <t>Q8BKZ9</t>
  </si>
  <si>
    <t>Pyruvate dehydrogenase protein X component, mitochondrial (Dihydrolipoamide dehydrogenase-binding protein of pyruvate dehydrogenase complex) (Lipoyl-containing pyruvate dehydrogenase complex component X)</t>
  </si>
  <si>
    <t>Pdhx</t>
  </si>
  <si>
    <t>D3YXX5</t>
  </si>
  <si>
    <t>NADH:ubiquinone oxidoreductase core subunit V1</t>
  </si>
  <si>
    <t>Ndufv1</t>
  </si>
  <si>
    <t>Q8R5L1</t>
  </si>
  <si>
    <t>Complement component 1 Q subcomponent-binding protein, mitochondrial</t>
  </si>
  <si>
    <t>C1qbp</t>
  </si>
  <si>
    <t>Q9JKF1</t>
  </si>
  <si>
    <t>Ras GTPase-activating-like protein IQGAP1</t>
  </si>
  <si>
    <t>Iqgap1</t>
  </si>
  <si>
    <t>O09061</t>
  </si>
  <si>
    <t>Proteasome subunit beta type-1 (Macropain subunit C5) (Multicatalytic endopeptidase complex subunit C5) (Proteasome component C5) (Proteasome gamma chain) (Proteasome subunit beta-6) (beta-6)</t>
  </si>
  <si>
    <t>Psmb1</t>
  </si>
  <si>
    <t>Q9D517</t>
  </si>
  <si>
    <t>1-acyl-sn-glycerol-3-phosphate acyltransferase gamma (EC 2.3.1.51) (1-acylglycerol-3-phosphate O-acyltransferase 3) (1-AGP acyltransferase 3) (1-AGPAT 3) (Lysophosphatidic acid acyltransferase gamma) (LPAAT-gamma)</t>
  </si>
  <si>
    <t>P51863</t>
  </si>
  <si>
    <t>V-type proton ATPase subunit d 1 (V-ATPase subunit d 1) (P39) (Physophilin) (V-ATPase 40 kDa accessory protein) (V-ATPase AC39 subunit) (Vacuolar proton pump subunit d 1)</t>
  </si>
  <si>
    <t>P04247</t>
  </si>
  <si>
    <t>Myoglobin (Nitrite reductase MB) (EC 1.7.-.-) (Pseudoperoxidase MB) (EC 1.11.1.-)</t>
  </si>
  <si>
    <t>Mb</t>
  </si>
  <si>
    <t>G3XA25</t>
  </si>
  <si>
    <t>acetyl-CoA C-acetyltransferase (EC 2.3.1.9)</t>
  </si>
  <si>
    <t>Acat2</t>
  </si>
  <si>
    <t>G3UZG6</t>
  </si>
  <si>
    <t>cytochrome-b5 reductase (EC 1.6.2.2)</t>
  </si>
  <si>
    <t>Cyb5r1</t>
  </si>
  <si>
    <t>E9Q4K7</t>
  </si>
  <si>
    <t>Kinesin family member 13B</t>
  </si>
  <si>
    <t>Kif13b</t>
  </si>
  <si>
    <t>Q60668</t>
  </si>
  <si>
    <t>Heterogeneous nuclear ribonucleoprotein D0 (hnRNP D0) (AU-rich element RNA-binding protein 1)</t>
  </si>
  <si>
    <t>A0A0G2JFB2</t>
  </si>
  <si>
    <t>Tudor and KH domain containing protein</t>
  </si>
  <si>
    <t>Tdrkh</t>
  </si>
  <si>
    <t>Q6PGF7</t>
  </si>
  <si>
    <t>Exocyst complex component 8 (Exocyst complex 84 kDa subunit)</t>
  </si>
  <si>
    <t>Exoc8</t>
  </si>
  <si>
    <t>A2ASZ8</t>
  </si>
  <si>
    <t>Mitochondrial adenyl nucleotide antiporter SLC25A25 (Short calcium-binding mitochondrial carrier protein 2) (SCaMC-2) (Solute carrier family 25 member 25)</t>
  </si>
  <si>
    <t>A2AEW5</t>
  </si>
  <si>
    <t>GRIP1 associated protein 1</t>
  </si>
  <si>
    <t>Gripap1</t>
  </si>
  <si>
    <t>A2AGT5</t>
  </si>
  <si>
    <t>Cytoskeleton-associated protein 5</t>
  </si>
  <si>
    <t>Ckap5</t>
  </si>
  <si>
    <t>Q60714</t>
  </si>
  <si>
    <t>Long-chain fatty acid transport protein 1 (Arachidonate--CoA ligase) (EC 6.2.1.15) (Fatty acid transport protein) (Fatty acid transport protein 1) (FATP-1) (Long-chain-fatty-acid--CoA ligase) (EC 6.2.1.3) (Solute carrier family 27 member 1) (Vlc27a1) (Very long-chain acyl-CoA synthetase) (EC 6.2.1.-)</t>
  </si>
  <si>
    <t>Q8CIB5</t>
  </si>
  <si>
    <t>Fermitin family homolog 2 (Kindlin-2) (Pleckstrin homology domain-containing family C member 1)</t>
  </si>
  <si>
    <t>P31324</t>
  </si>
  <si>
    <t>cAMP-dependent protein kinase type II-beta regulatory subunit</t>
  </si>
  <si>
    <t>Prkar2b</t>
  </si>
  <si>
    <t>Q60865</t>
  </si>
  <si>
    <t>Caprin-1 (Cytoplasmic activation- and proliferation-associated protein 1) (GPI-anchored membrane protein 1) (GPI-anchored protein p137) (GPI-p137) (p137GPI) (Membrane component chromosome 11 surface marker 1) (RNA granule protein 105)</t>
  </si>
  <si>
    <t>P08074</t>
  </si>
  <si>
    <t>Carbonyl reductase [NADPH] 2 (EC 1.1.1.184) (Adipocyte protein P27) (AP27) (Lung carbonyl reductase) (LCR) (NADPH-dependent carbonyl reductase 2)</t>
  </si>
  <si>
    <t>Cbr2</t>
  </si>
  <si>
    <t>Q9CRA2</t>
  </si>
  <si>
    <t>PDZ and LIM domain 5</t>
  </si>
  <si>
    <t>Pdlim5</t>
  </si>
  <si>
    <t>D3Z712</t>
  </si>
  <si>
    <t>40S ribosomal protein S15a</t>
  </si>
  <si>
    <t>Rps15a</t>
  </si>
  <si>
    <t>F6XC25</t>
  </si>
  <si>
    <t>Coiled-coil and C2 domain containing 1B</t>
  </si>
  <si>
    <t>Cc2d1b</t>
  </si>
  <si>
    <t>Q9D6J5</t>
  </si>
  <si>
    <t>NADH dehydrogenase [ubiquinone] 1 beta subcomplex subunit 8, mitochondrial (Complex I-ASHI) (CI-ASHI) (NADH-ubiquinone oxidoreductase ASHI subunit)</t>
  </si>
  <si>
    <t>Ndufb8</t>
  </si>
  <si>
    <t>Q9Z1Q5</t>
  </si>
  <si>
    <t>Chloride intracellular channel protein 1 (Glutaredoxin-like oxidoreductase CLIC1) (EC 1.8.-.-) (Glutathione-dependent dehydroascorbate reductase CLIC1) (EC 1.8.5.1) (Nuclear chloride ion channel 27) (NCC27)</t>
  </si>
  <si>
    <t>Clic1</t>
  </si>
  <si>
    <t>Q61245</t>
  </si>
  <si>
    <t>Collagen alpha-1(XI) chain</t>
  </si>
  <si>
    <t>Col11a1</t>
  </si>
  <si>
    <t>P51667</t>
  </si>
  <si>
    <t>Myosin regulatory light chain 2, ventricular/cardiac muscle isoform (MLC-2) (MLC-2v) (Myosin light chain 2, slow skeletal/ventricular muscle isoform) (MLC-2s/v)</t>
  </si>
  <si>
    <t>Q8CBY8</t>
  </si>
  <si>
    <t>Dynactin subunit 4 (Dynactin subunit p62)</t>
  </si>
  <si>
    <t>Dctn4</t>
  </si>
  <si>
    <t>Q64514</t>
  </si>
  <si>
    <t>Tripeptidyl-peptidase 2 (TPP-2) (EC 3.4.14.10) (Tripeptidyl aminopeptidase) (Tripeptidyl-peptidase II) (TPP-II)</t>
  </si>
  <si>
    <t>Tpp2</t>
  </si>
  <si>
    <t>E9Q3A7</t>
  </si>
  <si>
    <t>Cadherin 19, type 2</t>
  </si>
  <si>
    <t>Cdh19</t>
  </si>
  <si>
    <t>A0A1L1STE4</t>
  </si>
  <si>
    <t>Interleukin enhancer binding factor 3</t>
  </si>
  <si>
    <t>Ilf3</t>
  </si>
  <si>
    <t>Q3UGR5</t>
  </si>
  <si>
    <t>Haloacid dehalogenase-like hydrolase domain-containing protein 2</t>
  </si>
  <si>
    <t>Hdhd2</t>
  </si>
  <si>
    <t>Q61334</t>
  </si>
  <si>
    <t>B-cell receptor-associated protein 29 (BCR-associated protein 29) (Bap29)</t>
  </si>
  <si>
    <t>Q9D7B2</t>
  </si>
  <si>
    <t>LIM and senescent cell antigen-like-containing domain protein</t>
  </si>
  <si>
    <t>Lims1</t>
  </si>
  <si>
    <t>E9PYJ7</t>
  </si>
  <si>
    <t>Phosphatidylinositol transfer protein, membrane-associated 2</t>
  </si>
  <si>
    <t>Pitpnm2</t>
  </si>
  <si>
    <t>P61358</t>
  </si>
  <si>
    <t>Large ribosomal subunit protein eL27 (60S ribosomal protein L27)</t>
  </si>
  <si>
    <t>Rpl27</t>
  </si>
  <si>
    <t>Q03719</t>
  </si>
  <si>
    <t>A-type voltage-gated potassium channel KCND1 (Potassium voltage-gated channel subfamily D member 1) (Voltage-gated potassium channel subunit Kv4.1) (mShal)</t>
  </si>
  <si>
    <t>Kcnd1</t>
  </si>
  <si>
    <t>D3Z7P4</t>
  </si>
  <si>
    <t>glutaminase (EC 3.5.1.2)</t>
  </si>
  <si>
    <t>Gls</t>
  </si>
  <si>
    <t>P52760</t>
  </si>
  <si>
    <t>2-iminobutanoate/2-iminopropanoate deaminase (EC 3.5.99.10) (Heat-responsive protein 12) (Reactive intermediate imine deaminase A homolog) (Translation inhibitor L-PSP ribonuclease)</t>
  </si>
  <si>
    <t>Q62419</t>
  </si>
  <si>
    <t>Endophilin-A2 (Endophilin-2) (SH3 domain protein 2B) (SH3 domain-containing GRB2-like protein 1) (SH3p8)</t>
  </si>
  <si>
    <t>Q9D0R2</t>
  </si>
  <si>
    <t>Threonine--tRNA ligase 1, cytoplasmic (EC 6.1.1.3) (Threonine--tRNA ligase, cytoplasmic) (Threonyl-tRNA synthetase) (ThrRS) (Threonyl-tRNA synthetase 1)</t>
  </si>
  <si>
    <t>P70691</t>
  </si>
  <si>
    <t>UDP-glucuronosyltransferase 1-2 (UDPGT 1-2) (UGT1*2) (UGT1-02) (UGT1.2) (EC 2.4.1.17) (Bilirubin-specific UDPGT) (UDP-glucuronosyltransferase 1A2) (UGT1A2)</t>
  </si>
  <si>
    <t>Q8VDM4</t>
  </si>
  <si>
    <t>26S proteasome non-ATPase regulatory subunit 2 (26S proteasome regulatory subunit RPN1) (26S proteasome regulatory subunit S2) (26S proteasome subunit p97)</t>
  </si>
  <si>
    <t>Psmd2</t>
  </si>
  <si>
    <t>O55022</t>
  </si>
  <si>
    <t>Membrane-associated progesterone receptor component 1 (mPR)</t>
  </si>
  <si>
    <t>P45878</t>
  </si>
  <si>
    <t>Peptidyl-prolyl cis-trans isomerase FKBP2 (PPIase FKBP2) (EC 5.2.1.8) (13 kDa FK506-binding protein) (13 kDa FKBP) (FKBP-13) (FK506-binding protein 2) (FKBP-2) (Immunophilin FKBP13) (Rotamase)</t>
  </si>
  <si>
    <t>Q65CL1</t>
  </si>
  <si>
    <t>Catenin alpha-3 (Alpha T-catenin) (Cadherin-associated protein)</t>
  </si>
  <si>
    <t>P31725</t>
  </si>
  <si>
    <t>Protein S100-A9 (Calgranulin-B) (Leukocyte L1 complex heavy chain) (Migration inhibitory factor-related protein 14) (MRP-14) (p14) (S100 calcium-binding protein A9)</t>
  </si>
  <si>
    <t>O70310</t>
  </si>
  <si>
    <t>Glycylpeptide N-tetradecanoyltransferase 1 (EC 2.3.1.97) (Myristoyl-CoA:protein N-myristoyltransferase 1) (NMT 1) (Type I N-myristoyltransferase) (Peptide N-myristoyltransferase 1)</t>
  </si>
  <si>
    <t>Nmt1</t>
  </si>
  <si>
    <t>Q9Z1Q2</t>
  </si>
  <si>
    <t>Phosphatidylserine lipase ABHD16A (EC 3.1.-.-) (Alpha/beta hydrolase domain-containing protein 16A) (Abhydrolase domain-containing protein 16A) (HLA-B-associated transcript 5) (mBAT5) (Monoacylglycerol lipase ABHD16A) (EC 3.1.1.23)</t>
  </si>
  <si>
    <t>P59648</t>
  </si>
  <si>
    <t>FXYD domain-containing ion transport regulator 7</t>
  </si>
  <si>
    <t>Fxyd7</t>
  </si>
  <si>
    <t>Q3U6K9</t>
  </si>
  <si>
    <t>Phosphoserine aminotransferase (EC 2.6.1.52)</t>
  </si>
  <si>
    <t>Psat1</t>
  </si>
  <si>
    <t>Q9EQI8</t>
  </si>
  <si>
    <t>Large ribosomal subunit protein mL46 (39S ribosomal protein L46, mitochondrial) (L46mt) (MRP-L46)</t>
  </si>
  <si>
    <t>Mrpl46</t>
  </si>
  <si>
    <t>Q9WVJ2</t>
  </si>
  <si>
    <t>26S proteasome non-ATPase regulatory subunit 13 (26S proteasome regulatory subunit RPN9) (26S proteasome regulatory subunit S11) (26S proteasome regulatory subunit p40.5)</t>
  </si>
  <si>
    <t>Psmd13</t>
  </si>
  <si>
    <t>Q9D154</t>
  </si>
  <si>
    <t>Leukocyte elastase inhibitor A (Serine protease inhibitor EIA) (Serpin B1a)</t>
  </si>
  <si>
    <t>Q9D6Y9</t>
  </si>
  <si>
    <t>1,4-alpha-glucan-branching enzyme (EC 2.4.1.18) (Brancher enzyme) (Glycogen-branching enzyme)</t>
  </si>
  <si>
    <t>Gbe1</t>
  </si>
  <si>
    <t>O08915</t>
  </si>
  <si>
    <t>AH receptor-interacting protein (AIP) (Aryl-hydrocarbon receptor-interacting protein)</t>
  </si>
  <si>
    <t>Aip</t>
  </si>
  <si>
    <t>Q6PER3</t>
  </si>
  <si>
    <t>Microtubule-associated protein RP/EB family member 3 (EB1 protein family member 3) (EBF3) (End-binding protein 3) (EB3) (RP3)</t>
  </si>
  <si>
    <t>Mapre3</t>
  </si>
  <si>
    <t>Q9QZD9</t>
  </si>
  <si>
    <t>Eukaryotic translation initiation factor 3 subunit I (eIF3i) (Eukaryotic translation initiation factor 3 subunit 2) (TGF-beta receptor-interacting protein 1) (TRIP-1) (eIF-3-beta) (eIF3 p36)</t>
  </si>
  <si>
    <t>Q9WUK2</t>
  </si>
  <si>
    <t>Eukaryotic translation initiation factor 4H (eIF-4H) (Williams-Beuren syndrome chromosomal region 1 protein homolog)</t>
  </si>
  <si>
    <t>D3Z5B1</t>
  </si>
  <si>
    <t>Zinc finger BED-type containing 5</t>
  </si>
  <si>
    <t>Q99KB8</t>
  </si>
  <si>
    <t>Hydroxyacylglutathione hydrolase, mitochondrial (EC 3.1.2.6) (Glyoxalase II) (Glx II)</t>
  </si>
  <si>
    <t>D3Z6Z0</t>
  </si>
  <si>
    <t>Sorting nexin 3</t>
  </si>
  <si>
    <t>Snx3</t>
  </si>
  <si>
    <t>Q5SVG5</t>
  </si>
  <si>
    <t>Ap1b1</t>
  </si>
  <si>
    <t>Q99MR8</t>
  </si>
  <si>
    <t>Methylcrotonoyl-CoA carboxylase subunit alpha, mitochondrial (MCCase subunit alpha) (EC 6.4.1.4) (3-methylcrotonyl-CoA carboxylase 1) (3-methylcrotonyl-CoA carboxylase biotin-containing subunit) (3-methylcrotonyl-CoA:carbon dioxide ligase subunit alpha)</t>
  </si>
  <si>
    <t>A0A1L1SSA8</t>
  </si>
  <si>
    <t>Transmembrane protein 205</t>
  </si>
  <si>
    <t>Tmem205</t>
  </si>
  <si>
    <t>Q80UM7</t>
  </si>
  <si>
    <t>Mannosyl-oligosaccharide glucosidase (EC 3.2.1.106) (Endoplasmic reticulum alpha-glucosidase I) (ER glu I) (Glucosidase 1) (Glycoprotein-processing glucosidase I)</t>
  </si>
  <si>
    <t>P47757</t>
  </si>
  <si>
    <t>F-actin-capping protein subunit beta (CapZ beta)</t>
  </si>
  <si>
    <t>P08032</t>
  </si>
  <si>
    <t>Spectrin alpha chain, erythrocytic 1 (Erythroid alpha-spectrin)</t>
  </si>
  <si>
    <t>E9PY39</t>
  </si>
  <si>
    <t>Predicted gene 20431</t>
  </si>
  <si>
    <t>Gm20431</t>
  </si>
  <si>
    <t>Q80ZW2</t>
  </si>
  <si>
    <t>Protein THEM6</t>
  </si>
  <si>
    <t>Them6</t>
  </si>
  <si>
    <t>Q7TQ95</t>
  </si>
  <si>
    <t>Endoplasmic reticulum junction formation protein lunapark (ER junction formation factor lunapark) (Protein ulnaless)</t>
  </si>
  <si>
    <t>Q8C2E7</t>
  </si>
  <si>
    <t>WASH complex subunit 5 (WASH complex subunit strumpellin)</t>
  </si>
  <si>
    <t>A0A1B0GR78</t>
  </si>
  <si>
    <t>Stromal interaction molecule 1</t>
  </si>
  <si>
    <t>Stim1</t>
  </si>
  <si>
    <t>G3UWK0</t>
  </si>
  <si>
    <t>Methanethiol oxidase (MTO) (EC 1.8.3.4) (Selenium-binding protein 1)</t>
  </si>
  <si>
    <t>Selenbp2</t>
  </si>
  <si>
    <t>P34022</t>
  </si>
  <si>
    <t>Ran-specific GTPase-activating protein (HpaII tiny fragments locus 9a protein) (Ran-binding protein 1) (RANBP1)</t>
  </si>
  <si>
    <t>Q9EQE2</t>
  </si>
  <si>
    <t>Protein phosphatase 1A (Protein phosphatase 2C isoform alpha)</t>
  </si>
  <si>
    <t>P51432</t>
  </si>
  <si>
    <t>1-phosphatidylinositol 4,5-bisphosphate phosphodiesterase beta-3 (EC 3.1.4.11) (Phosphoinositide phospholipase C-beta-3) (Phospholipase C-beta-3) (PLC-beta-3)</t>
  </si>
  <si>
    <t>Plcb3</t>
  </si>
  <si>
    <t>Q9Z2I8</t>
  </si>
  <si>
    <t>Succinate--CoA ligase [GDP-forming] subunit beta, mitochondrial (EC 6.2.1.4) (GTP-specific succinyl-CoA synthetase subunit beta) (G-SCS) (GTPSCS) (Succinyl-CoA synthetase beta-G chain) (SCS-betaG)</t>
  </si>
  <si>
    <t>Suclg2</t>
  </si>
  <si>
    <t>A2AVR9</t>
  </si>
  <si>
    <t>Dynein light chain roadblock</t>
  </si>
  <si>
    <t>Dynlrb1</t>
  </si>
  <si>
    <t>P51855</t>
  </si>
  <si>
    <t>Glutathione synthetase (GSH synthetase) (GSH-S) (EC 6.3.2.3) (Glutathione synthase)</t>
  </si>
  <si>
    <t>Gss</t>
  </si>
  <si>
    <t>A0A2I3BPW0</t>
  </si>
  <si>
    <t>Protein NDRG2</t>
  </si>
  <si>
    <t>Ndrg2</t>
  </si>
  <si>
    <t>Q5ND50</t>
  </si>
  <si>
    <t>V-crk avian sarcoma virus CT10 oncogene homolog</t>
  </si>
  <si>
    <t>Crk</t>
  </si>
  <si>
    <t>O08997</t>
  </si>
  <si>
    <t>Copper transport protein ATOX1 (Metal transport protein ATX1)</t>
  </si>
  <si>
    <t>Atox1</t>
  </si>
  <si>
    <t>Q99MQ4</t>
  </si>
  <si>
    <t>Asporin (Periodontal ligament-associated protein 1) (PLAP-1)</t>
  </si>
  <si>
    <t>Aspn</t>
  </si>
  <si>
    <t>Q8BR07</t>
  </si>
  <si>
    <t>Protein bicaudal D homolog 1 (Bic-D 1)</t>
  </si>
  <si>
    <t>Bicd1</t>
  </si>
  <si>
    <t>A2APX3</t>
  </si>
  <si>
    <t>Cystatin C</t>
  </si>
  <si>
    <t>Cst3</t>
  </si>
  <si>
    <t>A0A1Y7VMA0</t>
  </si>
  <si>
    <t>N-ribosyldihydronicotinamide quinone reductase 2</t>
  </si>
  <si>
    <t>Nqo2</t>
  </si>
  <si>
    <t>F6RBR6</t>
  </si>
  <si>
    <t>NADH dehydrogenase [ubiquinone] 1 alpha subcomplex subunit 12</t>
  </si>
  <si>
    <t>Ndufa12</t>
  </si>
  <si>
    <t>Q8CHP8</t>
  </si>
  <si>
    <t>Glycerol-3-phosphate phosphatase (G3PP) (EC 3.1.3.21) (Aspartate-based ubiquitous Mg(2+)-dependent phosphatase) (AUM) (EC 3.1.3.48) (Phosphoglycolate phosphatase) (PGP)</t>
  </si>
  <si>
    <t>Pgp</t>
  </si>
  <si>
    <t>Q9JKC8</t>
  </si>
  <si>
    <t>AP-3 complex subunit mu-1 (AP-3 adaptor complex mu3A subunit) (Adaptor-related protein complex 3 subunit mu-1) (Mu-adaptin 3A) (Mu3A-adaptin)</t>
  </si>
  <si>
    <t>Ap3m1</t>
  </si>
  <si>
    <t>P56375</t>
  </si>
  <si>
    <t>Acylphosphatase-2 (EC 3.6.1.7) (Acylphosphatase, muscle type isozyme) (Acylphosphate phosphohydrolase 2)</t>
  </si>
  <si>
    <t>Q91WS0</t>
  </si>
  <si>
    <t>CDGSH iron-sulfur domain-containing protein 1 (Cysteine transaminase CISD1) (EC 2.6.1.3) (MitoNEET)</t>
  </si>
  <si>
    <t>P84099</t>
  </si>
  <si>
    <t>Large ribosomal subunit protein eL19 (60S ribosomal protein L19)</t>
  </si>
  <si>
    <t>Rpl19</t>
  </si>
  <si>
    <t>Q62189</t>
  </si>
  <si>
    <t>U1 small nuclear ribonucleoprotein A (U1 snRNP A) (U1-A) (U1A)</t>
  </si>
  <si>
    <t>Q3ULJ0</t>
  </si>
  <si>
    <t>Glycerol-3-phosphate dehydrogenase 1-like protein (EC 1.1.1.8)</t>
  </si>
  <si>
    <t>P26369</t>
  </si>
  <si>
    <t>Splicing factor U2AF 65 kDa subunit (U2 auxiliary factor 65 kDa subunit) (U2 snRNP auxiliary factor large subunit)</t>
  </si>
  <si>
    <t>A0A1W2P7A1</t>
  </si>
  <si>
    <t>40S ribosomal protein S12</t>
  </si>
  <si>
    <t>Rps12</t>
  </si>
  <si>
    <t>Q9Z1F9</t>
  </si>
  <si>
    <t>SUMO-activating enzyme subunit 2 (EC 2.3.2.-) (Anthracycline-associated resistance ARX) (Ubiquitin-like 1-activating enzyme E1B) (Ubiquitin-like modifier-activating enzyme 2)</t>
  </si>
  <si>
    <t>Q91ZA3</t>
  </si>
  <si>
    <t>Propionyl-CoA carboxylase alpha chain, mitochondrial (PCCase subunit alpha) (EC 6.4.1.3) (Propanoyl-CoA:carbon dioxide ligase subunit alpha)</t>
  </si>
  <si>
    <t>Pcca</t>
  </si>
  <si>
    <t>O55026</t>
  </si>
  <si>
    <t>Ectonucleoside triphosphate diphosphohydrolase 2 (NTPDase 2) (EC 3.6.1.-) (CD39 antigen-like 1) (Ecto-ATP diphosphohydrolase 2) (Ecto-ATPDase 2) (Ecto-ATPase 2)</t>
  </si>
  <si>
    <t>Q3U422</t>
  </si>
  <si>
    <t>NADH:ubiquinone oxidoreductase core subunit V3</t>
  </si>
  <si>
    <t>H7BX95</t>
  </si>
  <si>
    <t>Serine/arginine-rich splicing factor 1 (Splicing factor, arginine/serine-rich 1)</t>
  </si>
  <si>
    <t>Srsf1</t>
  </si>
  <si>
    <t>F8WHP8</t>
  </si>
  <si>
    <t>ATP synthase subunit f, mitochondrial (ATP synthase membrane subunit f)</t>
  </si>
  <si>
    <t>Atp5mf</t>
  </si>
  <si>
    <t>P10518</t>
  </si>
  <si>
    <t>Delta-aminolevulinic acid dehydratase (ALADH) (EC 4.2.1.24) (Porphobilinogen synthase)</t>
  </si>
  <si>
    <t>Q6PFA2</t>
  </si>
  <si>
    <t>Clathrin light chain</t>
  </si>
  <si>
    <t>Clta</t>
  </si>
  <si>
    <t>Q8K0B2</t>
  </si>
  <si>
    <t>Lysosomal cobalamin transport escort protein LMBD1 (LMBD1) (LMBR1 domain-containing protein 1) (Protein N90b)</t>
  </si>
  <si>
    <t>Lmbrd1</t>
  </si>
  <si>
    <t>A0A0G2JG10</t>
  </si>
  <si>
    <t>RNA helicase (EC 3.6.4.13)</t>
  </si>
  <si>
    <t>Dhx15</t>
  </si>
  <si>
    <t>Q9DCJ5</t>
  </si>
  <si>
    <t>NADH dehydrogenase [ubiquinone] 1 alpha subcomplex subunit 8 (Complex I-19kD) (CI-19kD) (Complex I-PGIV) (CI-PGIV) (NADH-ubiquinone oxidoreductase 19 kDa subunit)</t>
  </si>
  <si>
    <t>Ndufa8</t>
  </si>
  <si>
    <t>Q9EQ06</t>
  </si>
  <si>
    <t>Estradiol 17-beta-dehydrogenase 11 (EC 1.1.1.62) (17-beta-hydroxysteroid dehydrogenase 11) (17-beta-HSD 11) (17bHSD11) (17betaHSD11) (17-beta-hydroxysteroid dehydrogenase XI) (17-beta-HSD XI) (17betaHSDXI) (Dehydrogenase/reductase SDR family member 8)</t>
  </si>
  <si>
    <t>Q4FE56</t>
  </si>
  <si>
    <t>Usp9x</t>
  </si>
  <si>
    <t>A0A494BAY0</t>
  </si>
  <si>
    <t>Vacuolar protein sorting 37C</t>
  </si>
  <si>
    <t>Vps37c</t>
  </si>
  <si>
    <t>Q9ER00</t>
  </si>
  <si>
    <t>Syntaxin-12</t>
  </si>
  <si>
    <t>Stx12</t>
  </si>
  <si>
    <t>P62869</t>
  </si>
  <si>
    <t>Elongin-B (EloB) (Elongin 18 kDa subunit) (RNA polymerase II transcription factor SIII subunit B) (SIII p18) (Transcription elongation factor B polypeptide 2)</t>
  </si>
  <si>
    <t>Q8CC88</t>
  </si>
  <si>
    <t>von Willebrand factor A domain-containing protein 8</t>
  </si>
  <si>
    <t>P06802</t>
  </si>
  <si>
    <t>Ectonucleotide pyrophosphatase/phosphodiesterase family member 1 (E-NPP 1) (Alkaline phosphodiesterase I) (EC 3.1.4.1) (Lymphocyte antigen 41) (Ly-41) (Nucleotide diphosphatase) (Nucleotide pyrophosphatase) (NPPase) (EC 3.6.1.9) (Phosphodiesterase I/nucleotide pyrophosphatase 1) (Plasma-cell membrane glycoprotein PC-1) [Cleaved into: Ectonucleotide pyrophosphatase/phosphodiesterase family member 1, secreted form]</t>
  </si>
  <si>
    <t>Q99PV0</t>
  </si>
  <si>
    <t>Pre-mRNA-processing-splicing factor 8 (Splicing factor Prp8)</t>
  </si>
  <si>
    <t>Q60766</t>
  </si>
  <si>
    <t>Immunity-related GTPase family M protein 1 (EC 3.6.5.-) (Interferon-inducible GTPase 3) (Interferon-inducible protein 1) (LPS-stimulated RAW 264.7 macrophage protein 47) (LRG-47)</t>
  </si>
  <si>
    <t>P61161</t>
  </si>
  <si>
    <t>Actin-related protein 2 (Actin-like protein 2)</t>
  </si>
  <si>
    <t>Q8CHK3</t>
  </si>
  <si>
    <t>Lysophospholipid acyltransferase 7 (LPLAT 7) (EC 2.3.1.-) (1-acylglycerophosphatidylinositol O-acyltransferase) (Bladder and breast carcinoma-overexpressed gene 1 protein) (Leukocyte receptor cluster member 4) (Lysophosphatidylinositol acyltransferase 1) (LPIAT1) (Membrane-bound O-acyltransferase domain-containing protein 7) (O-acyltransferase domain-containing protein 7) (m-mboa-7)</t>
  </si>
  <si>
    <t>O55222</t>
  </si>
  <si>
    <t>Scaffold protein ILK (ILK-1) (ILK-2) (Inactive integrin-linked kinase) (p59ILK)</t>
  </si>
  <si>
    <t>A0A0U1RNS3</t>
  </si>
  <si>
    <t>Aminopeptidase N (EC 3.4.11.2)</t>
  </si>
  <si>
    <t>Anpep</t>
  </si>
  <si>
    <t>E9PWF0</t>
  </si>
  <si>
    <t>Thrombospondin 3</t>
  </si>
  <si>
    <t>Thbs3</t>
  </si>
  <si>
    <t>P23953</t>
  </si>
  <si>
    <t>Carboxylesterase 1C (EC 3.1.1.1) (Liver carboxylesterase N) (Lung surfactant convertase) (PES-N)</t>
  </si>
  <si>
    <t>Q9CQ69</t>
  </si>
  <si>
    <t>Cytochrome b-c1 complex subunit 8 (Complex III subunit 8) (Complex III subunit VIII) (Ubiquinol-cytochrome c reductase complex 9.5 kDa protein) (Ubiquinol-cytochrome c reductase complex ubiquinone-binding protein QP-C)</t>
  </si>
  <si>
    <t>Uqcrq</t>
  </si>
  <si>
    <t>P70290</t>
  </si>
  <si>
    <t>55 kDa erythrocyte membrane protein (p55) (Membrane protein, palmitoylated 1)</t>
  </si>
  <si>
    <t>Mpp1</t>
  </si>
  <si>
    <t>Q9CQZ6</t>
  </si>
  <si>
    <t>NADH dehydrogenase [ubiquinone] 1 beta subcomplex subunit 3 (Complex I-B12) (CI-B12) (NADH-ubiquinone oxidoreductase B12 subunit)</t>
  </si>
  <si>
    <t>Ndufb3</t>
  </si>
  <si>
    <t>A2AUR5</t>
  </si>
  <si>
    <t>Phosphotriesterase-related protein (Parathion hydrolase-related protein)</t>
  </si>
  <si>
    <t>Pter</t>
  </si>
  <si>
    <t>Q9CWU3</t>
  </si>
  <si>
    <t>Serine/threonine-protein phosphatase 2A 55 kDa regulatory subunit B</t>
  </si>
  <si>
    <t>Ppp2r2a</t>
  </si>
  <si>
    <t>G3UWN9</t>
  </si>
  <si>
    <t>Proteasome activator complex subunit 1 (Proteasome activator 28 subunit alpha)</t>
  </si>
  <si>
    <t>Psme1</t>
  </si>
  <si>
    <t>Q8BUK6</t>
  </si>
  <si>
    <t>Protein Hook homolog 3 (mHK3)</t>
  </si>
  <si>
    <t>Hook3</t>
  </si>
  <si>
    <t>A0A0G2JFY5</t>
  </si>
  <si>
    <t>Far upstream element (FUSE) binding protein 1</t>
  </si>
  <si>
    <t>Fubp1</t>
  </si>
  <si>
    <t>Q68FG2</t>
  </si>
  <si>
    <t>Spectrin beta chain</t>
  </si>
  <si>
    <t>Q99LI8</t>
  </si>
  <si>
    <t>Hepatocyte growth factor-regulated tyrosine kinase substrate</t>
  </si>
  <si>
    <t>Q9CPT4</t>
  </si>
  <si>
    <t>Myeloid-derived growth factor (MYDGF)</t>
  </si>
  <si>
    <t>P50462</t>
  </si>
  <si>
    <t>Cysteine and glycine-rich protein 3 (Cysteine-rich protein 3) (CRP3) (LIM domain protein, cardiac) (Muscle LIM protein)</t>
  </si>
  <si>
    <t>Q91VJ2</t>
  </si>
  <si>
    <t>Caveolae-associated protein 3 (Cavin-3) (Protein kinase C delta-binding protein) (Serum deprivation response factor-related gene product that binds to C-kinase)</t>
  </si>
  <si>
    <t>P11247</t>
  </si>
  <si>
    <t>Myeloperoxidase (MPO) (EC 1.11.2.2) [Cleaved into: Myeloperoxidase light chain; Myeloperoxidase heavy chain]</t>
  </si>
  <si>
    <t>Mpo</t>
  </si>
  <si>
    <t>A0A1L1SSH9</t>
  </si>
  <si>
    <t>SPARC (Osteonectin) (Secreted protein acidic and rich in cysteine)</t>
  </si>
  <si>
    <t>Sparc</t>
  </si>
  <si>
    <t>Q9CR95</t>
  </si>
  <si>
    <t>Adaptin ear-binding coat-associated protein 1 (NECAP endocytosis-associated protein 1) (NECAP-1)</t>
  </si>
  <si>
    <t>Necap1</t>
  </si>
  <si>
    <t>S4R1J9</t>
  </si>
  <si>
    <t>Ankyrin 2, brain</t>
  </si>
  <si>
    <t>Ank2</t>
  </si>
  <si>
    <t>P29758</t>
  </si>
  <si>
    <t>Ornithine aminotransferase, mitochondrial (EC 2.6.1.13) (Ornithine--oxo-acid aminotransferase)</t>
  </si>
  <si>
    <t>Oat</t>
  </si>
  <si>
    <t>O08532</t>
  </si>
  <si>
    <t>Voltage-dependent calcium channel subunit alpha-2/delta-1 (Voltage-gated calcium channel subunit alpha-2/delta-1) [Cleaved into: Voltage-dependent calcium channel subunit alpha-2-1; Voltage-dependent calcium channel subunit delta-1]</t>
  </si>
  <si>
    <t>Q61885</t>
  </si>
  <si>
    <t>Myelin-oligodendrocyte glycoprotein</t>
  </si>
  <si>
    <t>Mog</t>
  </si>
  <si>
    <t>Q91YH5</t>
  </si>
  <si>
    <t>Atlastin-3 (EC 3.6.5.-)</t>
  </si>
  <si>
    <t>Atl3</t>
  </si>
  <si>
    <t>O54774</t>
  </si>
  <si>
    <t>AP-3 complex subunit delta-1 (AP-3 complex subunit delta) (Adaptor-related protein complex 3 subunit delta-1) (Delta-adaptin) (mBLVR1)</t>
  </si>
  <si>
    <t>P70404</t>
  </si>
  <si>
    <t>Isocitrate dehydrogenase [NAD] subunit gamma 1, mitochondrial (Isocitric dehydrogenase subunit gamma) (NAD(+)-specific ICDH subunit gamma)</t>
  </si>
  <si>
    <t>Idh3g</t>
  </si>
  <si>
    <t>Q9CQU0</t>
  </si>
  <si>
    <t>Thioredoxin domain-containing protein 12 (EC 1.8.4.2) (Endoplasmic reticulum resident protein 19) (ER protein 19) (ERp19) (Thioredoxin-like protein p19)</t>
  </si>
  <si>
    <t>Q62523</t>
  </si>
  <si>
    <t>Zyxin</t>
  </si>
  <si>
    <t>Zyx</t>
  </si>
  <si>
    <t>A0A0A6YWM5</t>
  </si>
  <si>
    <t>RAB3 GTPase activating protein subunit 2</t>
  </si>
  <si>
    <t>Rab3gap2</t>
  </si>
  <si>
    <t>Q8BFW7</t>
  </si>
  <si>
    <t>Lipoma-preferred partner homolog</t>
  </si>
  <si>
    <t>Lpp</t>
  </si>
  <si>
    <t>Q9CWK8</t>
  </si>
  <si>
    <t>Sorting nexin-2</t>
  </si>
  <si>
    <t>Snx2</t>
  </si>
  <si>
    <t>P06240</t>
  </si>
  <si>
    <t>Proto-oncogene tyrosine-protein kinase LCK (EC 2.7.10.2) (Leukocyte C-terminal Src kinase) (LSK) (Lymphocyte cell-specific protein-tyrosine kinase) (p56-LCK)</t>
  </si>
  <si>
    <t>H3BJY2</t>
  </si>
  <si>
    <t>ArfGAP with SH3 domain, ankyrin repeat and PH domain1</t>
  </si>
  <si>
    <t>Asap1</t>
  </si>
  <si>
    <t>Q08642</t>
  </si>
  <si>
    <t>Protein-arginine deiminase type-2 (EC 3.5.3.15) (Peptidylarginine deiminase II) (Protein-arginine deiminase type II)</t>
  </si>
  <si>
    <t>P63028</t>
  </si>
  <si>
    <t>Translationally-controlled tumor protein (TCTP) (21 kDa polypeptide) (p21) (p23)</t>
  </si>
  <si>
    <t>E9Q405</t>
  </si>
  <si>
    <t>Myosin XVIIIA</t>
  </si>
  <si>
    <t>Myo18a</t>
  </si>
  <si>
    <t>Q9DBS1</t>
  </si>
  <si>
    <t>Transmembrane protein 43 (Protein LUMA)</t>
  </si>
  <si>
    <t>Tmem43</t>
  </si>
  <si>
    <t>Q8BHL5</t>
  </si>
  <si>
    <t>Engulfment and cell motility protein 2 (Protein ced-12 homolog A)</t>
  </si>
  <si>
    <t>Q9CZM2</t>
  </si>
  <si>
    <t>Large ribosomal subunit protein eL15 (60S ribosomal protein L15)</t>
  </si>
  <si>
    <t>Rpl15</t>
  </si>
  <si>
    <t>Q9CQW2</t>
  </si>
  <si>
    <t>ADP-ribosylation factor-like protein 8B (EC 3.6.5.2) (ADP-ribosylation factor-like protein 10C) (Novel small G protein indispensable for equal chromosome segregation 1)</t>
  </si>
  <si>
    <t>E9PV44</t>
  </si>
  <si>
    <t>ATPase inhibitor, mitochondrial (ATP synthase F1 subunit epsilon)</t>
  </si>
  <si>
    <t>Atp5if1</t>
  </si>
  <si>
    <t>Q9CQI6</t>
  </si>
  <si>
    <t>Coactosin-like protein</t>
  </si>
  <si>
    <t>P00493</t>
  </si>
  <si>
    <t>Hypoxanthine-guanine phosphoribosyltransferase (HGPRT) (HGPRTase) (EC 2.4.2.8) (HPRT B)</t>
  </si>
  <si>
    <t>Q9JMG1</t>
  </si>
  <si>
    <t>Endothelial differentiation-related factor 1 (EDF-1) (Multiprotein-bridging factor 1) (MBF1)</t>
  </si>
  <si>
    <t>Edf1</t>
  </si>
  <si>
    <t>Q00612</t>
  </si>
  <si>
    <t>Glucose-6-phosphate 1-dehydrogenase X (G6PD) (EC 1.1.1.49)</t>
  </si>
  <si>
    <t>Q8C0E2</t>
  </si>
  <si>
    <t>Vacuolar protein sorting-associated protein 26B (Vesicle protein sorting 26B)</t>
  </si>
  <si>
    <t>Vps26b</t>
  </si>
  <si>
    <t>Q569Z6</t>
  </si>
  <si>
    <t>Thyroid hormone receptor-associated protein 3 (Thyroid hormone receptor-associated protein complex 150 kDa component) (Trap150)</t>
  </si>
  <si>
    <t>Q99KK7</t>
  </si>
  <si>
    <t>Dipeptidyl peptidase 3 (EC 3.4.14.4) (Dipeptidyl aminopeptidase III) (Dipeptidyl arylamidase III) (Dipeptidyl peptidase III) (DPP III) (Enkephalinase B)</t>
  </si>
  <si>
    <t>Dpp3</t>
  </si>
  <si>
    <t>Q07417</t>
  </si>
  <si>
    <t>Short-chain specific acyl-CoA dehydrogenase, mitochondrial (SCAD) (EC 1.3.8.1) (Butyryl-CoA dehydrogenase)</t>
  </si>
  <si>
    <t>Acads</t>
  </si>
  <si>
    <t>Q9EP69</t>
  </si>
  <si>
    <t>Phosphatidylinositol-3-phosphatase SAC1 (EC 3.1.3.64) (Phosphatidylinositol-4-phosphate phosphatase) (Suppressor of actin mutations 1-like protein)</t>
  </si>
  <si>
    <t>Q9Z1G4</t>
  </si>
  <si>
    <t>V-type proton ATPase 116 kDa subunit a 1 (V-ATPase 116 kDa subunit a 1) (Clathrin-coated vesicle/synaptic vesicle proton pump 116 kDa subunit) (Vacuolar adenosine triphosphatase subunit Ac116) (Vacuolar proton pump subunit 1) (Vacuolar proton translocating ATPase 116 kDa subunit a isoform 1)</t>
  </si>
  <si>
    <t>Q8BKC5</t>
  </si>
  <si>
    <t>Importin-5 (Imp5) (Importin subunit beta-3) (Karyopherin beta-3) (Ran-binding protein 5) (RanBP5)</t>
  </si>
  <si>
    <t>P13634</t>
  </si>
  <si>
    <t>Carbonic anhydrase 1 (EC 4.2.1.1) (Carbonate dehydratase I) (Carbonic anhydrase I) (CA-I) (Cyanamide hydratase CA1) (EC 4.2.1.69)</t>
  </si>
  <si>
    <t>Q3TAA8</t>
  </si>
  <si>
    <t>Phosphatidylinositol glycan anchor biosynthesis, class U</t>
  </si>
  <si>
    <t>P07309</t>
  </si>
  <si>
    <t>Transthyretin (Prealbumin)</t>
  </si>
  <si>
    <t>Ttr</t>
  </si>
  <si>
    <t>Q8K3J1</t>
  </si>
  <si>
    <t>NADH dehydrogenase [ubiquinone] iron-sulfur protein 8, mitochondrial (EC 7.1.1.2) (Complex I-23kD) (CI-23kD) (NADH-ubiquinone oxidoreductase 23 kDa subunit)</t>
  </si>
  <si>
    <t>Ndufs8</t>
  </si>
  <si>
    <t>A2AKI5</t>
  </si>
  <si>
    <t>Integrin alpha V</t>
  </si>
  <si>
    <t>Itgav</t>
  </si>
  <si>
    <t>P06728</t>
  </si>
  <si>
    <t>Apolipoprotein A-IV (Apo-AIV) (ApoA-IV) (Apolipoprotein A4)</t>
  </si>
  <si>
    <t>Apoa4</t>
  </si>
  <si>
    <t>F8WI88</t>
  </si>
  <si>
    <t>PEST proteolytic signal-containing nuclear protein</t>
  </si>
  <si>
    <t>Pcnp</t>
  </si>
  <si>
    <t>Q9DBH5</t>
  </si>
  <si>
    <t>Vesicular integral-membrane protein VIP36 (Lectin mannose-binding 2) (Vesicular integral-membrane protein 36) (VIP36)</t>
  </si>
  <si>
    <t>Lman2</t>
  </si>
  <si>
    <t>O70378</t>
  </si>
  <si>
    <t>ER membrane protein complex subunit 8 (Neighbor of COX4)</t>
  </si>
  <si>
    <t>Q9DCC8</t>
  </si>
  <si>
    <t>Mitochondrial import receptor subunit TOM20 homolog (Mitochondrial 20 kDa outer membrane protein) (Outer mitochondrial membrane receptor Tom20)</t>
  </si>
  <si>
    <t>Tomm20</t>
  </si>
  <si>
    <t>Q9CQJ8</t>
  </si>
  <si>
    <t>NADH dehydrogenase [ubiquinone] 1 beta subcomplex subunit 9 (Complex I-B22) (CI-B22) (NADH-ubiquinone oxidoreductase B22 subunit)</t>
  </si>
  <si>
    <t>Ndufb9</t>
  </si>
  <si>
    <t>I7HIP5</t>
  </si>
  <si>
    <t>Zinc metallopeptidase, STE24</t>
  </si>
  <si>
    <t>Zmpste24</t>
  </si>
  <si>
    <t>Q3U581</t>
  </si>
  <si>
    <t>Muscleblind like splicing regulator 1</t>
  </si>
  <si>
    <t>Mbnl1</t>
  </si>
  <si>
    <t>P27612</t>
  </si>
  <si>
    <t>Phospholipase A-2-activating protein (PLA2P) (PLAP)</t>
  </si>
  <si>
    <t>Q3UBX0</t>
  </si>
  <si>
    <t>Voltage-gated monoatomic cation channel TMEM109 (Mitsugumin-23) (Mg23) (Transmembrane protein 109)</t>
  </si>
  <si>
    <t>Tmem109</t>
  </si>
  <si>
    <t>A0A338P699</t>
  </si>
  <si>
    <t>Kininogen 2</t>
  </si>
  <si>
    <t>Kng2</t>
  </si>
  <si>
    <t>Q8BK64</t>
  </si>
  <si>
    <t>Activator of 90 kDa heat shock protein ATPase homolog 1 (AHA1)</t>
  </si>
  <si>
    <t>Ahsa1</t>
  </si>
  <si>
    <t>O54962</t>
  </si>
  <si>
    <t>Barrier-to-autointegration factor (LAP2-binding protein 1) [Cleaved into: Barrier-to-autointegration factor, N-terminally processed]</t>
  </si>
  <si>
    <t>Q8BU14</t>
  </si>
  <si>
    <t>Translocation protein SEC62 (Translocation protein 1) (TP-1)</t>
  </si>
  <si>
    <t>Q9CQS8</t>
  </si>
  <si>
    <t>Protein transport protein Sec61 subunit beta</t>
  </si>
  <si>
    <t>Sec61b</t>
  </si>
  <si>
    <t>P53986</t>
  </si>
  <si>
    <t>Monocarboxylate transporter 1 (MCT 1) (Solute carrier family 16 member 1)</t>
  </si>
  <si>
    <t>A0A0R4J119</t>
  </si>
  <si>
    <t>Cytoplasmic FMR1-interacting protein</t>
  </si>
  <si>
    <t>Cyfip1</t>
  </si>
  <si>
    <t>A0A2I3BRQ3</t>
  </si>
  <si>
    <t>Inter-alpha-trypsin inhibitor heavy chain H3</t>
  </si>
  <si>
    <t>Itih3</t>
  </si>
  <si>
    <t>A2AF47</t>
  </si>
  <si>
    <t>Dedicator of cytokinesis protein 11 (Activated Cdc42-associated guanine nucleotide exchange factor) (ACG) (Zizimin-2)</t>
  </si>
  <si>
    <t>Q3TCH7</t>
  </si>
  <si>
    <t>Cullin-4A (CUL-4A)</t>
  </si>
  <si>
    <t>Cul4a</t>
  </si>
  <si>
    <t>Q5SUR0</t>
  </si>
  <si>
    <t>Phosphoribosylformylglycinamidine synthase (FGAM synthase) (FGAMS) (EC 6.3.5.3) (Formylglycinamide ribonucleotide amidotransferase) (FGAR amidotransferase) (FGAR-AT) (Formylglycinamide ribotide amidotransferase)</t>
  </si>
  <si>
    <t>G3UXT7</t>
  </si>
  <si>
    <t>Fused in sarcoma</t>
  </si>
  <si>
    <t>Fus</t>
  </si>
  <si>
    <t>Q8R2Y2</t>
  </si>
  <si>
    <t>Cell surface glycoprotein MUC18 (Gicerin) (Melanoma cell adhesion molecule) (Melanoma-associated antigen MUC18) (CD antigen CD146)</t>
  </si>
  <si>
    <t>A2A9M4</t>
  </si>
  <si>
    <t>Dedicator of cytokinesis 7</t>
  </si>
  <si>
    <t>Dock7</t>
  </si>
  <si>
    <t>P15327</t>
  </si>
  <si>
    <t>Bisphosphoglycerate mutase (BPGM) (EC 5.4.2.4) (2,3-bisphosphoglycerate mutase, erythrocyte) (2,3-bisphosphoglycerate synthase) (EC 5.4.2.11) (BPG-dependent PGAM)</t>
  </si>
  <si>
    <t>Bpgm</t>
  </si>
  <si>
    <t>Q8K354</t>
  </si>
  <si>
    <t>Carbonyl reductase [NADPH] 3 (EC 1.1.1.184) (NADPH-dependent carbonyl reductase 3) (Quinone reductase CBR3) (EC 1.6.5.10)</t>
  </si>
  <si>
    <t>Cbr3</t>
  </si>
  <si>
    <t>Q9R0P3</t>
  </si>
  <si>
    <t>S-formylglutathione hydrolase (FGH) (EC 3.1.2.12) (Esterase 10) (Esterase D) (Sid 478)</t>
  </si>
  <si>
    <t>A6PWX8</t>
  </si>
  <si>
    <t>Ubiquinol-cytochrome c reductase complex assembly factor 1</t>
  </si>
  <si>
    <t>A2A4I9</t>
  </si>
  <si>
    <t>Amine oxidase (EC 1.4.3.-)</t>
  </si>
  <si>
    <t>Aoc2</t>
  </si>
  <si>
    <t>P63254</t>
  </si>
  <si>
    <t>Cysteine-rich protein 1 (CRP-1) (Cysteine-rich intestinal protein) (CRIP)</t>
  </si>
  <si>
    <t>B2RQG2</t>
  </si>
  <si>
    <t>PHD finger protein 3</t>
  </si>
  <si>
    <t>Phf3</t>
  </si>
  <si>
    <t>Q7TMY8</t>
  </si>
  <si>
    <t>E3 ubiquitin-protein ligase HUWE1 (EC 2.3.2.26) (E3Histone) (HECT, UBA and WWE domain-containing protein 1) (HECT-type E3 ubiquitin transferase HUWE1) (Upstream regulatory element-binding protein 1) (URE-B1) (URE-binding protein 1)</t>
  </si>
  <si>
    <t>Q9JMG7</t>
  </si>
  <si>
    <t>Hepatoma-derived growth factor-related protein 3 (HRP-3)</t>
  </si>
  <si>
    <t>O88545</t>
  </si>
  <si>
    <t>COP9 signalosome complex subunit 6 (SGN6) (Signalosome subunit 6) (JAB1-containing signalosome subunit 6)</t>
  </si>
  <si>
    <t>Q08331</t>
  </si>
  <si>
    <t>Calretinin (CR)</t>
  </si>
  <si>
    <t>Calb2</t>
  </si>
  <si>
    <t>O88587</t>
  </si>
  <si>
    <t>Catechol O-methyltransferase (EC 2.1.1.6)</t>
  </si>
  <si>
    <t>Q3TN15</t>
  </si>
  <si>
    <t>NEK6-subfamily protein kinase (EC 2.7.11.34)</t>
  </si>
  <si>
    <t>Nek7</t>
  </si>
  <si>
    <t>Q9ET22</t>
  </si>
  <si>
    <t>Dipeptidyl peptidase 2 (EC 3.4.14.2) (Dipeptidyl aminopeptidase II) (Dipeptidyl peptidase 7) (Dipeptidyl peptidase II) (DPP II) (Quiescent cell proline dipeptidase)</t>
  </si>
  <si>
    <t>Q9Z2G6</t>
  </si>
  <si>
    <t>Protein sel-1 homolog 1 (Suppressor of lin-12-like protein 1) (Sel-1L)</t>
  </si>
  <si>
    <t>Q8BK72</t>
  </si>
  <si>
    <t>Small ribosomal subunit protein mS27 (28S ribosomal protein S27, mitochondrial) (MRP-S27) (S27mt) (Mitochondrial ribosomal protein S27)</t>
  </si>
  <si>
    <t>Mrps27</t>
  </si>
  <si>
    <t>D3Z4N1</t>
  </si>
  <si>
    <t>Rhotekin</t>
  </si>
  <si>
    <t>Rtkn</t>
  </si>
  <si>
    <t>E9QPX1</t>
  </si>
  <si>
    <t>Collagen, type XVIII, alpha 1</t>
  </si>
  <si>
    <t>Col18a1</t>
  </si>
  <si>
    <t>O88662</t>
  </si>
  <si>
    <t>Epithelial membrane protein 2 (EMP-2) (Protein XMP)</t>
  </si>
  <si>
    <t>A0A0R4J0D3</t>
  </si>
  <si>
    <t>dolichyl-diphosphooligosaccharide--protein glycotransferase (EC 2.4.99.18)</t>
  </si>
  <si>
    <t>Stt3b</t>
  </si>
  <si>
    <t>Q9DBX3</t>
  </si>
  <si>
    <t>Sushi domain-containing protein 2</t>
  </si>
  <si>
    <t>Susd2</t>
  </si>
  <si>
    <t>Q9DC37</t>
  </si>
  <si>
    <t>Lysosomal dipeptide transporter MFSD1 (Major facilitator superfamily domain-containing protein 1)</t>
  </si>
  <si>
    <t>Mfsd1</t>
  </si>
  <si>
    <t>Q61081</t>
  </si>
  <si>
    <t>Hsp90 co-chaperone Cdc37 (Hsp90 chaperone protein kinase-targeting subunit) (p50Cdc37) [Cleaved into: Hsp90 co-chaperone Cdc37, N-terminally processed]</t>
  </si>
  <si>
    <t>Cdc37</t>
  </si>
  <si>
    <t>D3YVK1</t>
  </si>
  <si>
    <t>Glutamine synthetase (EC 2.3.1.225) (EC 6.3.1.2) (Glutamate--ammonia ligase) (Palmitoyltransferase GLUL)</t>
  </si>
  <si>
    <t>Glul</t>
  </si>
  <si>
    <t>Q61074</t>
  </si>
  <si>
    <t>Protein phosphatase 1G (EC 3.1.3.16) (Fibroblast growth factor-inducible protein 13) (FIN13) (Protein phosphatase 1C) (Protein phosphatase 2C isoform gamma) (PP2C-gamma) (Protein phosphatase magnesium-dependent 1 gamma)</t>
  </si>
  <si>
    <t>A0A0G2JGM6</t>
  </si>
  <si>
    <t>Vitamin D-binding protein (Gc-globulin) (Group-specific component)</t>
  </si>
  <si>
    <t>Gc</t>
  </si>
  <si>
    <t>A0A1D5RMM7</t>
  </si>
  <si>
    <t>Huntingtin interacting protein 1</t>
  </si>
  <si>
    <t>Hip1</t>
  </si>
  <si>
    <t>Q99LE6</t>
  </si>
  <si>
    <t>ATP-binding cassette sub-family F member 2</t>
  </si>
  <si>
    <t>Abcf2</t>
  </si>
  <si>
    <t>Z4YJL4</t>
  </si>
  <si>
    <t>Tankyrase 1 binding protein 1</t>
  </si>
  <si>
    <t>Tnks1bp1</t>
  </si>
  <si>
    <t>Q9CPX6</t>
  </si>
  <si>
    <t>Ubiquitin-like-conjugating enzyme ATG3 (EC 2.3.2.-) (Autophagy-related protein 3) (APG3-like)</t>
  </si>
  <si>
    <t>G3UZX4</t>
  </si>
  <si>
    <t>Casein kinase II subunit beta (CK II beta)</t>
  </si>
  <si>
    <t>Csnk2b</t>
  </si>
  <si>
    <t>A0A0R4J0G0</t>
  </si>
  <si>
    <t>phosphoenolpyruvate carboxykinase (GTP) (EC 4.1.1.32)</t>
  </si>
  <si>
    <t>Pck2</t>
  </si>
  <si>
    <t>P17809</t>
  </si>
  <si>
    <t>Solute carrier family 2, facilitated glucose transporter member 1 (Glucose transporter type 1, erythrocyte/brain) (GLUT-1) (GT1)</t>
  </si>
  <si>
    <t>P21126</t>
  </si>
  <si>
    <t>Ubiquitin-like protein 4A (Ubiquitin-like protein GDX)</t>
  </si>
  <si>
    <t>D3YXK2</t>
  </si>
  <si>
    <t>Scaffold attachment factor B1 (SAF-B1)</t>
  </si>
  <si>
    <t>F6RYD0</t>
  </si>
  <si>
    <t>Pleckstrin homology like domain, family B, member 1</t>
  </si>
  <si>
    <t>Phldb1</t>
  </si>
  <si>
    <t>Q8BYQ0</t>
  </si>
  <si>
    <t>Neutral cholesterol ester hydrolase 1</t>
  </si>
  <si>
    <t>Q8BJS4</t>
  </si>
  <si>
    <t>SUN domain-containing protein 2 (Protein unc-84 homolog B) (Sad1/unc-84 protein-like 2)</t>
  </si>
  <si>
    <t>Q9WUL7</t>
  </si>
  <si>
    <t>ADP-ribosylation factor-like protein 3</t>
  </si>
  <si>
    <t>Arl3</t>
  </si>
  <si>
    <t>G3UY49</t>
  </si>
  <si>
    <t>Calumenin</t>
  </si>
  <si>
    <t>Calu</t>
  </si>
  <si>
    <t>Q8WTY4</t>
  </si>
  <si>
    <t>Anamorsin (Cytokine-induced apoptosis inhibitor 1) (Fe-S cluster assembly protein DRE2 homolog)</t>
  </si>
  <si>
    <t>Ciapin1</t>
  </si>
  <si>
    <t>Q63918</t>
  </si>
  <si>
    <t>Caveolae-associated protein 2 (Cavin-2) (Phosphatidylserine-binding protein) (Serum deprivation-response protein)</t>
  </si>
  <si>
    <t>Q9R1T2</t>
  </si>
  <si>
    <t>SUMO-activating enzyme subunit 1 (Ubiquitin-like 1-activating enzyme E1A) [Cleaved into: SUMO-activating enzyme subunit 1, N-terminally processed]</t>
  </si>
  <si>
    <t>G3X972</t>
  </si>
  <si>
    <t>SEC24 homolog C, COPII coat complex component</t>
  </si>
  <si>
    <t>Sec24c</t>
  </si>
  <si>
    <t>Q6NZC7</t>
  </si>
  <si>
    <t>SEC23-interacting protein</t>
  </si>
  <si>
    <t>Sec23ip</t>
  </si>
  <si>
    <t>Q9DCM2</t>
  </si>
  <si>
    <t>Glutathione S-transferase kappa 1 (EC 2.5.1.18) (GST 13-13) (GST class-kappa) (GSTK1-1) (mGSTK1) (Glutathione S-transferase subunit 13)</t>
  </si>
  <si>
    <t>Gstk1</t>
  </si>
  <si>
    <t>A2A702</t>
  </si>
  <si>
    <t>Eukaryotic translation initiation factor 3, subunit M</t>
  </si>
  <si>
    <t>Q9R1Q8</t>
  </si>
  <si>
    <t>Transgelin-3 (Neuronal protein NP25)</t>
  </si>
  <si>
    <t>E9Q4Q2</t>
  </si>
  <si>
    <t>Splicing factor 1</t>
  </si>
  <si>
    <t>Sf1</t>
  </si>
  <si>
    <t>F6V084</t>
  </si>
  <si>
    <t>Thioredoxin-related transmembrane protein 1</t>
  </si>
  <si>
    <t>Tmx1</t>
  </si>
  <si>
    <t>E9PVT9</t>
  </si>
  <si>
    <t>Cytochrome p450 oxidoreductase</t>
  </si>
  <si>
    <t>Por</t>
  </si>
  <si>
    <t>P97379</t>
  </si>
  <si>
    <t>Ras GTPase-activating protein-binding protein 2 (G3BP-2) (GAP SH3 domain-binding protein 2)</t>
  </si>
  <si>
    <t>G3bp2</t>
  </si>
  <si>
    <t>Q62318</t>
  </si>
  <si>
    <t>Transcription intermediary factor 1-beta (TIF1-beta) (E3 SUMO-protein ligase TRIM28) (EC 2.3.2.27) (KRAB-A-interacting protein) (KRIP-1) (RING-type E3 ubiquitin transferase TIF1-beta) (Tripartite motif-containing protein 28)</t>
  </si>
  <si>
    <t>P17047</t>
  </si>
  <si>
    <t>Lysosome-associated membrane glycoprotein 2 (LAMP-2) (Lysosome-associated membrane protein 2) (CD107 antigen-like family member B) (Lysosomal membrane glycoprotein type B) (LGP-B) (CD antigen CD107b)</t>
  </si>
  <si>
    <t>Q8CCF0</t>
  </si>
  <si>
    <t>U4/U6 small nuclear ribonucleoprotein Prp31 (Pre-mRNA-processing factor 31) (U4/U6 snRNP 61 kDa protein) (Protein 61K)</t>
  </si>
  <si>
    <t>P47955</t>
  </si>
  <si>
    <t>Large ribosomal subunit protein P1 (60S acidic ribosomal protein P1)</t>
  </si>
  <si>
    <t>Rplp1</t>
  </si>
  <si>
    <t>A0A1D5RMG4</t>
  </si>
  <si>
    <t>ArfGAP with GTPase domain, ankyrin repeat and PH domain 3</t>
  </si>
  <si>
    <t>Agap3</t>
  </si>
  <si>
    <t>F6VQ81</t>
  </si>
  <si>
    <t>Tumor protein D52-like 2</t>
  </si>
  <si>
    <t>Tpd52l2</t>
  </si>
  <si>
    <t>O70325</t>
  </si>
  <si>
    <t>Phospholipid hydroperoxide glutathione peroxidase GPX4 (PHGPx) (EC 1.11.1.12) (Glutathione peroxidase 4) (GPx-4) (GSHPx-4) (EC 1.11.1.9)</t>
  </si>
  <si>
    <t>Gpx4</t>
  </si>
  <si>
    <t>Q8BGY2</t>
  </si>
  <si>
    <t>Eukaryotic translation initiation factor 5A-2 (eIF-5A-2) (eIF-5A2) (Eukaryotic initiation factor 5A isoform 2)</t>
  </si>
  <si>
    <t>Eif5a2</t>
  </si>
  <si>
    <t>Q61686</t>
  </si>
  <si>
    <t>Chromobox protein homolog 5 (Heterochromatin protein 1 homolog alpha) (HP1 alpha)</t>
  </si>
  <si>
    <t>P62320</t>
  </si>
  <si>
    <t>Small nuclear ribonucleoprotein Sm D3 (Sm-D3) (snRNP core protein D3)</t>
  </si>
  <si>
    <t>Snrpd3</t>
  </si>
  <si>
    <t>H7BX88</t>
  </si>
  <si>
    <t>Carnitine acetyltransferase</t>
  </si>
  <si>
    <t>Crat</t>
  </si>
  <si>
    <t>Q91VR7</t>
  </si>
  <si>
    <t>Microtubule-associated proteins 1A/1B light chain 3A (Autophagy-related protein LC3 A) (Autophagy-related ubiquitin-like modifier LC3 A) (MAP1 light chain 3-like protein 1) (MAP1A/MAP1B light chain 3 A) (MAP1A/MAP1B LC3 A) (Microtubule-associated protein 1 light chain 3 alpha)</t>
  </si>
  <si>
    <t>Map1lc3a</t>
  </si>
  <si>
    <t>D3Z041</t>
  </si>
  <si>
    <t>Long-chain-fatty-acid--CoA ligase (EC 6.2.1.15) (EC 6.2.1.3) (Acyl-CoA synthetase) (Long-chain acyl-CoA synthetase)</t>
  </si>
  <si>
    <t>Acsl1</t>
  </si>
  <si>
    <t>A0A0A6YW83</t>
  </si>
  <si>
    <t>Nucleoporin 214</t>
  </si>
  <si>
    <t>Nup214</t>
  </si>
  <si>
    <t>P50171</t>
  </si>
  <si>
    <t>(3R)-3-hydroxyacyl-CoA dehydrogenase (EC 1.1.1.n12) (17-beta-hydroxysteroid dehydrogenase 8) (17-beta-HSD 8) (3-ketoacyl-[acyl-carrier-protein] reductase alpha subunit) (KAR alpha subunit) (3-oxoacyl-[acyl-carrier-protein] reductase) (Estradiol 17-beta-dehydrogenase 8) (EC 1.1.1.62) (Protein Ke6) (Ke-6) (Testosterone 17-beta-dehydrogenase 8) (EC 1.1.1.239)</t>
  </si>
  <si>
    <t>Q9R1Q7</t>
  </si>
  <si>
    <t>Proteolipid protein 2</t>
  </si>
  <si>
    <t>Plp2</t>
  </si>
  <si>
    <t>O89017</t>
  </si>
  <si>
    <t>Legumain (EC 3.4.22.34) (Protease, cysteine 1)</t>
  </si>
  <si>
    <t>Q3UJB0</t>
  </si>
  <si>
    <t>Splicing factor 3B subunit 2</t>
  </si>
  <si>
    <t>Sf3b2</t>
  </si>
  <si>
    <t>A2A848</t>
  </si>
  <si>
    <t>Peroxisomal acyl-coenzyme A oxidase 1 (EC 1.3.3.6) (Palmitoyl-CoA oxidase) (Peroxisomal fatty acyl-CoA oxidase) (Straight-chain acyl-CoA oxidase)</t>
  </si>
  <si>
    <t>Acox1</t>
  </si>
  <si>
    <t>Q9D892</t>
  </si>
  <si>
    <t>Inosine triphosphate pyrophosphatase (ITPase) (Inosine triphosphatase) (EC 3.6.1.9) (Non-canonical purine NTP pyrophosphatase) (Non-standard purine NTP pyrophosphatase) (Nucleoside-triphosphate diphosphatase) (Nucleoside-triphosphate pyrophosphatase) (NTPase)</t>
  </si>
  <si>
    <t>Itpa</t>
  </si>
  <si>
    <t>A0A286YCD7</t>
  </si>
  <si>
    <t>Adenosine kinase (AK) (EC 2.7.1.20) (Adenosine 5'-phosphotransferase)</t>
  </si>
  <si>
    <t>Adk</t>
  </si>
  <si>
    <t>Q9JIX8</t>
  </si>
  <si>
    <t>Apoptotic chromatin condensation inducer in the nucleus (Acinus)</t>
  </si>
  <si>
    <t>Q9DCS3</t>
  </si>
  <si>
    <t>Enoyl-[acyl-carrier-protein] reductase, mitochondrial (EC 1.3.1.104) (2-enoyl thioester reductase) (Nuclear receptor-binding factor 1) (NRBF-1)</t>
  </si>
  <si>
    <t>Q99KV1</t>
  </si>
  <si>
    <t>DnaJ homolog subfamily B member 11 (APOBEC1-binding protein 2) (ABBP-2) (ER-associated DNAJ) (ER-associated Hsp40 co-chaperone) (Endoplasmic reticulum DNA J domain-containing protein 3) (ER-resident protein ERdj3) (ERdj3) (ERj3p)</t>
  </si>
  <si>
    <t>Dnajb11</t>
  </si>
  <si>
    <t>D3Z7Q5</t>
  </si>
  <si>
    <t>Programmed cell death 5</t>
  </si>
  <si>
    <t>Pdcd5</t>
  </si>
  <si>
    <t>Q8R317</t>
  </si>
  <si>
    <t>Ubiquilin-1 (Protein linking IAP with cytoskeleton 1) (PLIC-1)</t>
  </si>
  <si>
    <t>A0A286YCX6</t>
  </si>
  <si>
    <t>Trafficking protein particle complex 8</t>
  </si>
  <si>
    <t>Trappc8</t>
  </si>
  <si>
    <t>Q5SWU9</t>
  </si>
  <si>
    <t>Acetyl-CoA carboxylase 1 (ACC1) (EC 6.4.1.2) (ACC-alpha) (Acetyl-CoA carboxylase 265)</t>
  </si>
  <si>
    <t>D3YXN4</t>
  </si>
  <si>
    <t>Heme oxygenase 2</t>
  </si>
  <si>
    <t>Hmox2</t>
  </si>
  <si>
    <t>Q8K212</t>
  </si>
  <si>
    <t>Phosphofurin acidic cluster sorting protein 1 (PACS-1)</t>
  </si>
  <si>
    <t>Pacs1</t>
  </si>
  <si>
    <t>Q9DC70</t>
  </si>
  <si>
    <t>NADH dehydrogenase [ubiquinone] iron-sulfur protein 7, mitochondrial (EC 7.1.1.2) (Complex I-20kD) (CI-20kD) (NADH-ubiquinone oxidoreductase 20 kDa subunit)</t>
  </si>
  <si>
    <t>Ndufs7</t>
  </si>
  <si>
    <t>Q9QYB5</t>
  </si>
  <si>
    <t>Gamma-adducin (Adducin-like protein 70)</t>
  </si>
  <si>
    <t>Q8JZQ2</t>
  </si>
  <si>
    <t>Mitochondrial inner membrane m-AAA protease component AFG3L2 (EC 3.4.24.-) (EC 3.6.-.-) (AFG3-like protein 2)</t>
  </si>
  <si>
    <t>Afg3l2</t>
  </si>
  <si>
    <t>Q61941</t>
  </si>
  <si>
    <t>NAD(P) transhydrogenase, mitochondrial (EC 7.1.1.1) (Nicotinamide nucleotide transhydrogenase) (Pyridine nucleotide transhydrogenase)</t>
  </si>
  <si>
    <t>Nnt</t>
  </si>
  <si>
    <t>F6ZKC7</t>
  </si>
  <si>
    <t>Cleavage stimulation factor, 3' pre-RNA subunit 2</t>
  </si>
  <si>
    <t>Cstf2</t>
  </si>
  <si>
    <t>P31650</t>
  </si>
  <si>
    <t>Sodium- and chloride-dependent GABA transporter 3 (GAT-3) (Sodium- and chloride-dependent GABA transporter 4) (GAT-4) (Solute carrier family 6 member 11)</t>
  </si>
  <si>
    <t>Q3TCN2</t>
  </si>
  <si>
    <t>Putative phospholipase B-like 2 (EC 3.1.1.-) (66.3 kDa protein) (76 kDa protein) (p76) (LAMA-like protein 2) (Lamina ancestor homolog 2) (Phospholipase B domain-containing protein 2) [Cleaved into: Putative phospholipase B-like 2 28 kDa form; Putative phospholipase B-like 2 40 kDa form; Putative phospholipase B-like 2 15 kDa form]</t>
  </si>
  <si>
    <t>Plbd2</t>
  </si>
  <si>
    <t>Q8BLN5</t>
  </si>
  <si>
    <t>Lanosterol synthase (EC 5.4.99.7) (2,3-epoxysqualene--lanosterol cyclase) (Oxidosqualene--lanosterol cyclase) (OSC)</t>
  </si>
  <si>
    <t>Lss</t>
  </si>
  <si>
    <t>E9PWK1</t>
  </si>
  <si>
    <t>Epoxide hydrolase (EC 3.3.2.9)</t>
  </si>
  <si>
    <t>Ephx1</t>
  </si>
  <si>
    <t>O35350</t>
  </si>
  <si>
    <t>Calpain-1 catalytic subunit (EC 3.4.22.52) (Calcium-activated neutral proteinase 1) (CANP 1) (Calpain mu-type) (Calpain-1 large subunit) (Micromolar-calpain) (muCANP)</t>
  </si>
  <si>
    <t>A9JEI5</t>
  </si>
  <si>
    <t>Toll interacting protein</t>
  </si>
  <si>
    <t>Tollip</t>
  </si>
  <si>
    <t>A0A0R4J0I9</t>
  </si>
  <si>
    <t>Low density lipoprotein receptor-related protein 1</t>
  </si>
  <si>
    <t>Lrp1</t>
  </si>
  <si>
    <t>Myh8</t>
  </si>
  <si>
    <t>Myh3</t>
  </si>
  <si>
    <t>Nefl</t>
  </si>
  <si>
    <t>Sptan1</t>
  </si>
  <si>
    <t>Hspa8</t>
  </si>
  <si>
    <t>Nefh</t>
  </si>
  <si>
    <t>Acta1</t>
  </si>
  <si>
    <t>Acta2</t>
  </si>
  <si>
    <t>Sptbn1</t>
  </si>
  <si>
    <t>Atp5f1b</t>
  </si>
  <si>
    <t>Aldoa</t>
  </si>
  <si>
    <t>Hsp90ab1</t>
  </si>
  <si>
    <t>Dync1h1</t>
  </si>
  <si>
    <t>Atp5f1a</t>
  </si>
  <si>
    <t>Ckm</t>
  </si>
  <si>
    <t>Tubb4b</t>
  </si>
  <si>
    <t>Pkm</t>
  </si>
  <si>
    <t>Tpm2</t>
  </si>
  <si>
    <t>Tubb2a</t>
  </si>
  <si>
    <t>Hspa5</t>
  </si>
  <si>
    <t>Prph</t>
  </si>
  <si>
    <t>Tln1</t>
  </si>
  <si>
    <t>Tuba1a</t>
  </si>
  <si>
    <t>Lmna</t>
  </si>
  <si>
    <t>Dpysl2</t>
  </si>
  <si>
    <t>Hspd1</t>
  </si>
  <si>
    <t>Map1b</t>
  </si>
  <si>
    <t>Eno1</t>
  </si>
  <si>
    <t>Eno3</t>
  </si>
  <si>
    <t>Anxa2</t>
  </si>
  <si>
    <t>Hsp90aa1</t>
  </si>
  <si>
    <t>Epb41l2</t>
  </si>
  <si>
    <t>Tubb4a</t>
  </si>
  <si>
    <t>Cnp</t>
  </si>
  <si>
    <t>Myl1</t>
  </si>
  <si>
    <t>H1-3</t>
  </si>
  <si>
    <t>Mdh2</t>
  </si>
  <si>
    <t>H1-4</t>
  </si>
  <si>
    <t>H1-2</t>
  </si>
  <si>
    <t>Hspa2</t>
  </si>
  <si>
    <t>Sncg</t>
  </si>
  <si>
    <t>Hba-a1</t>
  </si>
  <si>
    <t>Hbb-bs</t>
  </si>
  <si>
    <t>Ckb</t>
  </si>
  <si>
    <t>Anxa6</t>
  </si>
  <si>
    <t>Gapdhrt2</t>
  </si>
  <si>
    <t>Anxa5</t>
  </si>
  <si>
    <t>Col1a1</t>
  </si>
  <si>
    <t>Pgk1</t>
  </si>
  <si>
    <t>Aldh2</t>
  </si>
  <si>
    <t>Pdia3</t>
  </si>
  <si>
    <t>Mbp</t>
  </si>
  <si>
    <t>Lamb2</t>
  </si>
  <si>
    <t>Myl11</t>
  </si>
  <si>
    <t>Hsp90b1</t>
  </si>
  <si>
    <t>Eno2</t>
  </si>
  <si>
    <t>Alb</t>
  </si>
  <si>
    <t>Flna</t>
  </si>
  <si>
    <t>Col1a2</t>
  </si>
  <si>
    <t>H2bc3</t>
  </si>
  <si>
    <t>H4c1</t>
  </si>
  <si>
    <t>Lum</t>
  </si>
  <si>
    <t>Eef1a2</t>
  </si>
  <si>
    <t>Eef1a1</t>
  </si>
  <si>
    <t>Eprs1</t>
  </si>
  <si>
    <t>Cavin1</t>
  </si>
  <si>
    <t>Hspa9</t>
  </si>
  <si>
    <t>Cct2</t>
  </si>
  <si>
    <t>Prdx2</t>
  </si>
  <si>
    <t>Uba1</t>
  </si>
  <si>
    <t>Map4</t>
  </si>
  <si>
    <t>Tpi1</t>
  </si>
  <si>
    <t>Tcp1</t>
  </si>
  <si>
    <t>Gsn</t>
  </si>
  <si>
    <t>Map1a</t>
  </si>
  <si>
    <t>Cct3</t>
  </si>
  <si>
    <t>Vdac1</t>
  </si>
  <si>
    <t>H2bc26</t>
  </si>
  <si>
    <t>Prdx5</t>
  </si>
  <si>
    <t>Hspb1</t>
  </si>
  <si>
    <t>Cyb5r3</t>
  </si>
  <si>
    <t>Serpina1b</t>
  </si>
  <si>
    <t>Flnc</t>
  </si>
  <si>
    <t>H1-5</t>
  </si>
  <si>
    <t>Vars1</t>
  </si>
  <si>
    <t>Aldoc</t>
  </si>
  <si>
    <t>Got2</t>
  </si>
  <si>
    <t>Cct8</t>
  </si>
  <si>
    <t>Hspa1a</t>
  </si>
  <si>
    <t>Prdx1</t>
  </si>
  <si>
    <t>Ndrg1</t>
  </si>
  <si>
    <t>Glud1</t>
  </si>
  <si>
    <t>Serpina1d</t>
  </si>
  <si>
    <t>Pfkm</t>
  </si>
  <si>
    <t>Cct4</t>
  </si>
  <si>
    <t>Serpina1e</t>
  </si>
  <si>
    <t>Cend1</t>
  </si>
  <si>
    <t>Fh</t>
  </si>
  <si>
    <t>Ogn</t>
  </si>
  <si>
    <t>Cct7</t>
  </si>
  <si>
    <t>P4hb</t>
  </si>
  <si>
    <t>Rab1a</t>
  </si>
  <si>
    <t>Mdh1</t>
  </si>
  <si>
    <t>Pabpc1</t>
  </si>
  <si>
    <t>Avil</t>
  </si>
  <si>
    <t>Nsf</t>
  </si>
  <si>
    <t>Rps3a</t>
  </si>
  <si>
    <t>Kif5b</t>
  </si>
  <si>
    <t>Hnrnpk</t>
  </si>
  <si>
    <t>Eif4a2</t>
  </si>
  <si>
    <t>Hspe1-rs1</t>
  </si>
  <si>
    <t>Rufy3</t>
  </si>
  <si>
    <t>Hspa12a</t>
  </si>
  <si>
    <t>Arhgdia</t>
  </si>
  <si>
    <t>Gdi1</t>
  </si>
  <si>
    <t>Serpinh1</t>
  </si>
  <si>
    <t>Nol3</t>
  </si>
  <si>
    <t>Gdi2</t>
  </si>
  <si>
    <t>Map6</t>
  </si>
  <si>
    <t>Slc25a4</t>
  </si>
  <si>
    <t>Gnao1</t>
  </si>
  <si>
    <t>Nid1</t>
  </si>
  <si>
    <t>Mapk3</t>
  </si>
  <si>
    <t>H3c1</t>
  </si>
  <si>
    <t>Kif5c</t>
  </si>
  <si>
    <t>Rpl7a</t>
  </si>
  <si>
    <t>Dnm1</t>
  </si>
  <si>
    <t>Atp5po</t>
  </si>
  <si>
    <t>Ncl</t>
  </si>
  <si>
    <t>Actn1</t>
  </si>
  <si>
    <t>Atp5f1c</t>
  </si>
  <si>
    <t>Atp6v1b2</t>
  </si>
  <si>
    <t>Myl3</t>
  </si>
  <si>
    <t>H1-0</t>
  </si>
  <si>
    <t>Ube2n</t>
  </si>
  <si>
    <t>Hist2h2aa1;</t>
  </si>
  <si>
    <t>H1-1</t>
  </si>
  <si>
    <t>Pebp1</t>
  </si>
  <si>
    <t>Akr1b1</t>
  </si>
  <si>
    <t>Dars1</t>
  </si>
  <si>
    <t>Rplp0</t>
  </si>
  <si>
    <t>Atp5me</t>
  </si>
  <si>
    <t>Slc25a5</t>
  </si>
  <si>
    <t>Basp1</t>
  </si>
  <si>
    <t>Ctnnb1</t>
  </si>
  <si>
    <t>Gnai2</t>
  </si>
  <si>
    <t>Atp6v1a</t>
  </si>
  <si>
    <t>Psmb4</t>
  </si>
  <si>
    <t>Eci1</t>
  </si>
  <si>
    <t>Pcbp2</t>
  </si>
  <si>
    <t>Pgm1</t>
  </si>
  <si>
    <t>Cap1</t>
  </si>
  <si>
    <t>Oxct1</t>
  </si>
  <si>
    <t>Cox4i1</t>
  </si>
  <si>
    <t>Yars1</t>
  </si>
  <si>
    <t>Vat1l</t>
  </si>
  <si>
    <t>Plp1</t>
  </si>
  <si>
    <t>Phb2</t>
  </si>
  <si>
    <t>Phb1</t>
  </si>
  <si>
    <t>Eif3a</t>
  </si>
  <si>
    <t>Rab7a</t>
  </si>
  <si>
    <t>Atp1b1</t>
  </si>
  <si>
    <t>Hspa4l</t>
  </si>
  <si>
    <t>Gnai1</t>
  </si>
  <si>
    <t>Acadvl</t>
  </si>
  <si>
    <t>Rtn2</t>
  </si>
  <si>
    <t>Gnas</t>
  </si>
  <si>
    <t>Usp5</t>
  </si>
  <si>
    <t>Ppp3ca</t>
  </si>
  <si>
    <t>Nucb1</t>
  </si>
  <si>
    <t>Pdcd6ip</t>
  </si>
  <si>
    <t>Gpi</t>
  </si>
  <si>
    <t>Cryab</t>
  </si>
  <si>
    <t>Lgals1</t>
  </si>
  <si>
    <t>Aars1</t>
  </si>
  <si>
    <t>Ca3</t>
  </si>
  <si>
    <t>Atp5mg</t>
  </si>
  <si>
    <t>Atp5f1d</t>
  </si>
  <si>
    <t>Gna11</t>
  </si>
  <si>
    <t>Taldo1</t>
  </si>
  <si>
    <t>Vwa1</t>
  </si>
  <si>
    <t>Scp2</t>
  </si>
  <si>
    <t>Napa</t>
  </si>
  <si>
    <t>Hnrnpr</t>
  </si>
  <si>
    <t>Ehd4</t>
  </si>
  <si>
    <t>Pacsin1</t>
  </si>
  <si>
    <t>Rab5a</t>
  </si>
  <si>
    <t>Vat1</t>
  </si>
  <si>
    <t>Bag3</t>
  </si>
  <si>
    <t>Hspa4</t>
  </si>
  <si>
    <t>Rala</t>
  </si>
  <si>
    <t>Aimp1</t>
  </si>
  <si>
    <t>Septin2</t>
  </si>
  <si>
    <t>Atp6v1e1</t>
  </si>
  <si>
    <t>Endod1</t>
  </si>
  <si>
    <t>Trap1</t>
  </si>
  <si>
    <t>Calm2</t>
  </si>
  <si>
    <t>Lars1</t>
  </si>
  <si>
    <t>Rars1</t>
  </si>
  <si>
    <t>Hnrnph2</t>
  </si>
  <si>
    <t>Klc1</t>
  </si>
  <si>
    <t>Hnrnpu</t>
  </si>
  <si>
    <t>Rpl10a</t>
  </si>
  <si>
    <t>Vps35</t>
  </si>
  <si>
    <t>Camp</t>
  </si>
  <si>
    <t>Pvalb</t>
  </si>
  <si>
    <t>Postn</t>
  </si>
  <si>
    <t>Hsd17b4</t>
  </si>
  <si>
    <t>Snca</t>
  </si>
  <si>
    <t>Rpsa</t>
  </si>
  <si>
    <t>Nacad</t>
  </si>
  <si>
    <t>Hnrnpa2b1</t>
  </si>
  <si>
    <t>Sars1</t>
  </si>
  <si>
    <t>Abcb1a</t>
  </si>
  <si>
    <t>Slc3a2</t>
  </si>
  <si>
    <t>Mtpn</t>
  </si>
  <si>
    <t>S100a10</t>
  </si>
  <si>
    <t>Strap</t>
  </si>
  <si>
    <t>Psmd14</t>
  </si>
  <si>
    <t>Vamp3</t>
  </si>
  <si>
    <t>Ddx3x</t>
  </si>
  <si>
    <t>Actr1a</t>
  </si>
  <si>
    <t>Eif3h</t>
  </si>
  <si>
    <t>Tagln</t>
  </si>
  <si>
    <t>Marcks</t>
  </si>
  <si>
    <t>Lcp1</t>
  </si>
  <si>
    <t>H2az2</t>
  </si>
  <si>
    <t>Dst</t>
  </si>
  <si>
    <t>Ppt1</t>
  </si>
  <si>
    <t>Cct5</t>
  </si>
  <si>
    <t>Ogdh</t>
  </si>
  <si>
    <t>Fabp4</t>
  </si>
  <si>
    <t>Ndufa13</t>
  </si>
  <si>
    <t>Eloc</t>
  </si>
  <si>
    <t>Vapa</t>
  </si>
  <si>
    <t>Eif3b</t>
  </si>
  <si>
    <t>Hnrnpf</t>
  </si>
  <si>
    <t>Macroh2a1</t>
  </si>
  <si>
    <t>Fkbp8</t>
  </si>
  <si>
    <t>Pcp4</t>
  </si>
  <si>
    <t>Tnxb</t>
  </si>
  <si>
    <t>Elavl4</t>
  </si>
  <si>
    <t>Atic</t>
  </si>
  <si>
    <t>Crip2</t>
  </si>
  <si>
    <t>Txn</t>
  </si>
  <si>
    <t>Vwa5a</t>
  </si>
  <si>
    <t>Tnnc2</t>
  </si>
  <si>
    <t>Aldh1a1</t>
  </si>
  <si>
    <t>Flot2</t>
  </si>
  <si>
    <t>Rab6a</t>
  </si>
  <si>
    <t>Ca2</t>
  </si>
  <si>
    <t>Ap1s1</t>
  </si>
  <si>
    <t>Dpysl4</t>
  </si>
  <si>
    <t>Uggt1</t>
  </si>
  <si>
    <t>Kars1</t>
  </si>
  <si>
    <t>Erlin2</t>
  </si>
  <si>
    <t>Ehd3</t>
  </si>
  <si>
    <t>Septin9</t>
  </si>
  <si>
    <t>Stat3</t>
  </si>
  <si>
    <t>Myo5a</t>
  </si>
  <si>
    <t>Rps4x</t>
  </si>
  <si>
    <t>H2ax</t>
  </si>
  <si>
    <t>Cox7c</t>
  </si>
  <si>
    <t>Cops3</t>
  </si>
  <si>
    <t>Sptb</t>
  </si>
  <si>
    <t>Bcap31</t>
  </si>
  <si>
    <t>Atp5pb</t>
  </si>
  <si>
    <t>Rtn4</t>
  </si>
  <si>
    <t>Rtcb</t>
  </si>
  <si>
    <t>Rpl29</t>
  </si>
  <si>
    <t>Sec22b</t>
  </si>
  <si>
    <t>Atp5pd</t>
  </si>
  <si>
    <t>Akr1a1</t>
  </si>
  <si>
    <t>Hnrnpc</t>
  </si>
  <si>
    <t>Eif3l</t>
  </si>
  <si>
    <t>Mtco2</t>
  </si>
  <si>
    <t>Sfpq</t>
  </si>
  <si>
    <t>Ctnna1</t>
  </si>
  <si>
    <t>Psmc5</t>
  </si>
  <si>
    <t>Psmb6</t>
  </si>
  <si>
    <t>Cat</t>
  </si>
  <si>
    <t>Ybx1</t>
  </si>
  <si>
    <t>Diablo</t>
  </si>
  <si>
    <t>Tjp1</t>
  </si>
  <si>
    <t>Trim2</t>
  </si>
  <si>
    <t>Farsb</t>
  </si>
  <si>
    <t>Cyrib</t>
  </si>
  <si>
    <t>Iars1</t>
  </si>
  <si>
    <t>Hmgb1</t>
  </si>
  <si>
    <t>Pfdn2</t>
  </si>
  <si>
    <t>Srl</t>
  </si>
  <si>
    <t>Atp5pf</t>
  </si>
  <si>
    <t>Tmsb4x</t>
  </si>
  <si>
    <t>Fkbp4</t>
  </si>
  <si>
    <t>Bcam</t>
  </si>
  <si>
    <t>Skp1</t>
  </si>
  <si>
    <t>Sod2</t>
  </si>
  <si>
    <t>Puf60</t>
  </si>
  <si>
    <t>Rhog</t>
  </si>
  <si>
    <t>Phf24</t>
  </si>
  <si>
    <t>Csrp1</t>
  </si>
  <si>
    <t>Hnrnpl</t>
  </si>
  <si>
    <t>Nipsnap2</t>
  </si>
  <si>
    <t>Lap3</t>
  </si>
  <si>
    <t>Synj1</t>
  </si>
  <si>
    <t>Eif2s1</t>
  </si>
  <si>
    <t>Myot</t>
  </si>
  <si>
    <t>Nherf1</t>
  </si>
  <si>
    <t>Septin7</t>
  </si>
  <si>
    <t>Farsa</t>
  </si>
  <si>
    <t>Rab2a</t>
  </si>
  <si>
    <t>Prdx3</t>
  </si>
  <si>
    <t>Tardbp</t>
  </si>
  <si>
    <t>Lasp1</t>
  </si>
  <si>
    <t>Gpd2</t>
  </si>
  <si>
    <t>Blvrb</t>
  </si>
  <si>
    <t>Atp6v1d</t>
  </si>
  <si>
    <t>Rpl10</t>
  </si>
  <si>
    <t>Dpysl5</t>
  </si>
  <si>
    <t>Scrn1</t>
  </si>
  <si>
    <t>Rsu1</t>
  </si>
  <si>
    <t>Sirt2</t>
  </si>
  <si>
    <t>Cmpk1</t>
  </si>
  <si>
    <t>Map7d2</t>
  </si>
  <si>
    <t>Stx1b</t>
  </si>
  <si>
    <t>Hdgf</t>
  </si>
  <si>
    <t>Anxa7</t>
  </si>
  <si>
    <t>Ddrgk1</t>
  </si>
  <si>
    <t>Fxr1</t>
  </si>
  <si>
    <t>Mars1</t>
  </si>
  <si>
    <t>Spart</t>
  </si>
  <si>
    <t>Cttn</t>
  </si>
  <si>
    <t>Ehd1</t>
  </si>
  <si>
    <t>Hars1</t>
  </si>
  <si>
    <t>Rab6b</t>
  </si>
  <si>
    <t>Calca</t>
  </si>
  <si>
    <t>Hnrnpa3</t>
  </si>
  <si>
    <t>Naca</t>
  </si>
  <si>
    <t>Eef1b</t>
  </si>
  <si>
    <t>Mapk1</t>
  </si>
  <si>
    <t>Adsl</t>
  </si>
  <si>
    <t>Marcksl1</t>
  </si>
  <si>
    <t>Gyg1</t>
  </si>
  <si>
    <t>Eif3f</t>
  </si>
  <si>
    <t>Napg</t>
  </si>
  <si>
    <t>Adss1</t>
  </si>
  <si>
    <t>Ola1</t>
  </si>
  <si>
    <t>Tmed10</t>
  </si>
  <si>
    <t>Anxa1</t>
  </si>
  <si>
    <t>Ap2a2</t>
  </si>
  <si>
    <t>Rtn1</t>
  </si>
  <si>
    <t>Stt3a</t>
  </si>
  <si>
    <t>Tmod1</t>
  </si>
  <si>
    <t>Psma8</t>
  </si>
  <si>
    <t>Ap2a1</t>
  </si>
  <si>
    <t>Glrx3</t>
  </si>
  <si>
    <t>F13a1</t>
  </si>
  <si>
    <t>Gars1</t>
  </si>
  <si>
    <t>Me1</t>
  </si>
  <si>
    <t>Ahcyl1</t>
  </si>
  <si>
    <t>Pdha1</t>
  </si>
  <si>
    <t>Kpnb1</t>
  </si>
  <si>
    <t>Raly</t>
  </si>
  <si>
    <t>Septin8</t>
  </si>
  <si>
    <t>Dync1li1</t>
  </si>
  <si>
    <t>Hyou1</t>
  </si>
  <si>
    <t>Vsnl1</t>
  </si>
  <si>
    <t>Ap2m1</t>
  </si>
  <si>
    <t>Rack1</t>
  </si>
  <si>
    <t>Clptm1</t>
  </si>
  <si>
    <t>Hnrnpul2</t>
  </si>
  <si>
    <t>Epdr1</t>
  </si>
  <si>
    <t>Pea15</t>
  </si>
  <si>
    <t>Aak1</t>
  </si>
  <si>
    <t>Tagln2</t>
  </si>
  <si>
    <t>Nedd4</t>
  </si>
  <si>
    <t>Fgf1</t>
  </si>
  <si>
    <t>Tars3</t>
  </si>
  <si>
    <t>Cox7a2</t>
  </si>
  <si>
    <t>Aimp2</t>
  </si>
  <si>
    <t>Mrpl12</t>
  </si>
  <si>
    <t>Eif3j2</t>
  </si>
  <si>
    <t>Nckap1</t>
  </si>
  <si>
    <t>Tmem35a</t>
  </si>
  <si>
    <t>Septin5</t>
  </si>
  <si>
    <t>Capza1</t>
  </si>
  <si>
    <t>Ndufb11</t>
  </si>
  <si>
    <t>Dnm1l</t>
  </si>
  <si>
    <t>Eif4g2</t>
  </si>
  <si>
    <t>Pllp</t>
  </si>
  <si>
    <t>Actr3</t>
  </si>
  <si>
    <t>Cndp2</t>
  </si>
  <si>
    <t>Anxa11</t>
  </si>
  <si>
    <t>Qki</t>
  </si>
  <si>
    <t>Khsrp</t>
  </si>
  <si>
    <t>Cdk5</t>
  </si>
  <si>
    <t>Tomm70</t>
  </si>
  <si>
    <t>Cnpy3</t>
  </si>
  <si>
    <t>Acot13</t>
  </si>
  <si>
    <t>Apoo</t>
  </si>
  <si>
    <t>Gatd3</t>
  </si>
  <si>
    <t>Ube2o</t>
  </si>
  <si>
    <t>Pafah1b1</t>
  </si>
  <si>
    <t>Hint1</t>
  </si>
  <si>
    <t>Ilvbl</t>
  </si>
  <si>
    <t>Cand1</t>
  </si>
  <si>
    <t>Sord</t>
  </si>
  <si>
    <t>Srsf2</t>
  </si>
  <si>
    <t>Cbr1</t>
  </si>
  <si>
    <t>Acot9</t>
  </si>
  <si>
    <t>Znrd2</t>
  </si>
  <si>
    <t>Chl1</t>
  </si>
  <si>
    <t>Rangap1</t>
  </si>
  <si>
    <t>Psmd5</t>
  </si>
  <si>
    <t>Pfdn5</t>
  </si>
  <si>
    <t>Dclk1</t>
  </si>
  <si>
    <t>Psmb7</t>
  </si>
  <si>
    <t>Arpc4</t>
  </si>
  <si>
    <t>Ddx5</t>
  </si>
  <si>
    <t>S100a6</t>
  </si>
  <si>
    <t>Psmc6</t>
  </si>
  <si>
    <t>Pals2</t>
  </si>
  <si>
    <t>Sec31a</t>
  </si>
  <si>
    <t>Atp5mj</t>
  </si>
  <si>
    <t>Ighg2b</t>
  </si>
  <si>
    <t>Adss2</t>
  </si>
  <si>
    <t>Wars1</t>
  </si>
  <si>
    <t>Esyt1</t>
  </si>
  <si>
    <t>Psmd3</t>
  </si>
  <si>
    <t>Cox7a1</t>
  </si>
  <si>
    <t>Prkaca</t>
  </si>
  <si>
    <t>Adam10</t>
  </si>
  <si>
    <t>Timm13</t>
  </si>
  <si>
    <t>Vps4b</t>
  </si>
  <si>
    <t>Mtatp8</t>
  </si>
  <si>
    <t>Niban1</t>
  </si>
  <si>
    <t>Hnrnpa1</t>
  </si>
  <si>
    <t>Ganab</t>
  </si>
  <si>
    <t>Coro1a</t>
  </si>
  <si>
    <t>Ddx39b</t>
  </si>
  <si>
    <t>Ube2m</t>
  </si>
  <si>
    <t>Macroh2a2</t>
  </si>
  <si>
    <t>Phpt1</t>
  </si>
  <si>
    <t>Praf2</t>
  </si>
  <si>
    <t>Stx7</t>
  </si>
  <si>
    <t>Ptbp3</t>
  </si>
  <si>
    <t>Dbnl</t>
  </si>
  <si>
    <t>Agpat3</t>
  </si>
  <si>
    <t>Atp6v0d1</t>
  </si>
  <si>
    <t>Hnrnpd</t>
  </si>
  <si>
    <t>Slc25a25</t>
  </si>
  <si>
    <t>Slc27a1</t>
  </si>
  <si>
    <t>Fermt2</t>
  </si>
  <si>
    <t>Caprin1</t>
  </si>
  <si>
    <t>Myl2</t>
  </si>
  <si>
    <t>Bcap29</t>
  </si>
  <si>
    <t>Rida</t>
  </si>
  <si>
    <t>Sh3gl1</t>
  </si>
  <si>
    <t>Tars1</t>
  </si>
  <si>
    <t>Ugt1a2</t>
  </si>
  <si>
    <t>Pgrmc1</t>
  </si>
  <si>
    <t>Fkbp2</t>
  </si>
  <si>
    <t>Ctnna3</t>
  </si>
  <si>
    <t>S100a9</t>
  </si>
  <si>
    <t>Abhd16a</t>
  </si>
  <si>
    <t>Serpinb1a</t>
  </si>
  <si>
    <t>Eif3i</t>
  </si>
  <si>
    <t>Eif4h</t>
  </si>
  <si>
    <t>Zbed5</t>
  </si>
  <si>
    <t>Hagh</t>
  </si>
  <si>
    <t>Mccc1</t>
  </si>
  <si>
    <t>Mogs</t>
  </si>
  <si>
    <t>Capzb</t>
  </si>
  <si>
    <t>Spta1</t>
  </si>
  <si>
    <t>Lnpk</t>
  </si>
  <si>
    <t>Washc5</t>
  </si>
  <si>
    <t>Ranbp1</t>
  </si>
  <si>
    <t>Ppm1a</t>
  </si>
  <si>
    <t>Acyp2</t>
  </si>
  <si>
    <t>Cisd1</t>
  </si>
  <si>
    <t>Snrpa</t>
  </si>
  <si>
    <t>Gpd1l</t>
  </si>
  <si>
    <t>U2af2</t>
  </si>
  <si>
    <t>Uba2</t>
  </si>
  <si>
    <t>Entpd2</t>
  </si>
  <si>
    <t>Alad</t>
  </si>
  <si>
    <t>Hsd17b11</t>
  </si>
  <si>
    <t>Elob</t>
  </si>
  <si>
    <t>Vwa8</t>
  </si>
  <si>
    <t>Enpp1</t>
  </si>
  <si>
    <t>Prpf8</t>
  </si>
  <si>
    <t>Irgm1</t>
  </si>
  <si>
    <t>Actr2</t>
  </si>
  <si>
    <t>Mboat7</t>
  </si>
  <si>
    <t>Ilk</t>
  </si>
  <si>
    <t>Ces1c</t>
  </si>
  <si>
    <t>Sptbn2</t>
  </si>
  <si>
    <t>Hgs</t>
  </si>
  <si>
    <t>Mydgf</t>
  </si>
  <si>
    <t>Csrp3</t>
  </si>
  <si>
    <t>Cavin3</t>
  </si>
  <si>
    <t>Cacna2d1</t>
  </si>
  <si>
    <t>Ap3d1</t>
  </si>
  <si>
    <t>Txndc12</t>
  </si>
  <si>
    <t>Lck</t>
  </si>
  <si>
    <t>Padi2</t>
  </si>
  <si>
    <t>Tpt1</t>
  </si>
  <si>
    <t>Elmo2</t>
  </si>
  <si>
    <t>Arl8b</t>
  </si>
  <si>
    <t>Cotl1</t>
  </si>
  <si>
    <t>Hprt1</t>
  </si>
  <si>
    <t>G6pdx</t>
  </si>
  <si>
    <t>Thrap3</t>
  </si>
  <si>
    <t>Sacm1l</t>
  </si>
  <si>
    <t>Atp6v0a1</t>
  </si>
  <si>
    <t>Ipo5</t>
  </si>
  <si>
    <t>Ca1</t>
  </si>
  <si>
    <t>Pigu</t>
  </si>
  <si>
    <t>Emc8</t>
  </si>
  <si>
    <t>Plaa</t>
  </si>
  <si>
    <t>Banf1</t>
  </si>
  <si>
    <t>Sec62</t>
  </si>
  <si>
    <t>Slc16a1</t>
  </si>
  <si>
    <t>Dock11</t>
  </si>
  <si>
    <t>Pfas</t>
  </si>
  <si>
    <t>Mcam</t>
  </si>
  <si>
    <t>Esd</t>
  </si>
  <si>
    <t>Uqcc1</t>
  </si>
  <si>
    <t>Crip1</t>
  </si>
  <si>
    <t>Huwe1</t>
  </si>
  <si>
    <t>Hdgfl3</t>
  </si>
  <si>
    <t>Cops6</t>
  </si>
  <si>
    <t>Comt</t>
  </si>
  <si>
    <t>Dpp7</t>
  </si>
  <si>
    <t>Sel1l</t>
  </si>
  <si>
    <t>Emp2</t>
  </si>
  <si>
    <t>Ppm1g</t>
  </si>
  <si>
    <t>Atg3</t>
  </si>
  <si>
    <t>Slc2a1</t>
  </si>
  <si>
    <t>Ubl4a</t>
  </si>
  <si>
    <t>Safb</t>
  </si>
  <si>
    <t>Nceh1</t>
  </si>
  <si>
    <t>Sun2</t>
  </si>
  <si>
    <t>Cavin2</t>
  </si>
  <si>
    <t>Sae1</t>
  </si>
  <si>
    <t>Eif3m</t>
  </si>
  <si>
    <t>Tagln3</t>
  </si>
  <si>
    <t>Trim28</t>
  </si>
  <si>
    <t>Lamp2</t>
  </si>
  <si>
    <t>Prpf31</t>
  </si>
  <si>
    <t>Cbx5</t>
  </si>
  <si>
    <t>Hsd17b8</t>
  </si>
  <si>
    <t>Lgmn</t>
  </si>
  <si>
    <t>Acin1</t>
  </si>
  <si>
    <t>Mecr</t>
  </si>
  <si>
    <t>Ubqln1</t>
  </si>
  <si>
    <t>Acaca</t>
  </si>
  <si>
    <t>Add3</t>
  </si>
  <si>
    <t>Slc6a11</t>
  </si>
  <si>
    <t>Capn1</t>
  </si>
  <si>
    <t>Uniprot Accession</t>
  </si>
  <si>
    <t>MMAE X Saline (log2 ratio)</t>
  </si>
  <si>
    <t>MMAE X Saline (p-value)</t>
  </si>
  <si>
    <t>LiCl+MMAE X Saline (log2 ratio)</t>
  </si>
  <si>
    <t>LiCl+MMAE X Saline (p-value)</t>
  </si>
  <si>
    <t>LiCl X Saline (log2 ratio)</t>
  </si>
  <si>
    <t>LiCl X Saline (p-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vertical="center" wrapText="1"/>
    </xf>
    <xf numFmtId="0" fontId="16" fillId="35" borderId="10" xfId="0" applyFont="1" applyFill="1" applyBorder="1" applyAlignment="1">
      <alignment horizontal="center" vertical="center" wrapText="1"/>
    </xf>
    <xf numFmtId="164" fontId="16" fillId="35" borderId="10" xfId="0" applyNumberFormat="1" applyFont="1" applyFill="1" applyBorder="1" applyAlignment="1">
      <alignment horizontal="center" vertical="center" wrapText="1"/>
    </xf>
    <xf numFmtId="0" fontId="0" fillId="35" borderId="10" xfId="0" applyFill="1" applyBorder="1" applyAlignment="1">
      <alignment horizontal="center"/>
    </xf>
    <xf numFmtId="0" fontId="0" fillId="35" borderId="10" xfId="0" applyFill="1" applyBorder="1" applyAlignment="1">
      <alignment horizontal="center" vertical="center"/>
    </xf>
    <xf numFmtId="164" fontId="0" fillId="36" borderId="10" xfId="0" applyNumberFormat="1" applyFill="1" applyBorder="1" applyAlignment="1">
      <alignment horizontal="center" vertical="center"/>
    </xf>
    <xf numFmtId="164" fontId="0" fillId="33" borderId="10" xfId="0" applyNumberFormat="1" applyFill="1" applyBorder="1" applyAlignment="1">
      <alignment horizontal="center" vertical="center"/>
    </xf>
    <xf numFmtId="164" fontId="0" fillId="34" borderId="10" xfId="0" applyNumberFormat="1" applyFill="1" applyBorder="1" applyAlignment="1">
      <alignment horizontal="center" vertical="center"/>
    </xf>
    <xf numFmtId="0" fontId="0" fillId="35" borderId="10" xfId="0" applyFill="1" applyBorder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B7BAD-73B1-439E-91FE-5D83F1E2F183}">
  <dimension ref="A1:I1274"/>
  <sheetViews>
    <sheetView tabSelected="1" zoomScale="260" zoomScaleNormal="260" workbookViewId="0">
      <selection activeCell="H3" sqref="H3"/>
    </sheetView>
  </sheetViews>
  <sheetFormatPr baseColWidth="10" defaultColWidth="8.83203125" defaultRowHeight="15" x14ac:dyDescent="0.2"/>
  <cols>
    <col min="1" max="1" width="18.5" style="4" customWidth="1"/>
    <col min="2" max="2" width="11.5" style="5" customWidth="1"/>
    <col min="3" max="4" width="12.6640625" style="6" customWidth="1"/>
    <col min="5" max="6" width="16.83203125" style="7" customWidth="1"/>
    <col min="7" max="7" width="13.83203125" style="8" customWidth="1"/>
    <col min="8" max="8" width="11.6640625" style="8" customWidth="1"/>
    <col min="9" max="9" width="46.1640625" style="9" customWidth="1"/>
  </cols>
  <sheetData>
    <row r="1" spans="1:9" s="1" customFormat="1" ht="35.25" customHeight="1" x14ac:dyDescent="0.2">
      <c r="A1" s="2" t="s">
        <v>3798</v>
      </c>
      <c r="B1" s="2" t="s">
        <v>1</v>
      </c>
      <c r="C1" s="3" t="s">
        <v>3799</v>
      </c>
      <c r="D1" s="3" t="s">
        <v>3800</v>
      </c>
      <c r="E1" s="3" t="s">
        <v>3801</v>
      </c>
      <c r="F1" s="3" t="s">
        <v>3802</v>
      </c>
      <c r="G1" s="3" t="s">
        <v>3803</v>
      </c>
      <c r="H1" s="3" t="s">
        <v>3804</v>
      </c>
      <c r="I1" s="2" t="s">
        <v>0</v>
      </c>
    </row>
    <row r="2" spans="1:9" ht="32" x14ac:dyDescent="0.2">
      <c r="A2" s="4" t="s">
        <v>2016</v>
      </c>
      <c r="B2" s="5" t="s">
        <v>3610</v>
      </c>
      <c r="C2" s="6">
        <v>-0.50942613000000003</v>
      </c>
      <c r="D2" s="6">
        <v>3.6104100000000001E-3</v>
      </c>
      <c r="E2" s="7">
        <v>-0.33293246300000001</v>
      </c>
      <c r="F2" s="7">
        <v>3.6298392999999998E-2</v>
      </c>
      <c r="G2" s="8">
        <v>-0.23020489899999999</v>
      </c>
      <c r="H2" s="8">
        <v>0.12921866500000001</v>
      </c>
      <c r="I2" s="9" t="s">
        <v>2017</v>
      </c>
    </row>
    <row r="3" spans="1:9" ht="32" x14ac:dyDescent="0.2">
      <c r="A3" s="4" t="s">
        <v>279</v>
      </c>
      <c r="B3" s="5" t="s">
        <v>3299</v>
      </c>
      <c r="C3" s="6">
        <v>0.48412133499999999</v>
      </c>
      <c r="D3" s="6">
        <v>4.2618380000000004E-3</v>
      </c>
      <c r="E3" s="7">
        <v>-0.17225891400000001</v>
      </c>
      <c r="F3" s="7">
        <v>0.23487111299999999</v>
      </c>
      <c r="G3" s="8">
        <v>-0.15456808</v>
      </c>
      <c r="H3" s="8">
        <v>0.28369746800000001</v>
      </c>
      <c r="I3" s="9" t="s">
        <v>280</v>
      </c>
    </row>
    <row r="4" spans="1:9" ht="16" x14ac:dyDescent="0.2">
      <c r="A4" s="4" t="s">
        <v>113</v>
      </c>
      <c r="B4" s="5" t="s">
        <v>3259</v>
      </c>
      <c r="C4" s="6">
        <v>0.19485354399999999</v>
      </c>
      <c r="D4" s="6">
        <v>4.7699170000000003E-3</v>
      </c>
      <c r="E4" s="7">
        <v>-1.9504258999999999E-2</v>
      </c>
      <c r="F4" s="7">
        <v>0.73552951700000002</v>
      </c>
      <c r="G4" s="8">
        <v>1.3102578E-2</v>
      </c>
      <c r="H4" s="8">
        <v>0.82025292699999997</v>
      </c>
      <c r="I4" s="9" t="s">
        <v>114</v>
      </c>
    </row>
    <row r="5" spans="1:9" ht="16" x14ac:dyDescent="0.2">
      <c r="A5" s="4" t="s">
        <v>517</v>
      </c>
      <c r="B5" s="5" t="s">
        <v>519</v>
      </c>
      <c r="C5" s="6">
        <v>-0.48497266300000003</v>
      </c>
      <c r="D5" s="6">
        <v>5.9953710000000002E-3</v>
      </c>
      <c r="E5" s="7">
        <v>-2.8169614999999999E-2</v>
      </c>
      <c r="F5" s="7">
        <v>0.84985214399999998</v>
      </c>
      <c r="G5" s="8">
        <v>-0.14133028</v>
      </c>
      <c r="H5" s="8">
        <v>0.35095439299999998</v>
      </c>
      <c r="I5" s="9" t="s">
        <v>518</v>
      </c>
    </row>
    <row r="6" spans="1:9" ht="16" x14ac:dyDescent="0.2">
      <c r="A6" s="4" t="s">
        <v>210</v>
      </c>
      <c r="B6" s="5" t="s">
        <v>3285</v>
      </c>
      <c r="C6" s="6">
        <v>1.3448131080000001</v>
      </c>
      <c r="D6" s="6">
        <v>7.1716059999999996E-3</v>
      </c>
      <c r="E6" s="7">
        <v>0.54989216100000005</v>
      </c>
      <c r="F6" s="7">
        <v>0.21074906199999999</v>
      </c>
      <c r="G6" s="8">
        <v>0.36868532100000001</v>
      </c>
      <c r="H6" s="8">
        <v>0.39277003900000002</v>
      </c>
      <c r="I6" s="9" t="s">
        <v>211</v>
      </c>
    </row>
    <row r="7" spans="1:9" ht="32" x14ac:dyDescent="0.2">
      <c r="A7" s="4" t="s">
        <v>939</v>
      </c>
      <c r="B7" s="5" t="s">
        <v>3420</v>
      </c>
      <c r="C7" s="6">
        <v>-0.380841296</v>
      </c>
      <c r="D7" s="6">
        <v>9.1427320000000006E-3</v>
      </c>
      <c r="E7" s="7">
        <v>-0.15659002999999999</v>
      </c>
      <c r="F7" s="7">
        <v>0.22618106900000001</v>
      </c>
      <c r="G7" s="8">
        <v>-0.195450506</v>
      </c>
      <c r="H7" s="8">
        <v>0.13728701200000001</v>
      </c>
      <c r="I7" s="9" t="s">
        <v>940</v>
      </c>
    </row>
    <row r="8" spans="1:9" ht="80" x14ac:dyDescent="0.2">
      <c r="A8" s="4" t="s">
        <v>3052</v>
      </c>
      <c r="B8" s="5" t="s">
        <v>3774</v>
      </c>
      <c r="C8" s="6">
        <v>1.202727425</v>
      </c>
      <c r="D8" s="6">
        <v>1.0471014000000001E-2</v>
      </c>
      <c r="E8" s="7">
        <v>0.220719427</v>
      </c>
      <c r="F8" s="7">
        <v>0.58842079899999999</v>
      </c>
      <c r="G8" s="8">
        <v>0.16483705000000001</v>
      </c>
      <c r="H8" s="8">
        <v>0.68529541100000002</v>
      </c>
      <c r="I8" s="9" t="s">
        <v>3053</v>
      </c>
    </row>
    <row r="9" spans="1:9" ht="16" x14ac:dyDescent="0.2">
      <c r="A9" s="4" t="s">
        <v>2528</v>
      </c>
      <c r="B9" s="5" t="s">
        <v>2530</v>
      </c>
      <c r="C9" s="6">
        <v>0.418264947</v>
      </c>
      <c r="D9" s="6">
        <v>1.0678305000000001E-2</v>
      </c>
      <c r="E9" s="7">
        <v>0.144345366</v>
      </c>
      <c r="F9" s="7">
        <v>0.31797278499999998</v>
      </c>
      <c r="G9" s="8">
        <v>0.19970808500000001</v>
      </c>
      <c r="H9" s="8">
        <v>0.17500433600000001</v>
      </c>
      <c r="I9" s="9" t="s">
        <v>2529</v>
      </c>
    </row>
    <row r="10" spans="1:9" ht="48" x14ac:dyDescent="0.2">
      <c r="A10" s="4" t="s">
        <v>1007</v>
      </c>
      <c r="B10" s="5" t="s">
        <v>1009</v>
      </c>
      <c r="C10" s="6">
        <v>-0.17526840399999999</v>
      </c>
      <c r="D10" s="6">
        <v>1.3435516999999999E-2</v>
      </c>
      <c r="E10" s="7">
        <v>0.216902387</v>
      </c>
      <c r="F10" s="7">
        <v>3.7584490000000001E-3</v>
      </c>
      <c r="G10" s="8">
        <v>-4.0863934999999997E-2</v>
      </c>
      <c r="H10" s="8">
        <v>0.51240314799999997</v>
      </c>
      <c r="I10" s="9" t="s">
        <v>1008</v>
      </c>
    </row>
    <row r="11" spans="1:9" ht="16" x14ac:dyDescent="0.2">
      <c r="A11" s="4" t="s">
        <v>2537</v>
      </c>
      <c r="B11" s="5" t="s">
        <v>2539</v>
      </c>
      <c r="C11" s="6">
        <v>1.1194279819999999</v>
      </c>
      <c r="D11" s="6">
        <v>1.3957730999999999E-2</v>
      </c>
      <c r="E11" s="7">
        <v>0.32236065800000002</v>
      </c>
      <c r="F11" s="7">
        <v>0.42386929800000001</v>
      </c>
      <c r="G11" s="8">
        <v>0.12856030800000001</v>
      </c>
      <c r="H11" s="8">
        <v>0.74695199300000004</v>
      </c>
      <c r="I11" s="9" t="s">
        <v>2538</v>
      </c>
    </row>
    <row r="12" spans="1:9" ht="16" x14ac:dyDescent="0.2">
      <c r="A12" s="4" t="s">
        <v>1608</v>
      </c>
      <c r="B12" s="5" t="s">
        <v>1610</v>
      </c>
      <c r="C12" s="6">
        <v>-0.39173982400000001</v>
      </c>
      <c r="D12" s="6">
        <v>1.5902263E-2</v>
      </c>
      <c r="E12" s="7">
        <v>-0.117087442</v>
      </c>
      <c r="F12" s="7">
        <v>0.41823307399999998</v>
      </c>
      <c r="G12" s="8">
        <v>-0.177421404</v>
      </c>
      <c r="H12" s="8">
        <v>0.22805254</v>
      </c>
      <c r="I12" s="9" t="s">
        <v>1609</v>
      </c>
    </row>
    <row r="13" spans="1:9" ht="16" x14ac:dyDescent="0.2">
      <c r="A13" s="4" t="s">
        <v>333</v>
      </c>
      <c r="B13" s="5" t="s">
        <v>335</v>
      </c>
      <c r="C13" s="6">
        <v>0.48602614300000002</v>
      </c>
      <c r="D13" s="6">
        <v>1.6026163999999999E-2</v>
      </c>
      <c r="E13" s="7">
        <v>-4.3781503999999999E-2</v>
      </c>
      <c r="F13" s="7">
        <v>0.80509363099999998</v>
      </c>
      <c r="G13" s="8">
        <v>6.7183750000000004E-3</v>
      </c>
      <c r="H13" s="8">
        <v>0.96975580100000003</v>
      </c>
      <c r="I13" s="9" t="s">
        <v>334</v>
      </c>
    </row>
    <row r="14" spans="1:9" ht="32" x14ac:dyDescent="0.2">
      <c r="A14" s="4" t="s">
        <v>2023</v>
      </c>
      <c r="B14" s="5" t="s">
        <v>2025</v>
      </c>
      <c r="C14" s="6">
        <v>-0.39378421600000002</v>
      </c>
      <c r="D14" s="6">
        <v>1.6530697E-2</v>
      </c>
      <c r="E14" s="7">
        <v>-0.27816784</v>
      </c>
      <c r="F14" s="7">
        <v>7.2797519000000005E-2</v>
      </c>
      <c r="G14" s="8">
        <v>-0.108978566</v>
      </c>
      <c r="H14" s="8">
        <v>0.45594366600000003</v>
      </c>
      <c r="I14" s="9" t="s">
        <v>2024</v>
      </c>
    </row>
    <row r="15" spans="1:9" ht="16" x14ac:dyDescent="0.2">
      <c r="A15" s="4" t="s">
        <v>1286</v>
      </c>
      <c r="B15" s="5" t="s">
        <v>3478</v>
      </c>
      <c r="C15" s="6">
        <v>0.43990967399999997</v>
      </c>
      <c r="D15" s="6">
        <v>1.6700520999999999E-2</v>
      </c>
      <c r="E15" s="7">
        <v>-0.212929434</v>
      </c>
      <c r="F15" s="7">
        <v>0.20355103399999999</v>
      </c>
      <c r="G15" s="8">
        <v>0.11156916</v>
      </c>
      <c r="H15" s="8">
        <v>0.494478853</v>
      </c>
      <c r="I15" s="9" t="s">
        <v>1287</v>
      </c>
    </row>
    <row r="16" spans="1:9" ht="32" x14ac:dyDescent="0.2">
      <c r="A16" s="4" t="s">
        <v>2196</v>
      </c>
      <c r="B16" s="5" t="s">
        <v>3637</v>
      </c>
      <c r="C16" s="6">
        <v>-0.323656471</v>
      </c>
      <c r="D16" s="6">
        <v>1.6876753000000001E-2</v>
      </c>
      <c r="E16" s="7">
        <v>-4.7582266999999998E-2</v>
      </c>
      <c r="F16" s="7">
        <v>0.69072366200000002</v>
      </c>
      <c r="G16" s="8">
        <v>-0.33863570900000001</v>
      </c>
      <c r="H16" s="8">
        <v>1.3300594000000001E-2</v>
      </c>
      <c r="I16" s="9" t="s">
        <v>2197</v>
      </c>
    </row>
    <row r="17" spans="1:9" ht="64" x14ac:dyDescent="0.2">
      <c r="A17" s="4" t="s">
        <v>2534</v>
      </c>
      <c r="B17" s="5" t="s">
        <v>2536</v>
      </c>
      <c r="C17" s="6">
        <v>0.45524515999999998</v>
      </c>
      <c r="D17" s="6">
        <v>1.7172692E-2</v>
      </c>
      <c r="E17" s="7">
        <v>0.387943965</v>
      </c>
      <c r="F17" s="7">
        <v>3.6392608999999999E-2</v>
      </c>
      <c r="G17" s="8">
        <v>0.32427920599999999</v>
      </c>
      <c r="H17" s="8">
        <v>7.2563760000000005E-2</v>
      </c>
      <c r="I17" s="9" t="s">
        <v>2535</v>
      </c>
    </row>
    <row r="18" spans="1:9" ht="32" x14ac:dyDescent="0.2">
      <c r="A18" s="4" t="s">
        <v>2879</v>
      </c>
      <c r="B18" s="5" t="s">
        <v>2881</v>
      </c>
      <c r="C18" s="6">
        <v>0.71085778300000002</v>
      </c>
      <c r="D18" s="6">
        <v>1.7828472000000001E-2</v>
      </c>
      <c r="E18" s="7">
        <v>0.51114892999999995</v>
      </c>
      <c r="F18" s="7">
        <v>7.2047760000000002E-2</v>
      </c>
      <c r="G18" s="8">
        <v>0.28955443400000003</v>
      </c>
      <c r="H18" s="8">
        <v>0.28571549499999999</v>
      </c>
      <c r="I18" s="9" t="s">
        <v>2880</v>
      </c>
    </row>
    <row r="19" spans="1:9" ht="64" x14ac:dyDescent="0.2">
      <c r="A19" s="4" t="s">
        <v>514</v>
      </c>
      <c r="B19" s="5" t="s">
        <v>516</v>
      </c>
      <c r="C19" s="6">
        <v>0.40525534400000002</v>
      </c>
      <c r="D19" s="6">
        <v>1.876338E-2</v>
      </c>
      <c r="E19" s="7">
        <v>4.4220316000000003E-2</v>
      </c>
      <c r="F19" s="7">
        <v>0.77206056499999998</v>
      </c>
      <c r="G19" s="8">
        <v>0.25453514500000002</v>
      </c>
      <c r="H19" s="8">
        <v>0.113814058</v>
      </c>
      <c r="I19" s="9" t="s">
        <v>515</v>
      </c>
    </row>
    <row r="20" spans="1:9" ht="32" x14ac:dyDescent="0.2">
      <c r="A20" s="4" t="s">
        <v>3066</v>
      </c>
      <c r="B20" s="5" t="s">
        <v>3775</v>
      </c>
      <c r="C20" s="6">
        <v>-0.29584906300000002</v>
      </c>
      <c r="D20" s="6">
        <v>1.9714853000000001E-2</v>
      </c>
      <c r="E20" s="7">
        <v>2.7847719E-2</v>
      </c>
      <c r="F20" s="7">
        <v>0.80448361499999999</v>
      </c>
      <c r="G20" s="8">
        <v>-0.183658712</v>
      </c>
      <c r="H20" s="8">
        <v>0.120947745</v>
      </c>
      <c r="I20" s="9" t="s">
        <v>3067</v>
      </c>
    </row>
    <row r="21" spans="1:9" ht="144" x14ac:dyDescent="0.2">
      <c r="A21" s="4" t="s">
        <v>2766</v>
      </c>
      <c r="B21" s="5" t="s">
        <v>3727</v>
      </c>
      <c r="C21" s="6">
        <v>0.576050222</v>
      </c>
      <c r="D21" s="6">
        <v>2.1193709000000002E-2</v>
      </c>
      <c r="E21" s="7">
        <v>-6.1075519999999996E-3</v>
      </c>
      <c r="F21" s="7">
        <v>0.97805012599999996</v>
      </c>
      <c r="G21" s="8">
        <v>8.5926753999999994E-2</v>
      </c>
      <c r="H21" s="8">
        <v>0.69960712300000005</v>
      </c>
      <c r="I21" s="9" t="s">
        <v>2767</v>
      </c>
    </row>
    <row r="22" spans="1:9" ht="64" x14ac:dyDescent="0.2">
      <c r="A22" s="4" t="s">
        <v>2179</v>
      </c>
      <c r="B22" s="5" t="s">
        <v>3636</v>
      </c>
      <c r="C22" s="6">
        <v>-0.49961787699999999</v>
      </c>
      <c r="D22" s="6">
        <v>2.1585284E-2</v>
      </c>
      <c r="E22" s="7">
        <v>-0.117017066</v>
      </c>
      <c r="F22" s="7">
        <v>0.54796270899999999</v>
      </c>
      <c r="G22" s="8">
        <v>-0.44822814900000002</v>
      </c>
      <c r="H22" s="8">
        <v>3.5517896E-2</v>
      </c>
      <c r="I22" s="9" t="s">
        <v>2180</v>
      </c>
    </row>
    <row r="23" spans="1:9" ht="32" x14ac:dyDescent="0.2">
      <c r="A23" s="4" t="s">
        <v>1536</v>
      </c>
      <c r="B23" s="5" t="s">
        <v>3515</v>
      </c>
      <c r="C23" s="6">
        <v>0.42658369400000001</v>
      </c>
      <c r="D23" s="6">
        <v>2.2371807E-2</v>
      </c>
      <c r="E23" s="7">
        <v>-2.3859386999999999E-2</v>
      </c>
      <c r="F23" s="7">
        <v>0.88591439900000002</v>
      </c>
      <c r="G23" s="8">
        <v>-7.1435936000000005E-2</v>
      </c>
      <c r="H23" s="8">
        <v>0.66860295400000003</v>
      </c>
      <c r="I23" s="9" t="s">
        <v>1537</v>
      </c>
    </row>
    <row r="24" spans="1:9" ht="16" x14ac:dyDescent="0.2">
      <c r="A24" s="4" t="s">
        <v>2260</v>
      </c>
      <c r="B24" s="5" t="s">
        <v>2262</v>
      </c>
      <c r="C24" s="6">
        <v>0.55507631599999996</v>
      </c>
      <c r="D24" s="6">
        <v>2.270902E-2</v>
      </c>
      <c r="E24" s="7">
        <v>-0.109588247</v>
      </c>
      <c r="F24" s="7">
        <v>0.61541513699999995</v>
      </c>
      <c r="G24" s="8">
        <v>0.49045848600000003</v>
      </c>
      <c r="H24" s="8">
        <v>3.9611358999999999E-2</v>
      </c>
      <c r="I24" s="9" t="s">
        <v>2261</v>
      </c>
    </row>
    <row r="25" spans="1:9" ht="16" x14ac:dyDescent="0.2">
      <c r="A25" s="4" t="s">
        <v>1341</v>
      </c>
      <c r="B25" s="5" t="s">
        <v>1343</v>
      </c>
      <c r="C25" s="6">
        <v>0.33199440099999999</v>
      </c>
      <c r="D25" s="6">
        <v>2.3406513E-2</v>
      </c>
      <c r="E25" s="7">
        <v>-1.2030900000000001E-2</v>
      </c>
      <c r="F25" s="7">
        <v>0.92660820300000002</v>
      </c>
      <c r="G25" s="8">
        <v>0.17590515600000001</v>
      </c>
      <c r="H25" s="8">
        <v>0.19414954100000001</v>
      </c>
      <c r="I25" s="9" t="s">
        <v>1342</v>
      </c>
    </row>
    <row r="26" spans="1:9" ht="16" x14ac:dyDescent="0.2">
      <c r="A26" s="4" t="s">
        <v>3090</v>
      </c>
      <c r="B26" s="5" t="s">
        <v>3092</v>
      </c>
      <c r="C26" s="6">
        <v>0.61372059199999995</v>
      </c>
      <c r="D26" s="6">
        <v>2.3855932999999999E-2</v>
      </c>
      <c r="E26" s="7">
        <v>-9.164021E-2</v>
      </c>
      <c r="F26" s="7">
        <v>0.70620899699999995</v>
      </c>
      <c r="G26" s="8">
        <v>0.29125134499999999</v>
      </c>
      <c r="H26" s="8">
        <v>0.243358672</v>
      </c>
      <c r="I26" s="9" t="s">
        <v>3091</v>
      </c>
    </row>
    <row r="27" spans="1:9" ht="16" x14ac:dyDescent="0.2">
      <c r="A27" s="4" t="s">
        <v>2485</v>
      </c>
      <c r="B27" s="5" t="s">
        <v>2487</v>
      </c>
      <c r="C27" s="6">
        <v>0.34233611200000003</v>
      </c>
      <c r="D27" s="6">
        <v>2.6369226999999999E-2</v>
      </c>
      <c r="E27" s="7">
        <v>0.17475380500000001</v>
      </c>
      <c r="F27" s="7">
        <v>0.22067572899999999</v>
      </c>
      <c r="G27" s="8">
        <v>0.28042941999999998</v>
      </c>
      <c r="H27" s="8">
        <v>6.0331109000000001E-2</v>
      </c>
      <c r="I27" s="9" t="s">
        <v>2486</v>
      </c>
    </row>
    <row r="28" spans="1:9" ht="32" x14ac:dyDescent="0.2">
      <c r="A28" s="4" t="s">
        <v>546</v>
      </c>
      <c r="B28" s="5" t="s">
        <v>548</v>
      </c>
      <c r="C28" s="6">
        <v>0.48429785800000003</v>
      </c>
      <c r="D28" s="6">
        <v>2.8066702999999998E-2</v>
      </c>
      <c r="E28" s="7">
        <v>-8.8998433000000002E-2</v>
      </c>
      <c r="F28" s="7">
        <v>0.654521978</v>
      </c>
      <c r="G28" s="8">
        <v>-0.29702789000000002</v>
      </c>
      <c r="H28" s="8">
        <v>0.15157780600000001</v>
      </c>
      <c r="I28" s="9" t="s">
        <v>547</v>
      </c>
    </row>
    <row r="29" spans="1:9" ht="32" x14ac:dyDescent="0.2">
      <c r="A29" s="4" t="s">
        <v>2957</v>
      </c>
      <c r="B29" s="5" t="s">
        <v>2959</v>
      </c>
      <c r="C29" s="6">
        <v>-0.68725738599999997</v>
      </c>
      <c r="D29" s="6">
        <v>3.0634319E-2</v>
      </c>
      <c r="E29" s="7">
        <v>-0.41120010499999998</v>
      </c>
      <c r="F29" s="7">
        <v>0.168505248</v>
      </c>
      <c r="G29" s="8">
        <v>-0.212930648</v>
      </c>
      <c r="H29" s="8">
        <v>0.46258917700000002</v>
      </c>
      <c r="I29" s="9" t="s">
        <v>2958</v>
      </c>
    </row>
    <row r="30" spans="1:9" ht="16" x14ac:dyDescent="0.2">
      <c r="A30" s="4" t="s">
        <v>3160</v>
      </c>
      <c r="B30" s="5" t="s">
        <v>3162</v>
      </c>
      <c r="C30" s="6">
        <v>0.53712068899999998</v>
      </c>
      <c r="D30" s="6">
        <v>3.1219817E-2</v>
      </c>
      <c r="E30" s="7">
        <v>0.244774566</v>
      </c>
      <c r="F30" s="7">
        <v>0.28814658199999998</v>
      </c>
      <c r="G30" s="8">
        <v>0.299632538</v>
      </c>
      <c r="H30" s="8">
        <v>0.19866483500000001</v>
      </c>
      <c r="I30" s="9" t="s">
        <v>3161</v>
      </c>
    </row>
    <row r="31" spans="1:9" ht="16" x14ac:dyDescent="0.2">
      <c r="A31" s="4" t="s">
        <v>2243</v>
      </c>
      <c r="B31" s="5" t="s">
        <v>2245</v>
      </c>
      <c r="C31" s="6">
        <v>-0.30902336499999999</v>
      </c>
      <c r="D31" s="6">
        <v>3.1490535E-2</v>
      </c>
      <c r="E31" s="7">
        <v>-0.114173365</v>
      </c>
      <c r="F31" s="7">
        <v>0.38615872299999998</v>
      </c>
      <c r="G31" s="8">
        <v>-0.21801596400000001</v>
      </c>
      <c r="H31" s="8">
        <v>0.111593318</v>
      </c>
      <c r="I31" s="9" t="s">
        <v>2244</v>
      </c>
    </row>
    <row r="32" spans="1:9" ht="32" x14ac:dyDescent="0.2">
      <c r="A32" s="4" t="s">
        <v>445</v>
      </c>
      <c r="B32" s="5" t="s">
        <v>3328</v>
      </c>
      <c r="C32" s="6">
        <v>0.34374332800000001</v>
      </c>
      <c r="D32" s="6">
        <v>3.2768116E-2</v>
      </c>
      <c r="E32" s="7">
        <v>9.1306740000000001E-3</v>
      </c>
      <c r="F32" s="7">
        <v>0.94996186100000002</v>
      </c>
      <c r="G32" s="8">
        <v>0.24809139599999999</v>
      </c>
      <c r="H32" s="8">
        <v>0.107213501</v>
      </c>
      <c r="I32" s="9" t="s">
        <v>446</v>
      </c>
    </row>
    <row r="33" spans="1:9" ht="32" x14ac:dyDescent="0.2">
      <c r="A33" s="4" t="s">
        <v>2514</v>
      </c>
      <c r="B33" s="5" t="s">
        <v>2516</v>
      </c>
      <c r="C33" s="6">
        <v>-0.53530409300000004</v>
      </c>
      <c r="D33" s="6">
        <v>3.2997342999999998E-2</v>
      </c>
      <c r="E33" s="7">
        <v>-0.39993980499999998</v>
      </c>
      <c r="F33" s="7">
        <v>9.7111424000000002E-2</v>
      </c>
      <c r="G33" s="8">
        <v>-0.178467708</v>
      </c>
      <c r="H33" s="8">
        <v>0.437583638</v>
      </c>
      <c r="I33" s="9" t="s">
        <v>2515</v>
      </c>
    </row>
    <row r="34" spans="1:9" ht="16" x14ac:dyDescent="0.2">
      <c r="A34" s="4" t="s">
        <v>263</v>
      </c>
      <c r="B34" s="5" t="s">
        <v>3296</v>
      </c>
      <c r="C34" s="6">
        <v>1.140264741</v>
      </c>
      <c r="D34" s="6">
        <v>3.4664014999999999E-2</v>
      </c>
      <c r="E34" s="7">
        <v>0.41711168199999998</v>
      </c>
      <c r="F34" s="7">
        <v>0.40074842300000002</v>
      </c>
      <c r="G34" s="8">
        <v>0.20598677800000001</v>
      </c>
      <c r="H34" s="8">
        <v>0.67465713400000005</v>
      </c>
      <c r="I34" s="9" t="s">
        <v>264</v>
      </c>
    </row>
    <row r="35" spans="1:9" ht="48" x14ac:dyDescent="0.2">
      <c r="A35" s="4" t="s">
        <v>1928</v>
      </c>
      <c r="B35" s="5" t="s">
        <v>3594</v>
      </c>
      <c r="C35" s="6">
        <v>0.49871566099999998</v>
      </c>
      <c r="D35" s="6">
        <v>3.4767402000000003E-2</v>
      </c>
      <c r="E35" s="7">
        <v>-0.28327180800000001</v>
      </c>
      <c r="F35" s="7">
        <v>0.201368412</v>
      </c>
      <c r="G35" s="8">
        <v>0.19560807499999999</v>
      </c>
      <c r="H35" s="8">
        <v>0.36898334500000002</v>
      </c>
      <c r="I35" s="9" t="s">
        <v>1929</v>
      </c>
    </row>
    <row r="36" spans="1:9" ht="16" x14ac:dyDescent="0.2">
      <c r="A36" s="4" t="s">
        <v>2746</v>
      </c>
      <c r="B36" s="5" t="s">
        <v>2748</v>
      </c>
      <c r="C36" s="6">
        <v>0.51248419700000003</v>
      </c>
      <c r="D36" s="6">
        <v>3.7238105000000001E-2</v>
      </c>
      <c r="E36" s="7">
        <v>0.100826969</v>
      </c>
      <c r="F36" s="7">
        <v>0.653178904</v>
      </c>
      <c r="G36" s="8">
        <v>0.34360505600000002</v>
      </c>
      <c r="H36" s="8">
        <v>0.142312144</v>
      </c>
      <c r="I36" s="9" t="s">
        <v>2747</v>
      </c>
    </row>
    <row r="37" spans="1:9" ht="16" x14ac:dyDescent="0.2">
      <c r="A37" s="4" t="s">
        <v>2632</v>
      </c>
      <c r="B37" s="5" t="s">
        <v>2633</v>
      </c>
      <c r="C37" s="6">
        <v>0.20133770300000001</v>
      </c>
      <c r="D37" s="6">
        <v>3.8119405000000002E-2</v>
      </c>
      <c r="E37" s="7">
        <v>0.13050661799999999</v>
      </c>
      <c r="F37" s="7">
        <v>0.15695773599999999</v>
      </c>
      <c r="G37" s="8">
        <v>0.16865608300000001</v>
      </c>
      <c r="H37" s="8">
        <v>7.4771854999999998E-2</v>
      </c>
      <c r="I37" s="9" t="s">
        <v>1599</v>
      </c>
    </row>
    <row r="38" spans="1:9" ht="32" x14ac:dyDescent="0.2">
      <c r="A38" s="4" t="s">
        <v>68</v>
      </c>
      <c r="B38" s="5" t="s">
        <v>3247</v>
      </c>
      <c r="C38" s="6">
        <v>-0.46068183000000001</v>
      </c>
      <c r="D38" s="6">
        <v>3.9918651999999999E-2</v>
      </c>
      <c r="E38" s="7">
        <v>-0.283206293</v>
      </c>
      <c r="F38" s="7">
        <v>0.182118948</v>
      </c>
      <c r="G38" s="8">
        <v>-0.34729732899999999</v>
      </c>
      <c r="H38" s="8">
        <v>0.107994311</v>
      </c>
      <c r="I38" s="9" t="s">
        <v>69</v>
      </c>
    </row>
    <row r="39" spans="1:9" ht="16" x14ac:dyDescent="0.2">
      <c r="A39" s="4" t="s">
        <v>2507</v>
      </c>
      <c r="B39" s="5" t="s">
        <v>2509</v>
      </c>
      <c r="C39" s="6">
        <v>0.34119705299999997</v>
      </c>
      <c r="D39" s="6">
        <v>4.0466576999999997E-2</v>
      </c>
      <c r="E39" s="7">
        <v>-4.6190057E-2</v>
      </c>
      <c r="F39" s="7">
        <v>0.76123532699999996</v>
      </c>
      <c r="G39" s="8">
        <v>8.5283070000000006E-3</v>
      </c>
      <c r="H39" s="8">
        <v>0.95517364900000001</v>
      </c>
      <c r="I39" s="9" t="s">
        <v>2508</v>
      </c>
    </row>
    <row r="40" spans="1:9" ht="16" x14ac:dyDescent="0.2">
      <c r="A40" s="4" t="s">
        <v>1216</v>
      </c>
      <c r="B40" s="5" t="s">
        <v>1218</v>
      </c>
      <c r="C40" s="6">
        <v>0.34266991099999999</v>
      </c>
      <c r="D40" s="6">
        <v>4.0671490999999997E-2</v>
      </c>
      <c r="E40" s="7">
        <v>-2.9416404E-2</v>
      </c>
      <c r="F40" s="7">
        <v>0.84721133400000004</v>
      </c>
      <c r="G40" s="8">
        <v>0.14695915700000001</v>
      </c>
      <c r="H40" s="8">
        <v>0.34472304399999998</v>
      </c>
      <c r="I40" s="9" t="s">
        <v>1217</v>
      </c>
    </row>
    <row r="41" spans="1:9" ht="48" x14ac:dyDescent="0.2">
      <c r="A41" s="4" t="s">
        <v>1973</v>
      </c>
      <c r="B41" s="5" t="s">
        <v>3602</v>
      </c>
      <c r="C41" s="6">
        <v>0.25163624499999998</v>
      </c>
      <c r="D41" s="6">
        <v>4.1471273000000003E-2</v>
      </c>
      <c r="E41" s="7">
        <v>9.8192205000000005E-2</v>
      </c>
      <c r="F41" s="7">
        <v>0.390565465</v>
      </c>
      <c r="G41" s="8">
        <v>3.8561953000000003E-2</v>
      </c>
      <c r="H41" s="8">
        <v>0.73253634199999995</v>
      </c>
      <c r="I41" s="9" t="s">
        <v>1974</v>
      </c>
    </row>
    <row r="42" spans="1:9" ht="32" x14ac:dyDescent="0.2">
      <c r="A42" s="4" t="s">
        <v>284</v>
      </c>
      <c r="B42" s="5" t="s">
        <v>286</v>
      </c>
      <c r="C42" s="6">
        <v>0.14568705500000001</v>
      </c>
      <c r="D42" s="6">
        <v>4.1599839E-2</v>
      </c>
      <c r="E42" s="7">
        <v>8.0727408E-2</v>
      </c>
      <c r="F42" s="7">
        <v>0.23024557800000001</v>
      </c>
      <c r="G42" s="8">
        <v>4.2252620999999997E-2</v>
      </c>
      <c r="H42" s="8">
        <v>0.52075731000000003</v>
      </c>
      <c r="I42" s="9" t="s">
        <v>285</v>
      </c>
    </row>
    <row r="43" spans="1:9" ht="32" x14ac:dyDescent="0.2">
      <c r="A43" s="4" t="s">
        <v>563</v>
      </c>
      <c r="B43" s="5" t="s">
        <v>3348</v>
      </c>
      <c r="C43" s="6">
        <v>-0.33827152199999999</v>
      </c>
      <c r="D43" s="6">
        <v>4.4602563999999997E-2</v>
      </c>
      <c r="E43" s="7">
        <v>-0.27793147800000001</v>
      </c>
      <c r="F43" s="7">
        <v>9.0246675999999998E-2</v>
      </c>
      <c r="G43" s="8">
        <v>-0.35217368399999999</v>
      </c>
      <c r="H43" s="8">
        <v>3.7755715000000002E-2</v>
      </c>
      <c r="I43" s="9" t="s">
        <v>564</v>
      </c>
    </row>
    <row r="44" spans="1:9" ht="32" x14ac:dyDescent="0.2">
      <c r="A44" s="4" t="s">
        <v>3122</v>
      </c>
      <c r="B44" s="5" t="s">
        <v>3124</v>
      </c>
      <c r="C44" s="6">
        <v>-1.204552619</v>
      </c>
      <c r="D44" s="6">
        <v>4.5174932000000001E-2</v>
      </c>
      <c r="E44" s="7">
        <v>-3.1838954000000003E-2</v>
      </c>
      <c r="F44" s="7">
        <v>0.95385712600000006</v>
      </c>
      <c r="G44" s="8">
        <v>-0.72868012100000001</v>
      </c>
      <c r="H44" s="8">
        <v>0.20123318800000001</v>
      </c>
      <c r="I44" s="9" t="s">
        <v>3123</v>
      </c>
    </row>
    <row r="45" spans="1:9" ht="48" x14ac:dyDescent="0.2">
      <c r="A45" s="4" t="s">
        <v>1554</v>
      </c>
      <c r="B45" s="5" t="s">
        <v>1556</v>
      </c>
      <c r="C45" s="6">
        <v>-0.49772409899999998</v>
      </c>
      <c r="D45" s="6">
        <v>4.620229E-2</v>
      </c>
      <c r="E45" s="7">
        <v>-0.42559846800000001</v>
      </c>
      <c r="F45" s="7">
        <v>8.1622097000000005E-2</v>
      </c>
      <c r="G45" s="8">
        <v>-0.32304439899999998</v>
      </c>
      <c r="H45" s="8">
        <v>0.17469079400000001</v>
      </c>
      <c r="I45" s="9" t="s">
        <v>1555</v>
      </c>
    </row>
    <row r="46" spans="1:9" ht="16" x14ac:dyDescent="0.2">
      <c r="A46" s="4" t="s">
        <v>1671</v>
      </c>
      <c r="B46" s="5" t="s">
        <v>3539</v>
      </c>
      <c r="C46" s="6">
        <v>0.21335954600000001</v>
      </c>
      <c r="D46" s="6">
        <v>4.7373894999999999E-2</v>
      </c>
      <c r="E46" s="7">
        <v>9.9267368999999994E-2</v>
      </c>
      <c r="F46" s="7">
        <v>0.32435694799999998</v>
      </c>
      <c r="G46" s="8">
        <v>3.1254072000000001E-2</v>
      </c>
      <c r="H46" s="8">
        <v>0.75183175899999999</v>
      </c>
      <c r="I46" s="9" t="s">
        <v>1672</v>
      </c>
    </row>
    <row r="47" spans="1:9" ht="16" x14ac:dyDescent="0.2">
      <c r="A47" s="4" t="s">
        <v>2781</v>
      </c>
      <c r="B47" s="5" t="s">
        <v>2783</v>
      </c>
      <c r="C47" s="6">
        <v>1.2236848579999999</v>
      </c>
      <c r="D47" s="6">
        <v>4.8954675000000003E-2</v>
      </c>
      <c r="E47" s="7">
        <v>1.1775383150000001</v>
      </c>
      <c r="F47" s="7">
        <v>5.6733338000000001E-2</v>
      </c>
      <c r="G47" s="8">
        <v>0.77475392099999996</v>
      </c>
      <c r="H47" s="8">
        <v>0.19068229</v>
      </c>
      <c r="I47" s="9" t="s">
        <v>2782</v>
      </c>
    </row>
    <row r="48" spans="1:9" ht="128" x14ac:dyDescent="0.2">
      <c r="A48" s="4" t="s">
        <v>416</v>
      </c>
      <c r="B48" s="5" t="s">
        <v>3324</v>
      </c>
      <c r="C48" s="6">
        <v>-0.41348336899999999</v>
      </c>
      <c r="D48" s="6">
        <v>4.9916757999999999E-2</v>
      </c>
      <c r="E48" s="7">
        <v>-0.125050564</v>
      </c>
      <c r="F48" s="7">
        <v>0.52220175800000002</v>
      </c>
      <c r="G48" s="8">
        <v>-0.38493877900000001</v>
      </c>
      <c r="H48" s="8">
        <v>6.5212672999999999E-2</v>
      </c>
      <c r="I48" s="9" t="s">
        <v>417</v>
      </c>
    </row>
    <row r="49" spans="1:9" ht="16" x14ac:dyDescent="0.2">
      <c r="A49" s="4" t="s">
        <v>1322</v>
      </c>
      <c r="B49" s="5" t="s">
        <v>1324</v>
      </c>
      <c r="C49" s="6">
        <v>0.352968063</v>
      </c>
      <c r="D49" s="6">
        <v>5.2381272999999999E-2</v>
      </c>
      <c r="E49" s="7">
        <v>5.3378469999999997E-2</v>
      </c>
      <c r="F49" s="7">
        <v>0.75036264699999999</v>
      </c>
      <c r="G49" s="8">
        <v>0.22950885400000001</v>
      </c>
      <c r="H49" s="8">
        <v>0.18689093300000001</v>
      </c>
      <c r="I49" s="9" t="s">
        <v>1323</v>
      </c>
    </row>
    <row r="50" spans="1:9" ht="48" x14ac:dyDescent="0.2">
      <c r="A50" s="4" t="s">
        <v>1678</v>
      </c>
      <c r="B50" s="5" t="s">
        <v>1680</v>
      </c>
      <c r="C50" s="6">
        <v>-0.35492381299999998</v>
      </c>
      <c r="D50" s="6">
        <v>5.2473526E-2</v>
      </c>
      <c r="E50" s="7">
        <v>-5.4053884000000003E-2</v>
      </c>
      <c r="F50" s="7">
        <v>0.74877447100000005</v>
      </c>
      <c r="G50" s="8">
        <v>-0.24046471999999999</v>
      </c>
      <c r="H50" s="8">
        <v>0.17054497599999999</v>
      </c>
      <c r="I50" s="9" t="s">
        <v>1679</v>
      </c>
    </row>
    <row r="51" spans="1:9" ht="48" x14ac:dyDescent="0.2">
      <c r="A51" s="4" t="s">
        <v>1201</v>
      </c>
      <c r="B51" s="5" t="s">
        <v>3456</v>
      </c>
      <c r="C51" s="6">
        <v>-0.50985661400000004</v>
      </c>
      <c r="D51" s="6">
        <v>5.3099480999999997E-2</v>
      </c>
      <c r="E51" s="7">
        <v>-0.40737269100000001</v>
      </c>
      <c r="F51" s="7">
        <v>0.11222136100000001</v>
      </c>
      <c r="G51" s="8">
        <v>-0.44155756899999998</v>
      </c>
      <c r="H51" s="8">
        <v>8.7893689999999997E-2</v>
      </c>
      <c r="I51" s="9" t="s">
        <v>1202</v>
      </c>
    </row>
    <row r="52" spans="1:9" ht="80" x14ac:dyDescent="0.2">
      <c r="A52" s="4" t="s">
        <v>208</v>
      </c>
      <c r="B52" s="5" t="s">
        <v>3284</v>
      </c>
      <c r="C52" s="6">
        <v>0.401794027</v>
      </c>
      <c r="D52" s="6">
        <v>5.3132363000000002E-2</v>
      </c>
      <c r="E52" s="7">
        <v>0.188807843</v>
      </c>
      <c r="F52" s="7">
        <v>0.33340532899999997</v>
      </c>
      <c r="G52" s="8">
        <v>0.13134918000000001</v>
      </c>
      <c r="H52" s="8">
        <v>0.49657818599999998</v>
      </c>
      <c r="I52" s="9" t="s">
        <v>209</v>
      </c>
    </row>
    <row r="53" spans="1:9" ht="16" x14ac:dyDescent="0.2">
      <c r="A53" s="4" t="s">
        <v>709</v>
      </c>
      <c r="B53" s="5" t="s">
        <v>711</v>
      </c>
      <c r="C53" s="6">
        <v>0.41805090299999997</v>
      </c>
      <c r="D53" s="6">
        <v>5.7736253000000001E-2</v>
      </c>
      <c r="E53" s="7">
        <v>0.13376134000000001</v>
      </c>
      <c r="F53" s="7">
        <v>0.51472788199999997</v>
      </c>
      <c r="G53" s="8">
        <v>0.36113984399999999</v>
      </c>
      <c r="H53" s="8">
        <v>9.4986095000000006E-2</v>
      </c>
      <c r="I53" s="9" t="s">
        <v>710</v>
      </c>
    </row>
    <row r="54" spans="1:9" ht="32" x14ac:dyDescent="0.2">
      <c r="A54" s="4" t="s">
        <v>2418</v>
      </c>
      <c r="B54" s="5" t="s">
        <v>2420</v>
      </c>
      <c r="C54" s="6">
        <v>0.241083521</v>
      </c>
      <c r="D54" s="6">
        <v>5.9649398999999999E-2</v>
      </c>
      <c r="E54" s="7">
        <v>0.116232848</v>
      </c>
      <c r="F54" s="7">
        <v>0.33579529699999999</v>
      </c>
      <c r="G54" s="8">
        <v>0.17439492000000001</v>
      </c>
      <c r="H54" s="8">
        <v>0.15832337699999999</v>
      </c>
      <c r="I54" s="9" t="s">
        <v>2419</v>
      </c>
    </row>
    <row r="55" spans="1:9" ht="16" x14ac:dyDescent="0.2">
      <c r="A55" s="4" t="s">
        <v>2856</v>
      </c>
      <c r="B55" s="5" t="s">
        <v>2858</v>
      </c>
      <c r="C55" s="6">
        <v>0.26247690000000001</v>
      </c>
      <c r="D55" s="6">
        <v>6.0337466999999999E-2</v>
      </c>
      <c r="E55" s="7">
        <v>-4.7248219000000001E-2</v>
      </c>
      <c r="F55" s="7">
        <v>0.71550299100000003</v>
      </c>
      <c r="G55" s="8">
        <v>-0.102261792</v>
      </c>
      <c r="H55" s="8">
        <v>0.43495270899999999</v>
      </c>
      <c r="I55" s="9" t="s">
        <v>2857</v>
      </c>
    </row>
    <row r="56" spans="1:9" ht="16" x14ac:dyDescent="0.2">
      <c r="A56" s="4" t="s">
        <v>359</v>
      </c>
      <c r="B56" s="5" t="s">
        <v>361</v>
      </c>
      <c r="C56" s="6">
        <v>0.156684349</v>
      </c>
      <c r="D56" s="6">
        <v>6.1997686000000003E-2</v>
      </c>
      <c r="E56" s="7">
        <v>-3.0934013E-2</v>
      </c>
      <c r="F56" s="7">
        <v>0.69167867900000002</v>
      </c>
      <c r="G56" s="8">
        <v>-1.5817094E-2</v>
      </c>
      <c r="H56" s="8">
        <v>0.83891190900000001</v>
      </c>
      <c r="I56" s="9" t="s">
        <v>360</v>
      </c>
    </row>
    <row r="57" spans="1:9" ht="16" x14ac:dyDescent="0.2">
      <c r="A57" s="4" t="s">
        <v>354</v>
      </c>
      <c r="B57" s="5" t="s">
        <v>3311</v>
      </c>
      <c r="C57" s="6">
        <v>0.23190259199999999</v>
      </c>
      <c r="D57" s="6">
        <v>6.2584621000000007E-2</v>
      </c>
      <c r="E57" s="7">
        <v>7.0975173000000003E-2</v>
      </c>
      <c r="F57" s="7">
        <v>0.54163947700000004</v>
      </c>
      <c r="G57" s="8">
        <v>8.5256556999999997E-2</v>
      </c>
      <c r="H57" s="8">
        <v>0.46503284</v>
      </c>
      <c r="I57" s="9" t="s">
        <v>355</v>
      </c>
    </row>
    <row r="58" spans="1:9" ht="16" x14ac:dyDescent="0.2">
      <c r="A58" s="4" t="s">
        <v>1165</v>
      </c>
      <c r="B58" s="5" t="s">
        <v>1166</v>
      </c>
      <c r="C58" s="6">
        <v>0.16744241000000001</v>
      </c>
      <c r="D58" s="6">
        <v>6.2796080000000004E-2</v>
      </c>
      <c r="E58" s="7">
        <v>2.9213874000000001E-2</v>
      </c>
      <c r="F58" s="7">
        <v>0.72671845599999996</v>
      </c>
      <c r="G58" s="8">
        <v>3.0605901000000001E-2</v>
      </c>
      <c r="H58" s="8">
        <v>0.71432511700000001</v>
      </c>
      <c r="I58" s="9" t="s">
        <v>1103</v>
      </c>
    </row>
    <row r="59" spans="1:9" ht="16" x14ac:dyDescent="0.2">
      <c r="A59" s="4" t="s">
        <v>1548</v>
      </c>
      <c r="B59" s="5" t="s">
        <v>3518</v>
      </c>
      <c r="C59" s="6">
        <v>0.37337817800000001</v>
      </c>
      <c r="D59" s="6">
        <v>6.3960051000000004E-2</v>
      </c>
      <c r="E59" s="7">
        <v>0.153568433</v>
      </c>
      <c r="F59" s="7">
        <v>0.41778717999999998</v>
      </c>
      <c r="G59" s="8">
        <v>0.34509737499999998</v>
      </c>
      <c r="H59" s="8">
        <v>8.3764137000000002E-2</v>
      </c>
      <c r="I59" s="9" t="s">
        <v>1549</v>
      </c>
    </row>
    <row r="60" spans="1:9" ht="16" x14ac:dyDescent="0.2">
      <c r="A60" s="4" t="s">
        <v>556</v>
      </c>
      <c r="B60" s="5" t="s">
        <v>3346</v>
      </c>
      <c r="C60" s="6">
        <v>0.29661422199999998</v>
      </c>
      <c r="D60" s="6">
        <v>6.4456041000000006E-2</v>
      </c>
      <c r="E60" s="7">
        <v>1.5462376E-2</v>
      </c>
      <c r="F60" s="7">
        <v>0.91723264199999999</v>
      </c>
      <c r="G60" s="8">
        <v>0.20438504099999999</v>
      </c>
      <c r="H60" s="8">
        <v>0.186001162</v>
      </c>
      <c r="I60" s="9" t="s">
        <v>557</v>
      </c>
    </row>
    <row r="61" spans="1:9" ht="16" x14ac:dyDescent="0.2">
      <c r="A61" s="4" t="s">
        <v>149</v>
      </c>
      <c r="B61" s="5" t="s">
        <v>151</v>
      </c>
      <c r="C61" s="6">
        <v>0.270812575</v>
      </c>
      <c r="D61" s="6">
        <v>6.4617477000000006E-2</v>
      </c>
      <c r="E61" s="7">
        <v>0.164158885</v>
      </c>
      <c r="F61" s="7">
        <v>0.24109871599999999</v>
      </c>
      <c r="G61" s="8">
        <v>6.4735046000000004E-2</v>
      </c>
      <c r="H61" s="8">
        <v>0.63550051900000004</v>
      </c>
      <c r="I61" s="9" t="s">
        <v>150</v>
      </c>
    </row>
    <row r="62" spans="1:9" ht="16" x14ac:dyDescent="0.2">
      <c r="A62" s="4" t="s">
        <v>2778</v>
      </c>
      <c r="B62" s="5" t="s">
        <v>2780</v>
      </c>
      <c r="C62" s="6">
        <v>0.389970761</v>
      </c>
      <c r="D62" s="6">
        <v>6.4836912999999996E-2</v>
      </c>
      <c r="E62" s="7">
        <v>-3.9687474E-2</v>
      </c>
      <c r="F62" s="7">
        <v>0.83959298500000001</v>
      </c>
      <c r="G62" s="8">
        <v>-0.13820016800000001</v>
      </c>
      <c r="H62" s="8">
        <v>0.48513144800000002</v>
      </c>
      <c r="I62" s="9" t="s">
        <v>2779</v>
      </c>
    </row>
    <row r="63" spans="1:9" ht="16" x14ac:dyDescent="0.2">
      <c r="A63" s="4" t="s">
        <v>368</v>
      </c>
      <c r="B63" s="5" t="s">
        <v>370</v>
      </c>
      <c r="C63" s="6">
        <v>0.52180611300000002</v>
      </c>
      <c r="D63" s="6">
        <v>6.5361062999999997E-2</v>
      </c>
      <c r="E63" s="7">
        <v>-7.7005018999999994E-2</v>
      </c>
      <c r="F63" s="7">
        <v>0.76984917200000003</v>
      </c>
      <c r="G63" s="8">
        <v>-0.25367699500000002</v>
      </c>
      <c r="H63" s="8">
        <v>0.34364234500000002</v>
      </c>
      <c r="I63" s="9" t="s">
        <v>369</v>
      </c>
    </row>
    <row r="64" spans="1:9" ht="32" x14ac:dyDescent="0.2">
      <c r="A64" s="4" t="s">
        <v>2049</v>
      </c>
      <c r="B64" s="5" t="s">
        <v>2051</v>
      </c>
      <c r="C64" s="6">
        <v>-0.21817681899999999</v>
      </c>
      <c r="D64" s="6">
        <v>6.5533764999999994E-2</v>
      </c>
      <c r="E64" s="7">
        <v>-0.29894285300000001</v>
      </c>
      <c r="F64" s="7">
        <v>1.6754123999999999E-2</v>
      </c>
      <c r="G64" s="8">
        <v>-0.18722809000000001</v>
      </c>
      <c r="H64" s="8">
        <v>0.107594497</v>
      </c>
      <c r="I64" s="9" t="s">
        <v>2050</v>
      </c>
    </row>
    <row r="65" spans="1:9" ht="32" x14ac:dyDescent="0.2">
      <c r="A65" s="4" t="s">
        <v>460</v>
      </c>
      <c r="B65" s="5" t="s">
        <v>462</v>
      </c>
      <c r="C65" s="6">
        <v>-0.34145404299999998</v>
      </c>
      <c r="D65" s="6">
        <v>6.6852075999999996E-2</v>
      </c>
      <c r="E65" s="7">
        <v>-2.9047126E-2</v>
      </c>
      <c r="F65" s="7">
        <v>0.866744866</v>
      </c>
      <c r="G65" s="8">
        <v>-0.21712456299999999</v>
      </c>
      <c r="H65" s="8">
        <v>0.22426077999999999</v>
      </c>
      <c r="I65" s="9" t="s">
        <v>461</v>
      </c>
    </row>
    <row r="66" spans="1:9" ht="32" x14ac:dyDescent="0.2">
      <c r="A66" s="4" t="s">
        <v>2085</v>
      </c>
      <c r="B66" s="5" t="s">
        <v>3622</v>
      </c>
      <c r="C66" s="6">
        <v>-0.53947589399999996</v>
      </c>
      <c r="D66" s="6">
        <v>6.6952400999999995E-2</v>
      </c>
      <c r="E66" s="7">
        <v>-0.30847075099999999</v>
      </c>
      <c r="F66" s="7">
        <v>0.27184596999999999</v>
      </c>
      <c r="G66" s="8">
        <v>-0.51918240299999996</v>
      </c>
      <c r="H66" s="8">
        <v>7.6439491999999998E-2</v>
      </c>
      <c r="I66" s="9" t="s">
        <v>2086</v>
      </c>
    </row>
    <row r="67" spans="1:9" ht="16" x14ac:dyDescent="0.2">
      <c r="A67" s="4" t="s">
        <v>2351</v>
      </c>
      <c r="B67" s="5" t="s">
        <v>2353</v>
      </c>
      <c r="C67" s="6">
        <v>0.30502344599999998</v>
      </c>
      <c r="D67" s="6">
        <v>6.7833623999999995E-2</v>
      </c>
      <c r="E67" s="7">
        <v>2.9551322000000001E-2</v>
      </c>
      <c r="F67" s="7">
        <v>0.84909296599999995</v>
      </c>
      <c r="G67" s="8">
        <v>0.202846215</v>
      </c>
      <c r="H67" s="8">
        <v>0.20677894499999999</v>
      </c>
      <c r="I67" s="9" t="s">
        <v>2352</v>
      </c>
    </row>
    <row r="68" spans="1:9" ht="16" x14ac:dyDescent="0.2">
      <c r="A68" s="4" t="s">
        <v>3029</v>
      </c>
      <c r="B68" s="5" t="s">
        <v>3031</v>
      </c>
      <c r="C68" s="6">
        <v>0.47540927799999999</v>
      </c>
      <c r="D68" s="6">
        <v>6.8372144999999995E-2</v>
      </c>
      <c r="E68" s="7">
        <v>5.3609865E-2</v>
      </c>
      <c r="F68" s="7">
        <v>0.82515944299999999</v>
      </c>
      <c r="G68" s="8">
        <v>0.42635831200000002</v>
      </c>
      <c r="H68" s="8">
        <v>9.7736080000000003E-2</v>
      </c>
      <c r="I68" s="9" t="s">
        <v>3030</v>
      </c>
    </row>
    <row r="69" spans="1:9" ht="32" x14ac:dyDescent="0.2">
      <c r="A69" s="4" t="s">
        <v>1509</v>
      </c>
      <c r="B69" s="5" t="s">
        <v>1511</v>
      </c>
      <c r="C69" s="6">
        <v>-0.66563126699999997</v>
      </c>
      <c r="D69" s="6">
        <v>6.9186003999999995E-2</v>
      </c>
      <c r="E69" s="7">
        <v>-0.33560285299999998</v>
      </c>
      <c r="F69" s="7">
        <v>0.334196834</v>
      </c>
      <c r="G69" s="8">
        <v>-0.62864899600000002</v>
      </c>
      <c r="H69" s="8">
        <v>8.3909500999999997E-2</v>
      </c>
      <c r="I69" s="9" t="s">
        <v>1510</v>
      </c>
    </row>
    <row r="70" spans="1:9" ht="16" x14ac:dyDescent="0.2">
      <c r="A70" s="4" t="s">
        <v>720</v>
      </c>
      <c r="B70" s="5" t="s">
        <v>722</v>
      </c>
      <c r="C70" s="6">
        <v>0.37442120499999998</v>
      </c>
      <c r="D70" s="6">
        <v>7.0231916000000005E-2</v>
      </c>
      <c r="E70" s="7">
        <v>0.114026524</v>
      </c>
      <c r="F70" s="7">
        <v>0.55635945099999995</v>
      </c>
      <c r="G70" s="8">
        <v>0.39670152600000003</v>
      </c>
      <c r="H70" s="8">
        <v>5.7007131000000003E-2</v>
      </c>
      <c r="I70" s="9" t="s">
        <v>721</v>
      </c>
    </row>
    <row r="71" spans="1:9" ht="144" x14ac:dyDescent="0.2">
      <c r="A71" s="4" t="s">
        <v>301</v>
      </c>
      <c r="B71" s="5" t="s">
        <v>303</v>
      </c>
      <c r="C71" s="6">
        <v>-0.18056418599999999</v>
      </c>
      <c r="D71" s="6">
        <v>7.0563408999999994E-2</v>
      </c>
      <c r="E71" s="7">
        <v>6.628742E-3</v>
      </c>
      <c r="F71" s="7">
        <v>0.94312703899999994</v>
      </c>
      <c r="G71" s="8">
        <v>-6.1602952000000002E-2</v>
      </c>
      <c r="H71" s="8">
        <v>0.51124535800000004</v>
      </c>
      <c r="I71" s="9" t="s">
        <v>302</v>
      </c>
    </row>
    <row r="72" spans="1:9" ht="32" x14ac:dyDescent="0.2">
      <c r="A72" s="4" t="s">
        <v>653</v>
      </c>
      <c r="B72" s="5" t="s">
        <v>655</v>
      </c>
      <c r="C72" s="6">
        <v>-0.35643607799999999</v>
      </c>
      <c r="D72" s="6">
        <v>7.1115971E-2</v>
      </c>
      <c r="E72" s="7">
        <v>-0.28013482099999998</v>
      </c>
      <c r="F72" s="7">
        <v>0.14565974200000001</v>
      </c>
      <c r="G72" s="8">
        <v>-0.24813200699999999</v>
      </c>
      <c r="H72" s="8">
        <v>0.193265568</v>
      </c>
      <c r="I72" s="9" t="s">
        <v>654</v>
      </c>
    </row>
    <row r="73" spans="1:9" ht="64" x14ac:dyDescent="0.2">
      <c r="A73" s="4" t="s">
        <v>2723</v>
      </c>
      <c r="B73" s="5" t="s">
        <v>3721</v>
      </c>
      <c r="C73" s="6">
        <v>0.57105275499999997</v>
      </c>
      <c r="D73" s="6">
        <v>7.1691276999999998E-2</v>
      </c>
      <c r="E73" s="7">
        <v>0.24011667</v>
      </c>
      <c r="F73" s="7">
        <v>0.422432631</v>
      </c>
      <c r="G73" s="8">
        <v>-0.16724979800000001</v>
      </c>
      <c r="H73" s="8">
        <v>0.57360860400000002</v>
      </c>
      <c r="I73" s="9" t="s">
        <v>2724</v>
      </c>
    </row>
    <row r="74" spans="1:9" ht="48" x14ac:dyDescent="0.2">
      <c r="A74" s="4" t="s">
        <v>1891</v>
      </c>
      <c r="B74" s="5" t="s">
        <v>1893</v>
      </c>
      <c r="C74" s="6">
        <v>-0.60648333600000004</v>
      </c>
      <c r="D74" s="6">
        <v>7.3018646000000006E-2</v>
      </c>
      <c r="E74" s="7">
        <v>-9.6010739999999997E-2</v>
      </c>
      <c r="F74" s="7">
        <v>0.76110597800000002</v>
      </c>
      <c r="G74" s="8">
        <v>-0.66621469300000002</v>
      </c>
      <c r="H74" s="8">
        <v>5.1868260999999999E-2</v>
      </c>
      <c r="I74" s="9" t="s">
        <v>1892</v>
      </c>
    </row>
    <row r="75" spans="1:9" ht="16" x14ac:dyDescent="0.2">
      <c r="A75" s="4" t="s">
        <v>115</v>
      </c>
      <c r="B75" s="5" t="s">
        <v>117</v>
      </c>
      <c r="C75" s="6">
        <v>-1.2774031130000001</v>
      </c>
      <c r="D75" s="6">
        <v>7.3794235E-2</v>
      </c>
      <c r="E75" s="7">
        <v>-0.29661610199999999</v>
      </c>
      <c r="F75" s="7">
        <v>0.65735392100000001</v>
      </c>
      <c r="G75" s="8">
        <v>-0.447699556</v>
      </c>
      <c r="H75" s="8">
        <v>0.50545162499999996</v>
      </c>
      <c r="I75" s="9" t="s">
        <v>116</v>
      </c>
    </row>
    <row r="76" spans="1:9" ht="16" x14ac:dyDescent="0.2">
      <c r="A76" s="4" t="s">
        <v>172</v>
      </c>
      <c r="B76" s="5" t="s">
        <v>74</v>
      </c>
      <c r="C76" s="6">
        <v>0.61620617499999997</v>
      </c>
      <c r="D76" s="6">
        <v>7.3805145000000003E-2</v>
      </c>
      <c r="E76" s="7">
        <v>0.20673836800000001</v>
      </c>
      <c r="F76" s="7">
        <v>0.52349914099999995</v>
      </c>
      <c r="G76" s="8">
        <v>0.61956083500000003</v>
      </c>
      <c r="H76" s="8">
        <v>7.2443748000000002E-2</v>
      </c>
      <c r="I76" s="9" t="s">
        <v>73</v>
      </c>
    </row>
    <row r="77" spans="1:9" ht="32" x14ac:dyDescent="0.2">
      <c r="A77" s="4" t="s">
        <v>2718</v>
      </c>
      <c r="B77" s="5" t="s">
        <v>3720</v>
      </c>
      <c r="C77" s="6">
        <v>-0.60325323399999997</v>
      </c>
      <c r="D77" s="6">
        <v>7.4584104999999998E-2</v>
      </c>
      <c r="E77" s="7">
        <v>-0.36004729400000002</v>
      </c>
      <c r="F77" s="7">
        <v>0.26649315200000001</v>
      </c>
      <c r="G77" s="8">
        <v>-0.44851261799999997</v>
      </c>
      <c r="H77" s="8">
        <v>0.17220548699999999</v>
      </c>
      <c r="I77" s="9" t="s">
        <v>2719</v>
      </c>
    </row>
    <row r="78" spans="1:9" ht="32" x14ac:dyDescent="0.2">
      <c r="A78" s="4" t="s">
        <v>356</v>
      </c>
      <c r="B78" s="5" t="s">
        <v>358</v>
      </c>
      <c r="C78" s="6">
        <v>-0.490581985</v>
      </c>
      <c r="D78" s="6">
        <v>7.4810535999999997E-2</v>
      </c>
      <c r="E78" s="7">
        <v>-0.16850295400000001</v>
      </c>
      <c r="F78" s="7">
        <v>0.51549117899999997</v>
      </c>
      <c r="G78" s="8">
        <v>-0.42722271099999998</v>
      </c>
      <c r="H78" s="8">
        <v>0.11508425799999999</v>
      </c>
      <c r="I78" s="9" t="s">
        <v>357</v>
      </c>
    </row>
    <row r="79" spans="1:9" ht="32" x14ac:dyDescent="0.2">
      <c r="A79" s="4" t="s">
        <v>82</v>
      </c>
      <c r="B79" s="5" t="s">
        <v>3251</v>
      </c>
      <c r="C79" s="6">
        <v>-0.28946868199999998</v>
      </c>
      <c r="D79" s="6">
        <v>7.4913346000000006E-2</v>
      </c>
      <c r="E79" s="7">
        <v>-0.103888877</v>
      </c>
      <c r="F79" s="7">
        <v>0.49734346000000001</v>
      </c>
      <c r="G79" s="8">
        <v>-0.144651895</v>
      </c>
      <c r="H79" s="8">
        <v>0.34904410600000002</v>
      </c>
      <c r="I79" s="9" t="s">
        <v>83</v>
      </c>
    </row>
    <row r="80" spans="1:9" ht="16" x14ac:dyDescent="0.2">
      <c r="A80" s="4" t="s">
        <v>452</v>
      </c>
      <c r="B80" s="5" t="s">
        <v>454</v>
      </c>
      <c r="C80" s="6">
        <v>0.484683741</v>
      </c>
      <c r="D80" s="6">
        <v>7.5275697000000003E-2</v>
      </c>
      <c r="E80" s="7">
        <v>0.10876179599999999</v>
      </c>
      <c r="F80" s="7">
        <v>0.66988695499999995</v>
      </c>
      <c r="G80" s="8">
        <v>0.54830118900000002</v>
      </c>
      <c r="H80" s="8">
        <v>4.7883486000000003E-2</v>
      </c>
      <c r="I80" s="9" t="s">
        <v>453</v>
      </c>
    </row>
    <row r="81" spans="1:9" ht="16" x14ac:dyDescent="0.2">
      <c r="A81" s="4" t="s">
        <v>2280</v>
      </c>
      <c r="B81" s="5" t="s">
        <v>2282</v>
      </c>
      <c r="C81" s="6">
        <v>-0.36115148200000002</v>
      </c>
      <c r="D81" s="6">
        <v>7.8566530999999995E-2</v>
      </c>
      <c r="E81" s="7">
        <v>-5.6802241000000003E-2</v>
      </c>
      <c r="F81" s="7">
        <v>0.76751732699999997</v>
      </c>
      <c r="G81" s="8">
        <v>-0.19152999300000001</v>
      </c>
      <c r="H81" s="8">
        <v>0.32799486100000003</v>
      </c>
      <c r="I81" s="9" t="s">
        <v>2281</v>
      </c>
    </row>
    <row r="82" spans="1:9" ht="16" x14ac:dyDescent="0.2">
      <c r="A82" s="4" t="s">
        <v>312</v>
      </c>
      <c r="B82" s="5" t="s">
        <v>314</v>
      </c>
      <c r="C82" s="6">
        <v>0.48172433799999997</v>
      </c>
      <c r="D82" s="6">
        <v>8.068177E-2</v>
      </c>
      <c r="E82" s="7">
        <v>-1.2003331000000001E-2</v>
      </c>
      <c r="F82" s="7">
        <v>0.96287434100000002</v>
      </c>
      <c r="G82" s="8">
        <v>-0.507920017</v>
      </c>
      <c r="H82" s="8">
        <v>6.7325387E-2</v>
      </c>
      <c r="I82" s="9" t="s">
        <v>313</v>
      </c>
    </row>
    <row r="83" spans="1:9" ht="32" x14ac:dyDescent="0.2">
      <c r="A83" s="4" t="s">
        <v>2311</v>
      </c>
      <c r="B83" s="5" t="s">
        <v>3657</v>
      </c>
      <c r="C83" s="6">
        <v>0.68878006400000003</v>
      </c>
      <c r="D83" s="6">
        <v>8.2644229E-2</v>
      </c>
      <c r="E83" s="7">
        <v>0.50856091299999995</v>
      </c>
      <c r="F83" s="7">
        <v>0.18739304400000001</v>
      </c>
      <c r="G83" s="8">
        <v>0.75122171100000001</v>
      </c>
      <c r="H83" s="8">
        <v>6.1207068000000003E-2</v>
      </c>
      <c r="I83" s="9" t="s">
        <v>2312</v>
      </c>
    </row>
    <row r="84" spans="1:9" ht="32" x14ac:dyDescent="0.2">
      <c r="A84" s="4" t="s">
        <v>2131</v>
      </c>
      <c r="B84" s="5" t="s">
        <v>2133</v>
      </c>
      <c r="C84" s="6">
        <v>0.46766408700000001</v>
      </c>
      <c r="D84" s="6">
        <v>8.2975234999999994E-2</v>
      </c>
      <c r="E84" s="7">
        <v>0.16858557199999999</v>
      </c>
      <c r="F84" s="7">
        <v>0.50833982300000002</v>
      </c>
      <c r="G84" s="8">
        <v>0.366727093</v>
      </c>
      <c r="H84" s="8">
        <v>0.163848039</v>
      </c>
      <c r="I84" s="9" t="s">
        <v>2132</v>
      </c>
    </row>
    <row r="85" spans="1:9" ht="16" x14ac:dyDescent="0.2">
      <c r="A85" s="4" t="s">
        <v>1363</v>
      </c>
      <c r="B85" s="5" t="s">
        <v>1365</v>
      </c>
      <c r="C85" s="6">
        <v>-0.28412378599999999</v>
      </c>
      <c r="D85" s="6">
        <v>8.3164668999999997E-2</v>
      </c>
      <c r="E85" s="7">
        <v>-0.154108249</v>
      </c>
      <c r="F85" s="7">
        <v>0.325548214</v>
      </c>
      <c r="G85" s="8">
        <v>-0.166923092</v>
      </c>
      <c r="H85" s="8">
        <v>0.288616543</v>
      </c>
      <c r="I85" s="9" t="s">
        <v>1364</v>
      </c>
    </row>
    <row r="86" spans="1:9" ht="16" x14ac:dyDescent="0.2">
      <c r="A86" s="4" t="s">
        <v>1085</v>
      </c>
      <c r="B86" s="5" t="s">
        <v>1087</v>
      </c>
      <c r="C86" s="6">
        <v>-0.37111664799999999</v>
      </c>
      <c r="D86" s="6">
        <v>8.3353699000000003E-2</v>
      </c>
      <c r="E86" s="7">
        <v>-0.39962315199999998</v>
      </c>
      <c r="F86" s="7">
        <v>6.4711306999999996E-2</v>
      </c>
      <c r="G86" s="8">
        <v>-0.30551989099999999</v>
      </c>
      <c r="H86" s="8">
        <v>0.14596853600000001</v>
      </c>
      <c r="I86" s="9" t="s">
        <v>1086</v>
      </c>
    </row>
    <row r="87" spans="1:9" ht="64" x14ac:dyDescent="0.2">
      <c r="A87" s="4" t="s">
        <v>1624</v>
      </c>
      <c r="B87" s="5" t="s">
        <v>1626</v>
      </c>
      <c r="C87" s="6">
        <v>0.45226813300000002</v>
      </c>
      <c r="D87" s="6">
        <v>8.3660251000000005E-2</v>
      </c>
      <c r="E87" s="7">
        <v>0.201732777</v>
      </c>
      <c r="F87" s="7">
        <v>0.416550906</v>
      </c>
      <c r="G87" s="8">
        <v>0.45602376100000003</v>
      </c>
      <c r="H87" s="8">
        <v>8.1424999999999997E-2</v>
      </c>
      <c r="I87" s="9" t="s">
        <v>1625</v>
      </c>
    </row>
    <row r="88" spans="1:9" ht="16" x14ac:dyDescent="0.2">
      <c r="A88" s="4" t="s">
        <v>1317</v>
      </c>
      <c r="B88" s="5" t="s">
        <v>1319</v>
      </c>
      <c r="C88" s="6">
        <v>0.34484892</v>
      </c>
      <c r="D88" s="6">
        <v>8.4265885999999998E-2</v>
      </c>
      <c r="E88" s="7">
        <v>8.0998294999999998E-2</v>
      </c>
      <c r="F88" s="7">
        <v>0.666272215</v>
      </c>
      <c r="G88" s="8">
        <v>0.36741407300000001</v>
      </c>
      <c r="H88" s="8">
        <v>6.8002312999999995E-2</v>
      </c>
      <c r="I88" s="9" t="s">
        <v>1318</v>
      </c>
    </row>
    <row r="89" spans="1:9" ht="48" x14ac:dyDescent="0.2">
      <c r="A89" s="4" t="s">
        <v>2580</v>
      </c>
      <c r="B89" s="5" t="s">
        <v>3697</v>
      </c>
      <c r="C89" s="6">
        <v>-0.44709800700000002</v>
      </c>
      <c r="D89" s="6">
        <v>8.5926084E-2</v>
      </c>
      <c r="E89" s="7">
        <v>-0.65388583600000005</v>
      </c>
      <c r="F89" s="7">
        <v>1.8054609999999999E-2</v>
      </c>
      <c r="G89" s="8">
        <v>-0.34543773500000002</v>
      </c>
      <c r="H89" s="8">
        <v>0.17391066899999999</v>
      </c>
      <c r="I89" s="9" t="s">
        <v>2581</v>
      </c>
    </row>
    <row r="90" spans="1:9" ht="32" x14ac:dyDescent="0.2">
      <c r="A90" s="4" t="s">
        <v>2455</v>
      </c>
      <c r="B90" s="5" t="s">
        <v>2457</v>
      </c>
      <c r="C90" s="6">
        <v>-1.152399841</v>
      </c>
      <c r="D90" s="6">
        <v>8.7197004999999994E-2</v>
      </c>
      <c r="E90" s="7">
        <v>0.105791521</v>
      </c>
      <c r="F90" s="7">
        <v>0.86709384899999997</v>
      </c>
      <c r="G90" s="8">
        <v>-0.67032335700000001</v>
      </c>
      <c r="H90" s="8">
        <v>0.299948563</v>
      </c>
      <c r="I90" s="9" t="s">
        <v>2456</v>
      </c>
    </row>
    <row r="91" spans="1:9" ht="48" x14ac:dyDescent="0.2">
      <c r="A91" s="4" t="s">
        <v>2904</v>
      </c>
      <c r="B91" s="5" t="s">
        <v>2906</v>
      </c>
      <c r="C91" s="6">
        <v>-0.54805298099999999</v>
      </c>
      <c r="D91" s="6">
        <v>8.7286328999999996E-2</v>
      </c>
      <c r="E91" s="7">
        <v>-0.501880522</v>
      </c>
      <c r="F91" s="7">
        <v>0.11392608999999999</v>
      </c>
      <c r="G91" s="8">
        <v>-0.29456732000000002</v>
      </c>
      <c r="H91" s="8">
        <v>0.33672428599999998</v>
      </c>
      <c r="I91" s="9" t="s">
        <v>2905</v>
      </c>
    </row>
    <row r="92" spans="1:9" ht="48" x14ac:dyDescent="0.2">
      <c r="A92" s="4" t="s">
        <v>520</v>
      </c>
      <c r="B92" s="5" t="s">
        <v>522</v>
      </c>
      <c r="C92" s="6">
        <v>0.57425442100000001</v>
      </c>
      <c r="D92" s="6">
        <v>8.7378152000000001E-2</v>
      </c>
      <c r="E92" s="7">
        <v>0.41347340999999999</v>
      </c>
      <c r="F92" s="7">
        <v>0.205030976</v>
      </c>
      <c r="G92" s="8">
        <v>0.17230952899999999</v>
      </c>
      <c r="H92" s="8">
        <v>0.58678965999999999</v>
      </c>
      <c r="I92" s="9" t="s">
        <v>521</v>
      </c>
    </row>
    <row r="93" spans="1:9" ht="16" x14ac:dyDescent="0.2">
      <c r="A93" s="4" t="s">
        <v>2424</v>
      </c>
      <c r="B93" s="5" t="s">
        <v>3679</v>
      </c>
      <c r="C93" s="6">
        <v>0.211728797</v>
      </c>
      <c r="D93" s="6">
        <v>8.7551266000000003E-2</v>
      </c>
      <c r="E93" s="7">
        <v>-0.14075717700000001</v>
      </c>
      <c r="F93" s="7">
        <v>0.239900063</v>
      </c>
      <c r="G93" s="8">
        <v>-0.118888679</v>
      </c>
      <c r="H93" s="8">
        <v>0.31685782099999998</v>
      </c>
      <c r="I93" s="9" t="s">
        <v>2425</v>
      </c>
    </row>
    <row r="94" spans="1:9" ht="32" x14ac:dyDescent="0.2">
      <c r="A94" s="4" t="s">
        <v>2087</v>
      </c>
      <c r="B94" s="5" t="s">
        <v>2089</v>
      </c>
      <c r="C94" s="6">
        <v>-0.53041780500000002</v>
      </c>
      <c r="D94" s="6">
        <v>8.7864211999999997E-2</v>
      </c>
      <c r="E94" s="7">
        <v>-0.16953222100000001</v>
      </c>
      <c r="F94" s="7">
        <v>0.56363700400000005</v>
      </c>
      <c r="G94" s="8">
        <v>-0.55277746699999997</v>
      </c>
      <c r="H94" s="8">
        <v>7.6733270000000006E-2</v>
      </c>
      <c r="I94" s="9" t="s">
        <v>2088</v>
      </c>
    </row>
    <row r="95" spans="1:9" ht="32" x14ac:dyDescent="0.2">
      <c r="A95" s="4" t="s">
        <v>1615</v>
      </c>
      <c r="B95" s="5" t="s">
        <v>3532</v>
      </c>
      <c r="C95" s="6">
        <v>0.41823810900000002</v>
      </c>
      <c r="D95" s="6">
        <v>8.9192279999999999E-2</v>
      </c>
      <c r="E95" s="7">
        <v>8.4439599000000004E-2</v>
      </c>
      <c r="F95" s="7">
        <v>0.71539605500000003</v>
      </c>
      <c r="G95" s="8">
        <v>0.34191163200000002</v>
      </c>
      <c r="H95" s="8">
        <v>0.15646780199999999</v>
      </c>
      <c r="I95" s="9" t="s">
        <v>1616</v>
      </c>
    </row>
    <row r="96" spans="1:9" ht="48" x14ac:dyDescent="0.2">
      <c r="A96" s="4" t="s">
        <v>3230</v>
      </c>
      <c r="B96" s="5" t="s">
        <v>3797</v>
      </c>
      <c r="C96" s="6">
        <v>0.61290318700000002</v>
      </c>
      <c r="D96" s="6">
        <v>8.9822534999999995E-2</v>
      </c>
      <c r="E96" s="7">
        <v>0.22615621699999999</v>
      </c>
      <c r="F96" s="7">
        <v>0.50889081599999997</v>
      </c>
      <c r="G96" s="8">
        <v>0.33635992100000001</v>
      </c>
      <c r="H96" s="8">
        <v>0.33122323300000001</v>
      </c>
      <c r="I96" s="9" t="s">
        <v>3231</v>
      </c>
    </row>
    <row r="97" spans="1:9" ht="48" x14ac:dyDescent="0.2">
      <c r="A97" s="4" t="s">
        <v>1438</v>
      </c>
      <c r="B97" s="5" t="s">
        <v>1440</v>
      </c>
      <c r="C97" s="6">
        <v>-0.44261461299999999</v>
      </c>
      <c r="D97" s="6">
        <v>9.1789633999999995E-2</v>
      </c>
      <c r="E97" s="7">
        <v>-0.25547078899999998</v>
      </c>
      <c r="F97" s="7">
        <v>0.31101658199999999</v>
      </c>
      <c r="G97" s="8">
        <v>-0.119559573</v>
      </c>
      <c r="H97" s="8">
        <v>0.62953623800000003</v>
      </c>
      <c r="I97" s="9" t="s">
        <v>1439</v>
      </c>
    </row>
    <row r="98" spans="1:9" ht="16" x14ac:dyDescent="0.2">
      <c r="A98" s="4" t="s">
        <v>1402</v>
      </c>
      <c r="B98" s="5" t="s">
        <v>1404</v>
      </c>
      <c r="C98" s="6">
        <v>0.38222135200000001</v>
      </c>
      <c r="D98" s="6">
        <v>9.2803646000000004E-2</v>
      </c>
      <c r="E98" s="7">
        <v>2.2063567999999999E-2</v>
      </c>
      <c r="F98" s="7">
        <v>0.91779099799999997</v>
      </c>
      <c r="G98" s="8">
        <v>0.24338430799999999</v>
      </c>
      <c r="H98" s="8">
        <v>0.26751461700000001</v>
      </c>
      <c r="I98" s="9" t="s">
        <v>1403</v>
      </c>
    </row>
    <row r="99" spans="1:9" ht="64" x14ac:dyDescent="0.2">
      <c r="A99" s="4" t="s">
        <v>107</v>
      </c>
      <c r="B99" s="5" t="s">
        <v>109</v>
      </c>
      <c r="C99" s="6">
        <v>0.154035276</v>
      </c>
      <c r="D99" s="6">
        <v>9.369856E-2</v>
      </c>
      <c r="E99" s="7">
        <v>1.3530721000000001E-2</v>
      </c>
      <c r="F99" s="7">
        <v>0.87560801300000002</v>
      </c>
      <c r="G99" s="8">
        <v>7.1879459000000007E-2</v>
      </c>
      <c r="H99" s="8">
        <v>0.41221967799999998</v>
      </c>
      <c r="I99" s="9" t="s">
        <v>108</v>
      </c>
    </row>
    <row r="100" spans="1:9" ht="16" x14ac:dyDescent="0.2">
      <c r="A100" s="4" t="s">
        <v>2850</v>
      </c>
      <c r="B100" s="5" t="s">
        <v>2852</v>
      </c>
      <c r="C100" s="6">
        <v>0.41829179999999999</v>
      </c>
      <c r="D100" s="6">
        <v>9.4511128E-2</v>
      </c>
      <c r="E100" s="7">
        <v>7.3492896000000002E-2</v>
      </c>
      <c r="F100" s="7">
        <v>0.75523420799999996</v>
      </c>
      <c r="G100" s="8">
        <v>0.27660987100000001</v>
      </c>
      <c r="H100" s="8">
        <v>0.253099513</v>
      </c>
      <c r="I100" s="9" t="s">
        <v>2851</v>
      </c>
    </row>
    <row r="101" spans="1:9" ht="16" x14ac:dyDescent="0.2">
      <c r="A101" s="4" t="s">
        <v>1189</v>
      </c>
      <c r="B101" s="5" t="s">
        <v>1179</v>
      </c>
      <c r="C101" s="6">
        <v>-0.50918947699999995</v>
      </c>
      <c r="D101" s="6">
        <v>9.6141102000000006E-2</v>
      </c>
      <c r="E101" s="7">
        <v>-0.21709595800000001</v>
      </c>
      <c r="F101" s="7">
        <v>0.45633377899999999</v>
      </c>
      <c r="G101" s="8">
        <v>-0.50066940599999998</v>
      </c>
      <c r="H101" s="8">
        <v>0.101208677</v>
      </c>
      <c r="I101" s="9" t="s">
        <v>1178</v>
      </c>
    </row>
    <row r="102" spans="1:9" ht="96" x14ac:dyDescent="0.2">
      <c r="A102" s="4" t="s">
        <v>1153</v>
      </c>
      <c r="B102" s="5" t="s">
        <v>3447</v>
      </c>
      <c r="C102" s="6">
        <v>-0.47000030700000001</v>
      </c>
      <c r="D102" s="6">
        <v>9.7365470999999995E-2</v>
      </c>
      <c r="E102" s="7">
        <v>-0.132459306</v>
      </c>
      <c r="F102" s="7">
        <v>0.62153030399999998</v>
      </c>
      <c r="G102" s="8">
        <v>-0.23713629899999999</v>
      </c>
      <c r="H102" s="8">
        <v>0.38217455500000003</v>
      </c>
      <c r="I102" s="9" t="s">
        <v>1154</v>
      </c>
    </row>
    <row r="103" spans="1:9" ht="16" x14ac:dyDescent="0.2">
      <c r="A103" s="4" t="s">
        <v>19</v>
      </c>
      <c r="B103" s="5" t="s">
        <v>21</v>
      </c>
      <c r="C103" s="6">
        <v>0.25567814100000003</v>
      </c>
      <c r="D103" s="6">
        <v>9.7648778000000006E-2</v>
      </c>
      <c r="E103" s="7">
        <v>0.12575289100000001</v>
      </c>
      <c r="F103" s="7">
        <v>0.39433012899999997</v>
      </c>
      <c r="G103" s="8">
        <v>9.5720364000000002E-2</v>
      </c>
      <c r="H103" s="8">
        <v>0.51401326400000003</v>
      </c>
      <c r="I103" s="9" t="s">
        <v>20</v>
      </c>
    </row>
    <row r="104" spans="1:9" ht="96" x14ac:dyDescent="0.2">
      <c r="A104" s="4" t="s">
        <v>1252</v>
      </c>
      <c r="B104" s="5" t="s">
        <v>3470</v>
      </c>
      <c r="C104" s="6">
        <v>-0.65954979499999999</v>
      </c>
      <c r="D104" s="6">
        <v>9.8175030999999996E-2</v>
      </c>
      <c r="E104" s="7">
        <v>0.26380269699999997</v>
      </c>
      <c r="F104" s="7">
        <v>0.48697538200000001</v>
      </c>
      <c r="G104" s="8">
        <v>-0.34381183999999998</v>
      </c>
      <c r="H104" s="8">
        <v>0.36835911999999998</v>
      </c>
      <c r="I104" s="9" t="s">
        <v>1253</v>
      </c>
    </row>
    <row r="105" spans="1:9" ht="16" x14ac:dyDescent="0.2">
      <c r="A105" s="4" t="s">
        <v>232</v>
      </c>
      <c r="B105" s="5" t="s">
        <v>234</v>
      </c>
      <c r="C105" s="6">
        <v>0.21804759200000001</v>
      </c>
      <c r="D105" s="6">
        <v>9.9684485000000003E-2</v>
      </c>
      <c r="E105" s="7">
        <v>-3.6526829999999999E-3</v>
      </c>
      <c r="F105" s="7">
        <v>0.97664799099999999</v>
      </c>
      <c r="G105" s="8">
        <v>3.1963745000000002E-2</v>
      </c>
      <c r="H105" s="8">
        <v>0.79811147100000002</v>
      </c>
      <c r="I105" s="9" t="s">
        <v>233</v>
      </c>
    </row>
    <row r="106" spans="1:9" ht="48" x14ac:dyDescent="0.2">
      <c r="A106" s="4" t="s">
        <v>3140</v>
      </c>
      <c r="B106" s="5" t="s">
        <v>3142</v>
      </c>
      <c r="C106" s="6">
        <v>0.41354137000000002</v>
      </c>
      <c r="D106" s="6">
        <v>0.102726627</v>
      </c>
      <c r="E106" s="7">
        <v>0.229324416</v>
      </c>
      <c r="F106" s="7">
        <v>0.34664491600000003</v>
      </c>
      <c r="G106" s="8">
        <v>0.35726915799999998</v>
      </c>
      <c r="H106" s="8">
        <v>0.15291117000000001</v>
      </c>
      <c r="I106" s="9" t="s">
        <v>3141</v>
      </c>
    </row>
    <row r="107" spans="1:9" ht="16" x14ac:dyDescent="0.2">
      <c r="A107" s="4" t="s">
        <v>1923</v>
      </c>
      <c r="B107" s="5" t="s">
        <v>1925</v>
      </c>
      <c r="C107" s="6">
        <v>-0.261104161</v>
      </c>
      <c r="D107" s="6">
        <v>0.10283561500000001</v>
      </c>
      <c r="E107" s="7">
        <v>-0.325156581</v>
      </c>
      <c r="F107" s="7">
        <v>4.8225702000000002E-2</v>
      </c>
      <c r="G107" s="8">
        <v>-0.220227485</v>
      </c>
      <c r="H107" s="8">
        <v>0.16219931100000001</v>
      </c>
      <c r="I107" s="9" t="s">
        <v>1924</v>
      </c>
    </row>
    <row r="108" spans="1:9" ht="16" x14ac:dyDescent="0.2">
      <c r="A108" s="4" t="s">
        <v>2472</v>
      </c>
      <c r="B108" s="5" t="s">
        <v>2474</v>
      </c>
      <c r="C108" s="6">
        <v>-0.60088839400000005</v>
      </c>
      <c r="D108" s="6">
        <v>0.103637091</v>
      </c>
      <c r="E108" s="7">
        <v>-0.62835491799999998</v>
      </c>
      <c r="F108" s="7">
        <v>9.0355713000000004E-2</v>
      </c>
      <c r="G108" s="8">
        <v>-0.43022933499999999</v>
      </c>
      <c r="H108" s="8">
        <v>0.23127155699999999</v>
      </c>
      <c r="I108" s="9" t="s">
        <v>2473</v>
      </c>
    </row>
    <row r="109" spans="1:9" ht="16" x14ac:dyDescent="0.2">
      <c r="A109" s="4" t="s">
        <v>2090</v>
      </c>
      <c r="B109" s="5" t="s">
        <v>2092</v>
      </c>
      <c r="C109" s="6">
        <v>0.47772919699999999</v>
      </c>
      <c r="D109" s="6">
        <v>0.10420903400000001</v>
      </c>
      <c r="E109" s="7">
        <v>0.210781732</v>
      </c>
      <c r="F109" s="7">
        <v>0.45297789300000002</v>
      </c>
      <c r="G109" s="8">
        <v>-6.5317670999999994E-2</v>
      </c>
      <c r="H109" s="8">
        <v>0.81411046899999995</v>
      </c>
      <c r="I109" s="9" t="s">
        <v>2091</v>
      </c>
    </row>
    <row r="110" spans="1:9" ht="48" x14ac:dyDescent="0.2">
      <c r="A110" s="4" t="s">
        <v>1601</v>
      </c>
      <c r="B110" s="5" t="s">
        <v>1603</v>
      </c>
      <c r="C110" s="6">
        <v>0.246271772</v>
      </c>
      <c r="D110" s="6">
        <v>0.10440669599999999</v>
      </c>
      <c r="E110" s="7">
        <v>0.121725976</v>
      </c>
      <c r="F110" s="7">
        <v>0.40223029799999999</v>
      </c>
      <c r="G110" s="8">
        <v>0.16733335099999999</v>
      </c>
      <c r="H110" s="8">
        <v>0.25565615600000002</v>
      </c>
      <c r="I110" s="9" t="s">
        <v>1602</v>
      </c>
    </row>
    <row r="111" spans="1:9" ht="16" x14ac:dyDescent="0.2">
      <c r="A111" s="4" t="s">
        <v>3060</v>
      </c>
      <c r="B111" s="5" t="s">
        <v>3062</v>
      </c>
      <c r="C111" s="6">
        <v>-0.36792334799999998</v>
      </c>
      <c r="D111" s="6">
        <v>0.104763784</v>
      </c>
      <c r="E111" s="7">
        <v>-0.30958545599999998</v>
      </c>
      <c r="F111" s="7">
        <v>0.16554537699999999</v>
      </c>
      <c r="G111" s="8">
        <v>4.9645890999999998E-2</v>
      </c>
      <c r="H111" s="8">
        <v>0.816816023</v>
      </c>
      <c r="I111" s="9" t="s">
        <v>3061</v>
      </c>
    </row>
    <row r="112" spans="1:9" ht="80" x14ac:dyDescent="0.2">
      <c r="A112" s="4" t="s">
        <v>366</v>
      </c>
      <c r="B112" s="5" t="s">
        <v>3314</v>
      </c>
      <c r="C112" s="6">
        <v>-0.28054277900000002</v>
      </c>
      <c r="D112" s="6">
        <v>0.106180343</v>
      </c>
      <c r="E112" s="7">
        <v>0.119925856</v>
      </c>
      <c r="F112" s="7">
        <v>0.469595865</v>
      </c>
      <c r="G112" s="8">
        <v>-0.17482863000000001</v>
      </c>
      <c r="H112" s="8">
        <v>0.29770611299999999</v>
      </c>
      <c r="I112" s="9" t="s">
        <v>367</v>
      </c>
    </row>
    <row r="113" spans="1:9" ht="32" x14ac:dyDescent="0.2">
      <c r="A113" s="4" t="s">
        <v>1480</v>
      </c>
      <c r="B113" s="5" t="s">
        <v>1482</v>
      </c>
      <c r="C113" s="6">
        <v>-0.60422051399999999</v>
      </c>
      <c r="D113" s="6">
        <v>0.107261791</v>
      </c>
      <c r="E113" s="7">
        <v>-0.40782427300000001</v>
      </c>
      <c r="F113" s="7">
        <v>0.26278104000000002</v>
      </c>
      <c r="G113" s="8">
        <v>-0.519175991</v>
      </c>
      <c r="H113" s="8">
        <v>0.160527428</v>
      </c>
      <c r="I113" s="9" t="s">
        <v>1481</v>
      </c>
    </row>
    <row r="114" spans="1:9" ht="16" x14ac:dyDescent="0.2">
      <c r="A114" s="4" t="s">
        <v>265</v>
      </c>
      <c r="B114" s="5" t="s">
        <v>166</v>
      </c>
      <c r="C114" s="6">
        <v>0.37312557400000002</v>
      </c>
      <c r="D114" s="6">
        <v>0.107918844</v>
      </c>
      <c r="E114" s="7">
        <v>-0.209162132</v>
      </c>
      <c r="F114" s="7">
        <v>0.34936061400000001</v>
      </c>
      <c r="G114" s="8">
        <v>9.9579978999999999E-2</v>
      </c>
      <c r="H114" s="8">
        <v>0.65120741000000004</v>
      </c>
      <c r="I114" s="9" t="s">
        <v>165</v>
      </c>
    </row>
    <row r="115" spans="1:9" ht="16" x14ac:dyDescent="0.2">
      <c r="A115" s="4" t="s">
        <v>1639</v>
      </c>
      <c r="B115" s="5" t="s">
        <v>1641</v>
      </c>
      <c r="C115" s="6">
        <v>0.193443161</v>
      </c>
      <c r="D115" s="6">
        <v>0.108258018</v>
      </c>
      <c r="E115" s="7">
        <v>9.6674952999999994E-2</v>
      </c>
      <c r="F115" s="7">
        <v>0.40280604599999997</v>
      </c>
      <c r="G115" s="8">
        <v>2.2680137E-2</v>
      </c>
      <c r="H115" s="8">
        <v>0.842183126</v>
      </c>
      <c r="I115" s="9" t="s">
        <v>1640</v>
      </c>
    </row>
    <row r="116" spans="1:9" ht="16" x14ac:dyDescent="0.2">
      <c r="A116" s="4" t="s">
        <v>1186</v>
      </c>
      <c r="B116" s="5" t="s">
        <v>1188</v>
      </c>
      <c r="C116" s="6">
        <v>0.28811548399999998</v>
      </c>
      <c r="D116" s="6">
        <v>0.10895948900000001</v>
      </c>
      <c r="E116" s="7">
        <v>0.125759755</v>
      </c>
      <c r="F116" s="7">
        <v>0.46434888499999999</v>
      </c>
      <c r="G116" s="8">
        <v>0.170238416</v>
      </c>
      <c r="H116" s="8">
        <v>0.326440271</v>
      </c>
      <c r="I116" s="9" t="s">
        <v>1187</v>
      </c>
    </row>
    <row r="117" spans="1:9" ht="16" x14ac:dyDescent="0.2">
      <c r="A117" s="4" t="s">
        <v>1633</v>
      </c>
      <c r="B117" s="5" t="s">
        <v>1635</v>
      </c>
      <c r="C117" s="6">
        <v>0.44684712100000001</v>
      </c>
      <c r="D117" s="6">
        <v>0.109009039</v>
      </c>
      <c r="E117" s="7">
        <v>0.18633560099999999</v>
      </c>
      <c r="F117" s="7">
        <v>0.48416394600000001</v>
      </c>
      <c r="G117" s="8">
        <v>0.28818244700000001</v>
      </c>
      <c r="H117" s="8">
        <v>0.28605260100000002</v>
      </c>
      <c r="I117" s="9" t="s">
        <v>1634</v>
      </c>
    </row>
    <row r="118" spans="1:9" ht="32" x14ac:dyDescent="0.2">
      <c r="A118" s="4" t="s">
        <v>2168</v>
      </c>
      <c r="B118" s="5" t="s">
        <v>3635</v>
      </c>
      <c r="C118" s="6">
        <v>0.42144665399999998</v>
      </c>
      <c r="D118" s="6">
        <v>0.110506259</v>
      </c>
      <c r="E118" s="7">
        <v>0.123559956</v>
      </c>
      <c r="F118" s="7">
        <v>0.62257277700000002</v>
      </c>
      <c r="G118" s="8">
        <v>0.18407151799999999</v>
      </c>
      <c r="H118" s="8">
        <v>0.46619544699999999</v>
      </c>
      <c r="I118" s="9" t="s">
        <v>2169</v>
      </c>
    </row>
    <row r="119" spans="1:9" ht="16" x14ac:dyDescent="0.2">
      <c r="A119" s="4" t="s">
        <v>323</v>
      </c>
      <c r="B119" s="5" t="s">
        <v>325</v>
      </c>
      <c r="C119" s="6">
        <v>0.22106453600000001</v>
      </c>
      <c r="D119" s="6">
        <v>0.11078305099999999</v>
      </c>
      <c r="E119" s="7">
        <v>-2.6873601E-2</v>
      </c>
      <c r="F119" s="7">
        <v>0.83773060499999996</v>
      </c>
      <c r="G119" s="8">
        <v>0.15243601200000001</v>
      </c>
      <c r="H119" s="8">
        <v>0.25812709700000003</v>
      </c>
      <c r="I119" s="9" t="s">
        <v>324</v>
      </c>
    </row>
    <row r="120" spans="1:9" ht="48" x14ac:dyDescent="0.2">
      <c r="A120" s="4" t="s">
        <v>1805</v>
      </c>
      <c r="B120" s="5" t="s">
        <v>1807</v>
      </c>
      <c r="C120" s="6">
        <v>-0.31382183200000002</v>
      </c>
      <c r="D120" s="6">
        <v>0.111080032</v>
      </c>
      <c r="E120" s="7">
        <v>-9.0480033000000001E-2</v>
      </c>
      <c r="F120" s="7">
        <v>0.62890643800000001</v>
      </c>
      <c r="G120" s="8">
        <v>-0.25773858900000002</v>
      </c>
      <c r="H120" s="8">
        <v>0.18315938500000001</v>
      </c>
      <c r="I120" s="9" t="s">
        <v>1806</v>
      </c>
    </row>
    <row r="121" spans="1:9" ht="16" x14ac:dyDescent="0.2">
      <c r="A121" s="4" t="s">
        <v>883</v>
      </c>
      <c r="B121" s="5" t="s">
        <v>885</v>
      </c>
      <c r="C121" s="6">
        <v>-0.18886391599999999</v>
      </c>
      <c r="D121" s="6">
        <v>0.111952591</v>
      </c>
      <c r="E121" s="7">
        <v>9.0529229999999992E-3</v>
      </c>
      <c r="F121" s="7">
        <v>0.93582301099999998</v>
      </c>
      <c r="G121" s="8">
        <v>-6.1988783999999998E-2</v>
      </c>
      <c r="H121" s="8">
        <v>0.58378185900000001</v>
      </c>
      <c r="I121" s="9" t="s">
        <v>884</v>
      </c>
    </row>
    <row r="122" spans="1:9" ht="16" x14ac:dyDescent="0.2">
      <c r="A122" s="4" t="s">
        <v>481</v>
      </c>
      <c r="B122" s="5" t="s">
        <v>483</v>
      </c>
      <c r="C122" s="6">
        <v>0.27852064999999998</v>
      </c>
      <c r="D122" s="6">
        <v>0.112361188</v>
      </c>
      <c r="E122" s="7">
        <v>-0.12366568</v>
      </c>
      <c r="F122" s="7">
        <v>0.46152779999999999</v>
      </c>
      <c r="G122" s="8">
        <v>3.5749457999999998E-2</v>
      </c>
      <c r="H122" s="8">
        <v>0.82964411900000001</v>
      </c>
      <c r="I122" s="9" t="s">
        <v>482</v>
      </c>
    </row>
    <row r="123" spans="1:9" ht="16" x14ac:dyDescent="0.2">
      <c r="A123" s="4" t="s">
        <v>41</v>
      </c>
      <c r="B123" s="5" t="s">
        <v>3241</v>
      </c>
      <c r="C123" s="6">
        <v>0.20351601799999999</v>
      </c>
      <c r="D123" s="6">
        <v>0.112543463</v>
      </c>
      <c r="E123" s="7">
        <v>6.3635940000000002E-2</v>
      </c>
      <c r="F123" s="7">
        <v>0.60215730499999998</v>
      </c>
      <c r="G123" s="8">
        <v>-4.2208136E-2</v>
      </c>
      <c r="H123" s="8">
        <v>0.72866675000000003</v>
      </c>
      <c r="I123" s="9" t="s">
        <v>42</v>
      </c>
    </row>
    <row r="124" spans="1:9" ht="16" x14ac:dyDescent="0.2">
      <c r="A124" s="4" t="s">
        <v>1878</v>
      </c>
      <c r="B124" s="5" t="s">
        <v>1880</v>
      </c>
      <c r="C124" s="6">
        <v>-0.86506105899999997</v>
      </c>
      <c r="D124" s="6">
        <v>0.11268682100000001</v>
      </c>
      <c r="E124" s="7">
        <v>7.9789908000000007E-2</v>
      </c>
      <c r="F124" s="7">
        <v>0.87719011999999996</v>
      </c>
      <c r="G124" s="8">
        <v>-0.74020285100000005</v>
      </c>
      <c r="H124" s="8">
        <v>0.16876474599999999</v>
      </c>
      <c r="I124" s="9" t="s">
        <v>1879</v>
      </c>
    </row>
    <row r="125" spans="1:9" ht="32" x14ac:dyDescent="0.2">
      <c r="A125" s="4" t="s">
        <v>1751</v>
      </c>
      <c r="B125" s="5" t="s">
        <v>3555</v>
      </c>
      <c r="C125" s="6">
        <v>-0.36753835800000001</v>
      </c>
      <c r="D125" s="6">
        <v>0.113551544</v>
      </c>
      <c r="E125" s="7">
        <v>-6.1831853999999999E-2</v>
      </c>
      <c r="F125" s="7">
        <v>0.77888541600000005</v>
      </c>
      <c r="G125" s="8">
        <v>-0.28020472400000002</v>
      </c>
      <c r="H125" s="8">
        <v>0.21757090100000001</v>
      </c>
      <c r="I125" s="9" t="s">
        <v>1752</v>
      </c>
    </row>
    <row r="126" spans="1:9" ht="32" x14ac:dyDescent="0.2">
      <c r="A126" s="4" t="s">
        <v>575</v>
      </c>
      <c r="B126" s="5" t="s">
        <v>3351</v>
      </c>
      <c r="C126" s="6">
        <v>0.47272175300000002</v>
      </c>
      <c r="D126" s="6">
        <v>0.114049529</v>
      </c>
      <c r="E126" s="7">
        <v>0.123369364</v>
      </c>
      <c r="F126" s="7">
        <v>0.66438692600000004</v>
      </c>
      <c r="G126" s="8">
        <v>0.58638989100000005</v>
      </c>
      <c r="H126" s="8">
        <v>5.6116066999999999E-2</v>
      </c>
      <c r="I126" s="9" t="s">
        <v>576</v>
      </c>
    </row>
    <row r="127" spans="1:9" ht="16" x14ac:dyDescent="0.2">
      <c r="A127" s="4" t="s">
        <v>463</v>
      </c>
      <c r="B127" s="5" t="s">
        <v>465</v>
      </c>
      <c r="C127" s="6">
        <v>0.302182426</v>
      </c>
      <c r="D127" s="6">
        <v>0.11407856700000001</v>
      </c>
      <c r="E127" s="7">
        <v>3.7705875999999999E-2</v>
      </c>
      <c r="F127" s="7">
        <v>0.83517305100000006</v>
      </c>
      <c r="G127" s="8">
        <v>0.16314229199999999</v>
      </c>
      <c r="H127" s="8">
        <v>0.37566960700000002</v>
      </c>
      <c r="I127" s="9" t="s">
        <v>464</v>
      </c>
    </row>
    <row r="128" spans="1:9" ht="48" x14ac:dyDescent="0.2">
      <c r="A128" s="4" t="s">
        <v>1952</v>
      </c>
      <c r="B128" s="5" t="s">
        <v>1954</v>
      </c>
      <c r="C128" s="6">
        <v>0.69670939399999998</v>
      </c>
      <c r="D128" s="6">
        <v>0.114195507</v>
      </c>
      <c r="E128" s="7">
        <v>-0.20216704399999999</v>
      </c>
      <c r="F128" s="7">
        <v>0.62999702099999999</v>
      </c>
      <c r="G128" s="8">
        <v>7.7096916000000001E-2</v>
      </c>
      <c r="H128" s="8">
        <v>0.85362365500000004</v>
      </c>
      <c r="I128" s="9" t="s">
        <v>1953</v>
      </c>
    </row>
    <row r="129" spans="1:9" ht="16" x14ac:dyDescent="0.2">
      <c r="A129" s="4" t="s">
        <v>3227</v>
      </c>
      <c r="B129" s="5" t="s">
        <v>3229</v>
      </c>
      <c r="C129" s="6">
        <v>0.36748286600000002</v>
      </c>
      <c r="D129" s="6">
        <v>0.114335767</v>
      </c>
      <c r="E129" s="7">
        <v>-0.17266372899999999</v>
      </c>
      <c r="F129" s="7">
        <v>0.43921290600000001</v>
      </c>
      <c r="G129" s="8">
        <v>-0.20142415299999999</v>
      </c>
      <c r="H129" s="8">
        <v>0.36903660900000002</v>
      </c>
      <c r="I129" s="9" t="s">
        <v>3228</v>
      </c>
    </row>
    <row r="130" spans="1:9" ht="32" x14ac:dyDescent="0.2">
      <c r="A130" s="4" t="s">
        <v>1557</v>
      </c>
      <c r="B130" s="5" t="s">
        <v>3521</v>
      </c>
      <c r="C130" s="6">
        <v>0.434564222</v>
      </c>
      <c r="D130" s="6">
        <v>0.114403354</v>
      </c>
      <c r="E130" s="7">
        <v>-0.24796183399999999</v>
      </c>
      <c r="F130" s="7">
        <v>0.35050601100000001</v>
      </c>
      <c r="G130" s="8">
        <v>0.216386511</v>
      </c>
      <c r="H130" s="8">
        <v>0.41317599500000002</v>
      </c>
      <c r="I130" s="9" t="s">
        <v>1558</v>
      </c>
    </row>
    <row r="131" spans="1:9" ht="48" x14ac:dyDescent="0.2">
      <c r="A131" s="4" t="s">
        <v>677</v>
      </c>
      <c r="B131" s="5" t="s">
        <v>3375</v>
      </c>
      <c r="C131" s="6">
        <v>0.294805502</v>
      </c>
      <c r="D131" s="6">
        <v>0.114621968</v>
      </c>
      <c r="E131" s="7">
        <v>0.22610101799999999</v>
      </c>
      <c r="F131" s="7">
        <v>0.21641418300000001</v>
      </c>
      <c r="G131" s="8">
        <v>0.19825130699999999</v>
      </c>
      <c r="H131" s="8">
        <v>0.27488257700000002</v>
      </c>
      <c r="I131" s="9" t="s">
        <v>678</v>
      </c>
    </row>
    <row r="132" spans="1:9" ht="48" x14ac:dyDescent="0.2">
      <c r="A132" s="4" t="s">
        <v>2047</v>
      </c>
      <c r="B132" s="5" t="s">
        <v>3615</v>
      </c>
      <c r="C132" s="6">
        <v>-0.29012801999999999</v>
      </c>
      <c r="D132" s="6">
        <v>0.114707248</v>
      </c>
      <c r="E132" s="7">
        <v>-7.0895799999999995E-2</v>
      </c>
      <c r="F132" s="7">
        <v>0.68501497600000005</v>
      </c>
      <c r="G132" s="8">
        <v>-0.24880550000000001</v>
      </c>
      <c r="H132" s="8">
        <v>0.17033705399999999</v>
      </c>
      <c r="I132" s="9" t="s">
        <v>2048</v>
      </c>
    </row>
    <row r="133" spans="1:9" ht="32" x14ac:dyDescent="0.2">
      <c r="A133" s="4" t="s">
        <v>2557</v>
      </c>
      <c r="B133" s="5" t="s">
        <v>3693</v>
      </c>
      <c r="C133" s="6">
        <v>-0.15090329999999999</v>
      </c>
      <c r="D133" s="6">
        <v>0.114783077</v>
      </c>
      <c r="E133" s="7">
        <v>2.5352586999999999E-2</v>
      </c>
      <c r="F133" s="7">
        <v>0.77998415899999995</v>
      </c>
      <c r="G133" s="8">
        <v>-6.0349755999999997E-2</v>
      </c>
      <c r="H133" s="8">
        <v>0.50936719100000005</v>
      </c>
      <c r="I133" s="9" t="s">
        <v>2558</v>
      </c>
    </row>
    <row r="134" spans="1:9" ht="16" x14ac:dyDescent="0.2">
      <c r="A134" s="4" t="s">
        <v>1360</v>
      </c>
      <c r="B134" s="5" t="s">
        <v>1362</v>
      </c>
      <c r="C134" s="6">
        <v>0.40511223000000002</v>
      </c>
      <c r="D134" s="6">
        <v>0.11685911</v>
      </c>
      <c r="E134" s="7">
        <v>0.29032762899999998</v>
      </c>
      <c r="F134" s="7">
        <v>0.24920680000000001</v>
      </c>
      <c r="G134" s="8">
        <v>0.39978834299999999</v>
      </c>
      <c r="H134" s="8">
        <v>0.121264201</v>
      </c>
      <c r="I134" s="9" t="s">
        <v>1361</v>
      </c>
    </row>
    <row r="135" spans="1:9" ht="48" x14ac:dyDescent="0.2">
      <c r="A135" s="4" t="s">
        <v>1808</v>
      </c>
      <c r="B135" s="5" t="s">
        <v>1810</v>
      </c>
      <c r="C135" s="6">
        <v>-0.65358273</v>
      </c>
      <c r="D135" s="6">
        <v>0.116987887</v>
      </c>
      <c r="E135" s="7">
        <v>-0.19972214299999999</v>
      </c>
      <c r="F135" s="7">
        <v>0.61511930800000003</v>
      </c>
      <c r="G135" s="8">
        <v>-0.55793721399999996</v>
      </c>
      <c r="H135" s="8">
        <v>0.17490707</v>
      </c>
      <c r="I135" s="9" t="s">
        <v>1809</v>
      </c>
    </row>
    <row r="136" spans="1:9" ht="16" x14ac:dyDescent="0.2">
      <c r="A136" s="4" t="s">
        <v>2145</v>
      </c>
      <c r="B136" s="5" t="s">
        <v>2147</v>
      </c>
      <c r="C136" s="6">
        <v>0.54804965800000005</v>
      </c>
      <c r="D136" s="6">
        <v>0.117102649</v>
      </c>
      <c r="E136" s="7">
        <v>0.28297040400000001</v>
      </c>
      <c r="F136" s="7">
        <v>0.40040951200000002</v>
      </c>
      <c r="G136" s="8">
        <v>0.61230342100000001</v>
      </c>
      <c r="H136" s="8">
        <v>8.3653989999999998E-2</v>
      </c>
      <c r="I136" s="9" t="s">
        <v>2146</v>
      </c>
    </row>
    <row r="137" spans="1:9" ht="48" x14ac:dyDescent="0.2">
      <c r="A137" s="4" t="s">
        <v>418</v>
      </c>
      <c r="B137" s="5" t="s">
        <v>420</v>
      </c>
      <c r="C137" s="6">
        <v>-0.30650169999999999</v>
      </c>
      <c r="D137" s="6">
        <v>0.117284472</v>
      </c>
      <c r="E137" s="7">
        <v>-0.197053269</v>
      </c>
      <c r="F137" s="7">
        <v>0.29924751599999999</v>
      </c>
      <c r="G137" s="8">
        <v>-0.31909086599999997</v>
      </c>
      <c r="H137" s="8">
        <v>0.104391834</v>
      </c>
      <c r="I137" s="9" t="s">
        <v>419</v>
      </c>
    </row>
    <row r="138" spans="1:9" ht="32" x14ac:dyDescent="0.2">
      <c r="A138" s="4" t="s">
        <v>619</v>
      </c>
      <c r="B138" s="5" t="s">
        <v>3362</v>
      </c>
      <c r="C138" s="6">
        <v>0.190287865</v>
      </c>
      <c r="D138" s="6">
        <v>0.117596441</v>
      </c>
      <c r="E138" s="7">
        <v>6.7866373999999993E-2</v>
      </c>
      <c r="F138" s="7">
        <v>0.55881660499999997</v>
      </c>
      <c r="G138" s="8">
        <v>0.230817366</v>
      </c>
      <c r="H138" s="8">
        <v>6.3415898999999998E-2</v>
      </c>
      <c r="I138" s="9" t="s">
        <v>620</v>
      </c>
    </row>
    <row r="139" spans="1:9" ht="48" x14ac:dyDescent="0.2">
      <c r="A139" s="4" t="s">
        <v>131</v>
      </c>
      <c r="B139" s="5" t="s">
        <v>3264</v>
      </c>
      <c r="C139" s="6">
        <v>0.31568420200000002</v>
      </c>
      <c r="D139" s="6">
        <v>0.118609019</v>
      </c>
      <c r="E139" s="7">
        <v>0.238222133</v>
      </c>
      <c r="F139" s="7">
        <v>0.22870235899999999</v>
      </c>
      <c r="G139" s="8">
        <v>0.17253895399999999</v>
      </c>
      <c r="H139" s="8">
        <v>0.376354568</v>
      </c>
      <c r="I139" s="9" t="s">
        <v>132</v>
      </c>
    </row>
    <row r="140" spans="1:9" ht="32" x14ac:dyDescent="0.2">
      <c r="A140" s="4" t="s">
        <v>2461</v>
      </c>
      <c r="B140" s="5" t="s">
        <v>3684</v>
      </c>
      <c r="C140" s="6">
        <v>0.38144053300000003</v>
      </c>
      <c r="D140" s="6">
        <v>0.11882720500000001</v>
      </c>
      <c r="E140" s="7">
        <v>-0.162282917</v>
      </c>
      <c r="F140" s="7">
        <v>0.48849334599999999</v>
      </c>
      <c r="G140" s="8">
        <v>0.51274412899999999</v>
      </c>
      <c r="H140" s="8">
        <v>4.3367296E-2</v>
      </c>
      <c r="I140" s="9" t="s">
        <v>2462</v>
      </c>
    </row>
    <row r="141" spans="1:9" ht="16" x14ac:dyDescent="0.2">
      <c r="A141" s="4" t="s">
        <v>2686</v>
      </c>
      <c r="B141" s="5" t="s">
        <v>2688</v>
      </c>
      <c r="C141" s="6">
        <v>0.416814566</v>
      </c>
      <c r="D141" s="6">
        <v>0.11977747499999999</v>
      </c>
      <c r="E141" s="7">
        <v>-4.7770570999999998E-2</v>
      </c>
      <c r="F141" s="7">
        <v>0.85097731700000001</v>
      </c>
      <c r="G141" s="8">
        <v>9.5798082000000007E-2</v>
      </c>
      <c r="H141" s="8">
        <v>0.70699681999999997</v>
      </c>
      <c r="I141" s="9" t="s">
        <v>2687</v>
      </c>
    </row>
    <row r="142" spans="1:9" ht="64" x14ac:dyDescent="0.2">
      <c r="A142" s="4" t="s">
        <v>600</v>
      </c>
      <c r="B142" s="5" t="s">
        <v>602</v>
      </c>
      <c r="C142" s="6">
        <v>-0.42002103200000002</v>
      </c>
      <c r="D142" s="6">
        <v>0.120059216</v>
      </c>
      <c r="E142" s="7">
        <v>-0.179452151</v>
      </c>
      <c r="F142" s="7">
        <v>0.48827006299999998</v>
      </c>
      <c r="G142" s="8">
        <v>-0.22030905200000001</v>
      </c>
      <c r="H142" s="8">
        <v>0.39727511500000001</v>
      </c>
      <c r="I142" s="9" t="s">
        <v>601</v>
      </c>
    </row>
    <row r="143" spans="1:9" ht="80" x14ac:dyDescent="0.2">
      <c r="A143" s="4" t="s">
        <v>436</v>
      </c>
      <c r="B143" s="5" t="s">
        <v>438</v>
      </c>
      <c r="C143" s="6">
        <v>-0.28843925100000001</v>
      </c>
      <c r="D143" s="6">
        <v>0.120068511</v>
      </c>
      <c r="E143" s="7">
        <v>-0.13826791199999999</v>
      </c>
      <c r="F143" s="7">
        <v>0.43801756400000003</v>
      </c>
      <c r="G143" s="8">
        <v>-0.30118883299999999</v>
      </c>
      <c r="H143" s="8">
        <v>0.106065676</v>
      </c>
      <c r="I143" s="9" t="s">
        <v>437</v>
      </c>
    </row>
    <row r="144" spans="1:9" ht="48" x14ac:dyDescent="0.2">
      <c r="A144" s="4" t="s">
        <v>2960</v>
      </c>
      <c r="B144" s="5" t="s">
        <v>3758</v>
      </c>
      <c r="C144" s="6">
        <v>-0.32355370300000003</v>
      </c>
      <c r="D144" s="6">
        <v>0.121231148</v>
      </c>
      <c r="E144" s="7">
        <v>5.8374159999999998E-3</v>
      </c>
      <c r="F144" s="7">
        <v>0.97649103000000004</v>
      </c>
      <c r="G144" s="8">
        <v>0.1942441</v>
      </c>
      <c r="H144" s="8">
        <v>0.33648314099999999</v>
      </c>
      <c r="I144" s="9" t="s">
        <v>2961</v>
      </c>
    </row>
    <row r="145" spans="1:9" ht="16" x14ac:dyDescent="0.2">
      <c r="A145" s="4" t="s">
        <v>1339</v>
      </c>
      <c r="B145" s="5" t="s">
        <v>3487</v>
      </c>
      <c r="C145" s="6">
        <v>-0.402243458</v>
      </c>
      <c r="D145" s="6">
        <v>0.12320044099999999</v>
      </c>
      <c r="E145" s="7">
        <v>-0.22310053399999999</v>
      </c>
      <c r="F145" s="7">
        <v>0.375890047</v>
      </c>
      <c r="G145" s="8">
        <v>-0.28137062400000001</v>
      </c>
      <c r="H145" s="8">
        <v>0.26868564700000003</v>
      </c>
      <c r="I145" s="9" t="s">
        <v>1340</v>
      </c>
    </row>
    <row r="146" spans="1:9" ht="32" x14ac:dyDescent="0.2">
      <c r="A146" s="4" t="s">
        <v>826</v>
      </c>
      <c r="B146" s="5" t="s">
        <v>3402</v>
      </c>
      <c r="C146" s="6">
        <v>-0.60920486699999998</v>
      </c>
      <c r="D146" s="6">
        <v>0.123626412</v>
      </c>
      <c r="E146" s="7">
        <v>-0.32609811500000002</v>
      </c>
      <c r="F146" s="7">
        <v>0.39281515099999997</v>
      </c>
      <c r="G146" s="8">
        <v>-0.39318206900000002</v>
      </c>
      <c r="H146" s="8">
        <v>0.30620684500000001</v>
      </c>
      <c r="I146" s="9" t="s">
        <v>827</v>
      </c>
    </row>
    <row r="147" spans="1:9" ht="48" x14ac:dyDescent="0.2">
      <c r="A147" s="4" t="s">
        <v>331</v>
      </c>
      <c r="B147" s="5" t="s">
        <v>3304</v>
      </c>
      <c r="C147" s="6">
        <v>-0.31146027500000001</v>
      </c>
      <c r="D147" s="6">
        <v>0.12425662899999999</v>
      </c>
      <c r="E147" s="7">
        <v>-0.120389697</v>
      </c>
      <c r="F147" s="7">
        <v>0.53489485800000003</v>
      </c>
      <c r="G147" s="8">
        <v>-0.30802474499999999</v>
      </c>
      <c r="H147" s="8">
        <v>0.12806272199999999</v>
      </c>
      <c r="I147" s="9" t="s">
        <v>332</v>
      </c>
    </row>
    <row r="148" spans="1:9" ht="16" x14ac:dyDescent="0.2">
      <c r="A148" s="4" t="s">
        <v>2065</v>
      </c>
      <c r="B148" s="5" t="s">
        <v>2067</v>
      </c>
      <c r="C148" s="6">
        <v>-0.79808267899999996</v>
      </c>
      <c r="D148" s="6">
        <v>0.124461744</v>
      </c>
      <c r="E148" s="7">
        <v>0.188519982</v>
      </c>
      <c r="F148" s="7">
        <v>0.70322323499999995</v>
      </c>
      <c r="G148" s="8">
        <v>-0.49531881999999999</v>
      </c>
      <c r="H148" s="8">
        <v>0.32548012100000001</v>
      </c>
      <c r="I148" s="9" t="s">
        <v>2066</v>
      </c>
    </row>
    <row r="149" spans="1:9" ht="16" x14ac:dyDescent="0.2">
      <c r="A149" s="4" t="s">
        <v>1914</v>
      </c>
      <c r="B149" s="5" t="s">
        <v>3590</v>
      </c>
      <c r="C149" s="6">
        <v>-0.54520551299999997</v>
      </c>
      <c r="D149" s="6">
        <v>0.125626932</v>
      </c>
      <c r="E149" s="7">
        <v>-0.121305677</v>
      </c>
      <c r="F149" s="7">
        <v>0.72052696500000002</v>
      </c>
      <c r="G149" s="8">
        <v>-0.41642098500000002</v>
      </c>
      <c r="H149" s="8">
        <v>0.232529393</v>
      </c>
      <c r="I149" s="9" t="s">
        <v>1915</v>
      </c>
    </row>
    <row r="150" spans="1:9" ht="16" x14ac:dyDescent="0.2">
      <c r="A150" s="4" t="s">
        <v>2929</v>
      </c>
      <c r="B150" s="5" t="s">
        <v>2931</v>
      </c>
      <c r="C150" s="6">
        <v>0.48310035699999998</v>
      </c>
      <c r="D150" s="6">
        <v>0.12595046600000001</v>
      </c>
      <c r="E150" s="7">
        <v>0.16723459099999999</v>
      </c>
      <c r="F150" s="7">
        <v>0.57961963800000005</v>
      </c>
      <c r="G150" s="8">
        <v>0.26792435599999997</v>
      </c>
      <c r="H150" s="8">
        <v>0.37965011300000001</v>
      </c>
      <c r="I150" s="9" t="s">
        <v>2930</v>
      </c>
    </row>
    <row r="151" spans="1:9" ht="16" x14ac:dyDescent="0.2">
      <c r="A151" s="4" t="s">
        <v>1755</v>
      </c>
      <c r="B151" s="5" t="s">
        <v>3557</v>
      </c>
      <c r="C151" s="6">
        <v>0.310781011</v>
      </c>
      <c r="D151" s="6">
        <v>0.12613281100000001</v>
      </c>
      <c r="E151" s="7">
        <v>0.116252734</v>
      </c>
      <c r="F151" s="7">
        <v>0.55009914299999996</v>
      </c>
      <c r="G151" s="8">
        <v>0.217786018</v>
      </c>
      <c r="H151" s="8">
        <v>0.27177294699999999</v>
      </c>
      <c r="I151" s="9" t="s">
        <v>1756</v>
      </c>
    </row>
    <row r="152" spans="1:9" ht="32" x14ac:dyDescent="0.2">
      <c r="A152" s="4" t="s">
        <v>495</v>
      </c>
      <c r="B152" s="5" t="s">
        <v>497</v>
      </c>
      <c r="C152" s="6">
        <v>-0.30392303399999998</v>
      </c>
      <c r="D152" s="6">
        <v>0.12668547999999999</v>
      </c>
      <c r="E152" s="7">
        <v>-0.32975395299999999</v>
      </c>
      <c r="F152" s="7">
        <v>0.100271794</v>
      </c>
      <c r="G152" s="8">
        <v>-0.31261245100000001</v>
      </c>
      <c r="H152" s="8">
        <v>0.117182725</v>
      </c>
      <c r="I152" s="9" t="s">
        <v>496</v>
      </c>
    </row>
    <row r="153" spans="1:9" ht="16" x14ac:dyDescent="0.2">
      <c r="A153" s="4" t="s">
        <v>1306</v>
      </c>
      <c r="B153" s="5" t="s">
        <v>1308</v>
      </c>
      <c r="C153" s="6">
        <v>0.331919187</v>
      </c>
      <c r="D153" s="6">
        <v>0.12817462900000001</v>
      </c>
      <c r="E153" s="7">
        <v>5.8826978000000002E-2</v>
      </c>
      <c r="F153" s="7">
        <v>0.77704908800000005</v>
      </c>
      <c r="G153" s="8">
        <v>0.32956163999999999</v>
      </c>
      <c r="H153" s="8">
        <v>0.13065248300000001</v>
      </c>
      <c r="I153" s="9" t="s">
        <v>1307</v>
      </c>
    </row>
    <row r="154" spans="1:9" ht="16" x14ac:dyDescent="0.2">
      <c r="A154" s="4" t="s">
        <v>1219</v>
      </c>
      <c r="B154" s="5" t="s">
        <v>3462</v>
      </c>
      <c r="C154" s="6">
        <v>0.38324268700000003</v>
      </c>
      <c r="D154" s="6">
        <v>0.12820516900000001</v>
      </c>
      <c r="E154" s="7">
        <v>0.37609215600000001</v>
      </c>
      <c r="F154" s="7">
        <v>0.13480446500000001</v>
      </c>
      <c r="G154" s="8">
        <v>0.34945388100000002</v>
      </c>
      <c r="H154" s="8">
        <v>0.16205193100000001</v>
      </c>
      <c r="I154" s="9" t="s">
        <v>1220</v>
      </c>
    </row>
    <row r="155" spans="1:9" ht="32" x14ac:dyDescent="0.2">
      <c r="A155" s="4" t="s">
        <v>643</v>
      </c>
      <c r="B155" s="5" t="s">
        <v>3367</v>
      </c>
      <c r="C155" s="6">
        <v>0.46871667299999997</v>
      </c>
      <c r="D155" s="6">
        <v>0.128325831</v>
      </c>
      <c r="E155" s="7">
        <v>-4.2339114999999997E-2</v>
      </c>
      <c r="F155" s="7">
        <v>0.88515094800000005</v>
      </c>
      <c r="G155" s="8">
        <v>0.27043681000000003</v>
      </c>
      <c r="H155" s="8">
        <v>0.36455622500000001</v>
      </c>
      <c r="I155" s="9" t="s">
        <v>644</v>
      </c>
    </row>
    <row r="156" spans="1:9" ht="80" x14ac:dyDescent="0.2">
      <c r="A156" s="4" t="s">
        <v>1192</v>
      </c>
      <c r="B156" s="5" t="s">
        <v>1194</v>
      </c>
      <c r="C156" s="6">
        <v>-0.26677755800000003</v>
      </c>
      <c r="D156" s="6">
        <v>0.12902438799999999</v>
      </c>
      <c r="E156" s="7">
        <v>-0.21073550999999999</v>
      </c>
      <c r="F156" s="7">
        <v>0.22213480799999999</v>
      </c>
      <c r="G156" s="8">
        <v>-0.29501242999999999</v>
      </c>
      <c r="H156" s="8">
        <v>9.6594787000000001E-2</v>
      </c>
      <c r="I156" s="9" t="s">
        <v>1193</v>
      </c>
    </row>
    <row r="157" spans="1:9" ht="112" x14ac:dyDescent="0.2">
      <c r="A157" s="4" t="s">
        <v>1134</v>
      </c>
      <c r="B157" s="5" t="s">
        <v>3445</v>
      </c>
      <c r="C157" s="6">
        <v>-0.34800414600000001</v>
      </c>
      <c r="D157" s="6">
        <v>0.129095821</v>
      </c>
      <c r="E157" s="7">
        <v>6.4898428999999994E-2</v>
      </c>
      <c r="F157" s="7">
        <v>0.76638243100000003</v>
      </c>
      <c r="G157" s="8">
        <v>-0.240354647</v>
      </c>
      <c r="H157" s="8">
        <v>0.28232657999999999</v>
      </c>
      <c r="I157" s="9" t="s">
        <v>1135</v>
      </c>
    </row>
    <row r="158" spans="1:9" ht="32" x14ac:dyDescent="0.2">
      <c r="A158" s="4" t="s">
        <v>1593</v>
      </c>
      <c r="B158" s="5" t="s">
        <v>1595</v>
      </c>
      <c r="C158" s="6">
        <v>0.41258805900000001</v>
      </c>
      <c r="D158" s="6">
        <v>0.13059775500000001</v>
      </c>
      <c r="E158" s="7">
        <v>0.44411538299999997</v>
      </c>
      <c r="F158" s="7">
        <v>0.10619524800000001</v>
      </c>
      <c r="G158" s="8">
        <v>0.47879301200000002</v>
      </c>
      <c r="H158" s="8">
        <v>8.4135658000000002E-2</v>
      </c>
      <c r="I158" s="9" t="s">
        <v>1594</v>
      </c>
    </row>
    <row r="159" spans="1:9" ht="16" x14ac:dyDescent="0.2">
      <c r="A159" s="4" t="s">
        <v>2246</v>
      </c>
      <c r="B159" s="5" t="s">
        <v>2248</v>
      </c>
      <c r="C159" s="6">
        <v>0.38684917299999999</v>
      </c>
      <c r="D159" s="6">
        <v>0.13163730500000001</v>
      </c>
      <c r="E159" s="7">
        <v>0.11348151500000001</v>
      </c>
      <c r="F159" s="7">
        <v>0.64357377100000002</v>
      </c>
      <c r="G159" s="8">
        <v>0.142155159</v>
      </c>
      <c r="H159" s="8">
        <v>0.563185567</v>
      </c>
      <c r="I159" s="9" t="s">
        <v>2247</v>
      </c>
    </row>
    <row r="160" spans="1:9" ht="32" x14ac:dyDescent="0.2">
      <c r="A160" s="4" t="s">
        <v>1736</v>
      </c>
      <c r="B160" s="5" t="s">
        <v>3552</v>
      </c>
      <c r="C160" s="6">
        <v>-0.55333941200000003</v>
      </c>
      <c r="D160" s="6">
        <v>0.13293095799999999</v>
      </c>
      <c r="E160" s="7">
        <v>-0.42523158100000003</v>
      </c>
      <c r="F160" s="7">
        <v>0.23910144999999999</v>
      </c>
      <c r="G160" s="8">
        <v>-0.20333964800000001</v>
      </c>
      <c r="H160" s="8">
        <v>0.56459158499999995</v>
      </c>
      <c r="I160" s="9" t="s">
        <v>1737</v>
      </c>
    </row>
    <row r="161" spans="1:9" ht="16" x14ac:dyDescent="0.2">
      <c r="A161" s="4" t="s">
        <v>2394</v>
      </c>
      <c r="B161" s="5" t="s">
        <v>3673</v>
      </c>
      <c r="C161" s="6">
        <v>0.25747628</v>
      </c>
      <c r="D161" s="6">
        <v>0.133666695</v>
      </c>
      <c r="E161" s="7">
        <v>5.5471963999999999E-2</v>
      </c>
      <c r="F161" s="7">
        <v>0.73490994799999998</v>
      </c>
      <c r="G161" s="8">
        <v>0.17532503399999999</v>
      </c>
      <c r="H161" s="8">
        <v>0.29484137599999999</v>
      </c>
      <c r="I161" s="9" t="s">
        <v>2395</v>
      </c>
    </row>
    <row r="162" spans="1:9" ht="32" x14ac:dyDescent="0.2">
      <c r="A162" s="4" t="s">
        <v>1846</v>
      </c>
      <c r="B162" s="5" t="s">
        <v>1848</v>
      </c>
      <c r="C162" s="6">
        <v>-0.59300571999999996</v>
      </c>
      <c r="D162" s="6">
        <v>0.13374493900000001</v>
      </c>
      <c r="E162" s="7">
        <v>0.16562957</v>
      </c>
      <c r="F162" s="7">
        <v>0.66128702800000005</v>
      </c>
      <c r="G162" s="8">
        <v>-0.325814518</v>
      </c>
      <c r="H162" s="8">
        <v>0.394244865</v>
      </c>
      <c r="I162" s="9" t="s">
        <v>1847</v>
      </c>
    </row>
    <row r="163" spans="1:9" ht="48" x14ac:dyDescent="0.2">
      <c r="A163" s="4" t="s">
        <v>2228</v>
      </c>
      <c r="B163" s="5" t="s">
        <v>3644</v>
      </c>
      <c r="C163" s="6">
        <v>0.16218595399999999</v>
      </c>
      <c r="D163" s="6">
        <v>0.13375193499999999</v>
      </c>
      <c r="E163" s="7">
        <v>0.118593502</v>
      </c>
      <c r="F163" s="7">
        <v>0.26239861399999997</v>
      </c>
      <c r="G163" s="8">
        <v>0.20080273300000001</v>
      </c>
      <c r="H163" s="8">
        <v>6.9721904000000001E-2</v>
      </c>
      <c r="I163" s="9" t="s">
        <v>2229</v>
      </c>
    </row>
    <row r="164" spans="1:9" ht="16" x14ac:dyDescent="0.2">
      <c r="A164" s="4" t="s">
        <v>1843</v>
      </c>
      <c r="B164" s="5" t="s">
        <v>1845</v>
      </c>
      <c r="C164" s="6">
        <v>0.31174894399999997</v>
      </c>
      <c r="D164" s="6">
        <v>0.135074633</v>
      </c>
      <c r="E164" s="7">
        <v>0.14421871</v>
      </c>
      <c r="F164" s="7">
        <v>0.47280913899999999</v>
      </c>
      <c r="G164" s="8">
        <v>0.28500354300000003</v>
      </c>
      <c r="H164" s="8">
        <v>0.16867380300000001</v>
      </c>
      <c r="I164" s="9" t="s">
        <v>1844</v>
      </c>
    </row>
    <row r="165" spans="1:9" ht="32" x14ac:dyDescent="0.2">
      <c r="A165" s="4" t="s">
        <v>1458</v>
      </c>
      <c r="B165" s="5" t="s">
        <v>3503</v>
      </c>
      <c r="C165" s="6">
        <v>0.32309892699999998</v>
      </c>
      <c r="D165" s="6">
        <v>0.13517252299999999</v>
      </c>
      <c r="E165" s="7">
        <v>0.15475607</v>
      </c>
      <c r="F165" s="7">
        <v>0.457770016</v>
      </c>
      <c r="G165" s="8">
        <v>0.263651733</v>
      </c>
      <c r="H165" s="8">
        <v>0.21566659899999999</v>
      </c>
      <c r="I165" s="9" t="s">
        <v>1459</v>
      </c>
    </row>
    <row r="166" spans="1:9" ht="32" x14ac:dyDescent="0.2">
      <c r="A166" s="4" t="s">
        <v>1960</v>
      </c>
      <c r="B166" s="5" t="s">
        <v>3598</v>
      </c>
      <c r="C166" s="6">
        <v>-0.193849562</v>
      </c>
      <c r="D166" s="6">
        <v>0.136450193</v>
      </c>
      <c r="E166" s="7">
        <v>2.8835520000000002E-3</v>
      </c>
      <c r="F166" s="7">
        <v>0.98144839699999997</v>
      </c>
      <c r="G166" s="8">
        <v>9.3398560000000005E-3</v>
      </c>
      <c r="H166" s="8">
        <v>0.939969147</v>
      </c>
      <c r="I166" s="9" t="s">
        <v>1961</v>
      </c>
    </row>
    <row r="167" spans="1:9" ht="16" x14ac:dyDescent="0.2">
      <c r="A167" s="4" t="s">
        <v>3137</v>
      </c>
      <c r="B167" s="5" t="s">
        <v>3139</v>
      </c>
      <c r="C167" s="6">
        <v>0.25836500800000001</v>
      </c>
      <c r="D167" s="6">
        <v>0.13661191</v>
      </c>
      <c r="E167" s="7">
        <v>-0.15686397999999999</v>
      </c>
      <c r="F167" s="7">
        <v>0.35185357099999998</v>
      </c>
      <c r="G167" s="8">
        <v>7.0618185999999999E-2</v>
      </c>
      <c r="H167" s="8">
        <v>0.67053488000000006</v>
      </c>
      <c r="I167" s="9" t="s">
        <v>3138</v>
      </c>
    </row>
    <row r="168" spans="1:9" ht="48" x14ac:dyDescent="0.2">
      <c r="A168" s="4" t="s">
        <v>2848</v>
      </c>
      <c r="B168" s="5" t="s">
        <v>3741</v>
      </c>
      <c r="C168" s="6">
        <v>-0.91437694999999997</v>
      </c>
      <c r="D168" s="6">
        <v>0.13715750500000001</v>
      </c>
      <c r="E168" s="7">
        <v>-6.0927103000000003E-2</v>
      </c>
      <c r="F168" s="7">
        <v>0.91722375199999995</v>
      </c>
      <c r="G168" s="8">
        <v>-0.827356757</v>
      </c>
      <c r="H168" s="8">
        <v>0.17507019500000001</v>
      </c>
      <c r="I168" s="9" t="s">
        <v>2849</v>
      </c>
    </row>
    <row r="169" spans="1:9" ht="16" x14ac:dyDescent="0.2">
      <c r="A169" s="4" t="s">
        <v>2542</v>
      </c>
      <c r="B169" s="5" t="s">
        <v>2544</v>
      </c>
      <c r="C169" s="6">
        <v>-0.35194312999999999</v>
      </c>
      <c r="D169" s="6">
        <v>0.13744139999999999</v>
      </c>
      <c r="E169" s="7">
        <v>-0.32474048</v>
      </c>
      <c r="F169" s="7">
        <v>0.16764696900000001</v>
      </c>
      <c r="G169" s="8">
        <v>-0.23340253699999999</v>
      </c>
      <c r="H169" s="8">
        <v>0.31195171399999999</v>
      </c>
      <c r="I169" s="9" t="s">
        <v>2543</v>
      </c>
    </row>
    <row r="170" spans="1:9" ht="64" x14ac:dyDescent="0.2">
      <c r="A170" s="4" t="s">
        <v>543</v>
      </c>
      <c r="B170" s="5" t="s">
        <v>545</v>
      </c>
      <c r="C170" s="6">
        <v>0.46341992300000001</v>
      </c>
      <c r="D170" s="6">
        <v>0.13748028100000001</v>
      </c>
      <c r="E170" s="7">
        <v>0.26446274800000003</v>
      </c>
      <c r="F170" s="7">
        <v>0.38163202600000001</v>
      </c>
      <c r="G170" s="8">
        <v>0.50463200200000002</v>
      </c>
      <c r="H170" s="8">
        <v>0.108683052</v>
      </c>
      <c r="I170" s="9" t="s">
        <v>544</v>
      </c>
    </row>
    <row r="171" spans="1:9" ht="64" x14ac:dyDescent="0.2">
      <c r="A171" s="4" t="s">
        <v>1498</v>
      </c>
      <c r="B171" s="5" t="s">
        <v>3508</v>
      </c>
      <c r="C171" s="6">
        <v>-0.25711251000000002</v>
      </c>
      <c r="D171" s="6">
        <v>0.13752125600000001</v>
      </c>
      <c r="E171" s="7">
        <v>-0.24745573900000001</v>
      </c>
      <c r="F171" s="7">
        <v>0.15155981099999999</v>
      </c>
      <c r="G171" s="8">
        <v>-0.280776258</v>
      </c>
      <c r="H171" s="8">
        <v>0.10781805799999999</v>
      </c>
      <c r="I171" s="9" t="s">
        <v>1499</v>
      </c>
    </row>
    <row r="172" spans="1:9" ht="64" x14ac:dyDescent="0.2">
      <c r="A172" s="4" t="s">
        <v>129</v>
      </c>
      <c r="B172" s="5" t="s">
        <v>3263</v>
      </c>
      <c r="C172" s="6">
        <v>-0.25692072599999999</v>
      </c>
      <c r="D172" s="6">
        <v>0.13757103900000001</v>
      </c>
      <c r="E172" s="7">
        <v>-0.21446641699999999</v>
      </c>
      <c r="F172" s="7">
        <v>0.20882509499999999</v>
      </c>
      <c r="G172" s="8">
        <v>-0.278069976</v>
      </c>
      <c r="H172" s="8">
        <v>0.11070472100000001</v>
      </c>
      <c r="I172" s="9" t="s">
        <v>130</v>
      </c>
    </row>
    <row r="173" spans="1:9" ht="80" x14ac:dyDescent="0.2">
      <c r="A173" s="4" t="s">
        <v>761</v>
      </c>
      <c r="B173" s="5" t="s">
        <v>3390</v>
      </c>
      <c r="C173" s="6">
        <v>-0.26466326200000001</v>
      </c>
      <c r="D173" s="6">
        <v>0.13863012699999999</v>
      </c>
      <c r="E173" s="7">
        <v>-0.24083801299999999</v>
      </c>
      <c r="F173" s="7">
        <v>0.17444517300000001</v>
      </c>
      <c r="G173" s="8">
        <v>-0.19145383299999999</v>
      </c>
      <c r="H173" s="8">
        <v>0.27350165199999998</v>
      </c>
      <c r="I173" s="9" t="s">
        <v>762</v>
      </c>
    </row>
    <row r="174" spans="1:9" ht="16" x14ac:dyDescent="0.2">
      <c r="A174" s="4" t="s">
        <v>3040</v>
      </c>
      <c r="B174" s="5" t="s">
        <v>3042</v>
      </c>
      <c r="C174" s="6">
        <v>0.37885555300000001</v>
      </c>
      <c r="D174" s="6">
        <v>0.13889195600000001</v>
      </c>
      <c r="E174" s="7">
        <v>0.21041673299999999</v>
      </c>
      <c r="F174" s="7">
        <v>0.39590338000000003</v>
      </c>
      <c r="G174" s="8">
        <v>-5.7254118999999999E-2</v>
      </c>
      <c r="H174" s="8">
        <v>0.81470596299999998</v>
      </c>
      <c r="I174" s="9" t="s">
        <v>3041</v>
      </c>
    </row>
    <row r="175" spans="1:9" ht="32" x14ac:dyDescent="0.2">
      <c r="A175" s="4" t="s">
        <v>1514</v>
      </c>
      <c r="B175" s="5" t="s">
        <v>3513</v>
      </c>
      <c r="C175" s="6">
        <v>-0.37670901899999998</v>
      </c>
      <c r="D175" s="6">
        <v>0.13897140299999999</v>
      </c>
      <c r="E175" s="7">
        <v>3.3604044999999999E-2</v>
      </c>
      <c r="F175" s="7">
        <v>0.88991472000000005</v>
      </c>
      <c r="G175" s="8">
        <v>-0.36749579399999999</v>
      </c>
      <c r="H175" s="8">
        <v>0.14802278299999999</v>
      </c>
      <c r="I175" s="9" t="s">
        <v>1515</v>
      </c>
    </row>
    <row r="176" spans="1:9" ht="80" x14ac:dyDescent="0.2">
      <c r="A176" s="4" t="s">
        <v>340</v>
      </c>
      <c r="B176" s="5" t="s">
        <v>342</v>
      </c>
      <c r="C176" s="6">
        <v>-0.38939968699999999</v>
      </c>
      <c r="D176" s="6">
        <v>0.13933996700000001</v>
      </c>
      <c r="E176" s="7">
        <v>-6.3236376999999996E-2</v>
      </c>
      <c r="F176" s="7">
        <v>0.80144338800000003</v>
      </c>
      <c r="G176" s="8">
        <v>-0.366498255</v>
      </c>
      <c r="H176" s="8">
        <v>0.16198683999999999</v>
      </c>
      <c r="I176" s="9" t="s">
        <v>341</v>
      </c>
    </row>
    <row r="177" spans="1:9" ht="32" x14ac:dyDescent="0.2">
      <c r="A177" s="4" t="s">
        <v>1349</v>
      </c>
      <c r="B177" s="5" t="s">
        <v>1351</v>
      </c>
      <c r="C177" s="6">
        <v>-0.59981867600000005</v>
      </c>
      <c r="D177" s="6">
        <v>0.14004571499999999</v>
      </c>
      <c r="E177" s="7">
        <v>-0.64383387999999997</v>
      </c>
      <c r="F177" s="7">
        <v>0.115620775</v>
      </c>
      <c r="G177" s="8">
        <v>-0.57483975899999995</v>
      </c>
      <c r="H177" s="8">
        <v>0.15581265499999999</v>
      </c>
      <c r="I177" s="9" t="s">
        <v>1350</v>
      </c>
    </row>
    <row r="178" spans="1:9" ht="32" x14ac:dyDescent="0.2">
      <c r="A178" s="4" t="s">
        <v>2275</v>
      </c>
      <c r="B178" s="5" t="s">
        <v>3651</v>
      </c>
      <c r="C178" s="6">
        <v>-0.34088143900000001</v>
      </c>
      <c r="D178" s="6">
        <v>0.14039242299999999</v>
      </c>
      <c r="E178" s="7">
        <v>-0.32604135499999998</v>
      </c>
      <c r="F178" s="7">
        <v>0.15692816800000001</v>
      </c>
      <c r="G178" s="8">
        <v>-0.15186256400000001</v>
      </c>
      <c r="H178" s="8">
        <v>0.49528614799999998</v>
      </c>
      <c r="I178" s="9" t="s">
        <v>2276</v>
      </c>
    </row>
    <row r="179" spans="1:9" ht="16" x14ac:dyDescent="0.2">
      <c r="A179" s="4" t="s">
        <v>1502</v>
      </c>
      <c r="B179" s="5" t="s">
        <v>1504</v>
      </c>
      <c r="C179" s="6">
        <v>0.12821030899999999</v>
      </c>
      <c r="D179" s="6">
        <v>0.141388771</v>
      </c>
      <c r="E179" s="7">
        <v>-5.4934081000000003E-2</v>
      </c>
      <c r="F179" s="7">
        <v>0.51274189199999998</v>
      </c>
      <c r="G179" s="8">
        <v>-2.5907606E-2</v>
      </c>
      <c r="H179" s="8">
        <v>0.75585379399999997</v>
      </c>
      <c r="I179" s="9" t="s">
        <v>1503</v>
      </c>
    </row>
    <row r="180" spans="1:9" ht="48" x14ac:dyDescent="0.2">
      <c r="A180" s="4" t="s">
        <v>1020</v>
      </c>
      <c r="B180" s="5" t="s">
        <v>1022</v>
      </c>
      <c r="C180" s="6">
        <v>-0.28444770400000002</v>
      </c>
      <c r="D180" s="6">
        <v>0.141593363</v>
      </c>
      <c r="E180" s="7">
        <v>-4.7524011999999997E-2</v>
      </c>
      <c r="F180" s="7">
        <v>0.79709749799999996</v>
      </c>
      <c r="G180" s="8">
        <v>-0.25772587200000002</v>
      </c>
      <c r="H180" s="8">
        <v>0.179460341</v>
      </c>
      <c r="I180" s="9" t="s">
        <v>1021</v>
      </c>
    </row>
    <row r="181" spans="1:9" ht="32" x14ac:dyDescent="0.2">
      <c r="A181" s="4" t="s">
        <v>222</v>
      </c>
      <c r="B181" s="5" t="s">
        <v>224</v>
      </c>
      <c r="C181" s="6">
        <v>-0.44786319899999999</v>
      </c>
      <c r="D181" s="6">
        <v>0.144171413</v>
      </c>
      <c r="E181" s="7">
        <v>-0.17901809499999999</v>
      </c>
      <c r="F181" s="7">
        <v>0.54398353600000005</v>
      </c>
      <c r="G181" s="8">
        <v>-0.279449475</v>
      </c>
      <c r="H181" s="8">
        <v>0.34886820400000002</v>
      </c>
      <c r="I181" s="9" t="s">
        <v>223</v>
      </c>
    </row>
    <row r="182" spans="1:9" ht="80" x14ac:dyDescent="0.2">
      <c r="A182" s="4" t="s">
        <v>855</v>
      </c>
      <c r="B182" s="5" t="s">
        <v>3406</v>
      </c>
      <c r="C182" s="6">
        <v>0.20091574700000001</v>
      </c>
      <c r="D182" s="6">
        <v>0.14511059100000001</v>
      </c>
      <c r="E182" s="7">
        <v>8.0655738000000005E-2</v>
      </c>
      <c r="F182" s="7">
        <v>0.54329102299999998</v>
      </c>
      <c r="G182" s="8">
        <v>0.19229399699999999</v>
      </c>
      <c r="H182" s="8">
        <v>0.161639068</v>
      </c>
      <c r="I182" s="9" t="s">
        <v>856</v>
      </c>
    </row>
    <row r="183" spans="1:9" ht="64" x14ac:dyDescent="0.2">
      <c r="A183" s="4" t="s">
        <v>2143</v>
      </c>
      <c r="B183" s="5" t="s">
        <v>3633</v>
      </c>
      <c r="C183" s="6">
        <v>-0.181802414</v>
      </c>
      <c r="D183" s="6">
        <v>0.14519886800000001</v>
      </c>
      <c r="E183" s="7">
        <v>-0.28946777299999998</v>
      </c>
      <c r="F183" s="7">
        <v>2.8921270999999998E-2</v>
      </c>
      <c r="G183" s="8">
        <v>-0.15033537599999999</v>
      </c>
      <c r="H183" s="8">
        <v>0.22191091499999999</v>
      </c>
      <c r="I183" s="9" t="s">
        <v>2144</v>
      </c>
    </row>
    <row r="184" spans="1:9" ht="48" x14ac:dyDescent="0.2">
      <c r="A184" s="4" t="s">
        <v>190</v>
      </c>
      <c r="B184" s="5" t="s">
        <v>192</v>
      </c>
      <c r="C184" s="6">
        <v>7.0243525000000001E-2</v>
      </c>
      <c r="D184" s="6">
        <v>0.14652630999999999</v>
      </c>
      <c r="E184" s="7">
        <v>2.5311486000000001E-2</v>
      </c>
      <c r="F184" s="7">
        <v>0.58618099999999995</v>
      </c>
      <c r="G184" s="8">
        <v>3.1807664999999999E-2</v>
      </c>
      <c r="H184" s="8">
        <v>0.49549011199999998</v>
      </c>
      <c r="I184" s="9" t="s">
        <v>191</v>
      </c>
    </row>
    <row r="185" spans="1:9" ht="32" x14ac:dyDescent="0.2">
      <c r="A185" s="4" t="s">
        <v>345</v>
      </c>
      <c r="B185" s="5" t="s">
        <v>347</v>
      </c>
      <c r="C185" s="6">
        <v>-0.226116962</v>
      </c>
      <c r="D185" s="6">
        <v>0.14713257699999999</v>
      </c>
      <c r="E185" s="7">
        <v>-0.15373880100000001</v>
      </c>
      <c r="F185" s="7">
        <v>0.31274432400000002</v>
      </c>
      <c r="G185" s="8">
        <v>-0.233225934</v>
      </c>
      <c r="H185" s="8">
        <v>0.13589266</v>
      </c>
      <c r="I185" s="9" t="s">
        <v>346</v>
      </c>
    </row>
    <row r="186" spans="1:9" ht="16" x14ac:dyDescent="0.2">
      <c r="A186" s="4" t="s">
        <v>33</v>
      </c>
      <c r="B186" s="5" t="s">
        <v>35</v>
      </c>
      <c r="C186" s="6">
        <v>0.454573848</v>
      </c>
      <c r="D186" s="6">
        <v>0.14750703900000001</v>
      </c>
      <c r="E186" s="7">
        <v>3.630444E-3</v>
      </c>
      <c r="F186" s="7">
        <v>0.99033722300000004</v>
      </c>
      <c r="G186" s="8">
        <v>-0.32225072700000001</v>
      </c>
      <c r="H186" s="8">
        <v>0.293913969</v>
      </c>
      <c r="I186" s="9" t="s">
        <v>34</v>
      </c>
    </row>
    <row r="187" spans="1:9" ht="16" x14ac:dyDescent="0.2">
      <c r="A187" s="4" t="s">
        <v>528</v>
      </c>
      <c r="B187" s="5" t="s">
        <v>530</v>
      </c>
      <c r="C187" s="6">
        <v>0.35299613699999999</v>
      </c>
      <c r="D187" s="6">
        <v>0.148709218</v>
      </c>
      <c r="E187" s="7">
        <v>0.136632327</v>
      </c>
      <c r="F187" s="7">
        <v>0.56137328399999997</v>
      </c>
      <c r="G187" s="8">
        <v>0.37214265000000002</v>
      </c>
      <c r="H187" s="8">
        <v>0.12969109400000001</v>
      </c>
      <c r="I187" s="9" t="s">
        <v>529</v>
      </c>
    </row>
    <row r="188" spans="1:9" ht="80" x14ac:dyDescent="0.2">
      <c r="A188" s="4" t="s">
        <v>615</v>
      </c>
      <c r="B188" s="5" t="s">
        <v>3360</v>
      </c>
      <c r="C188" s="6">
        <v>-0.31962678500000002</v>
      </c>
      <c r="D188" s="6">
        <v>0.14872780499999999</v>
      </c>
      <c r="E188" s="7">
        <v>6.4739149999999995E-2</v>
      </c>
      <c r="F188" s="7">
        <v>0.75997046000000001</v>
      </c>
      <c r="G188" s="8">
        <v>-0.102924215</v>
      </c>
      <c r="H188" s="8">
        <v>0.62821225999999997</v>
      </c>
      <c r="I188" s="9" t="s">
        <v>616</v>
      </c>
    </row>
    <row r="189" spans="1:9" ht="32" x14ac:dyDescent="0.2">
      <c r="A189" s="4" t="s">
        <v>682</v>
      </c>
      <c r="B189" s="5" t="s">
        <v>684</v>
      </c>
      <c r="C189" s="6">
        <v>-0.27338411800000001</v>
      </c>
      <c r="D189" s="6">
        <v>0.14915472699999999</v>
      </c>
      <c r="E189" s="7">
        <v>-6.0398805E-2</v>
      </c>
      <c r="F189" s="7">
        <v>0.73932827499999998</v>
      </c>
      <c r="G189" s="8">
        <v>-0.17352226000000001</v>
      </c>
      <c r="H189" s="8">
        <v>0.34719589499999998</v>
      </c>
      <c r="I189" s="9" t="s">
        <v>683</v>
      </c>
    </row>
    <row r="190" spans="1:9" ht="16" x14ac:dyDescent="0.2">
      <c r="A190" s="4" t="s">
        <v>756</v>
      </c>
      <c r="B190" s="5" t="s">
        <v>3389</v>
      </c>
      <c r="C190" s="6">
        <v>0.33118635499999999</v>
      </c>
      <c r="D190" s="6">
        <v>0.14951235399999999</v>
      </c>
      <c r="E190" s="7">
        <v>4.6768174000000003E-2</v>
      </c>
      <c r="F190" s="7">
        <v>0.83149949700000003</v>
      </c>
      <c r="G190" s="8">
        <v>0.37193272799999999</v>
      </c>
      <c r="H190" s="8">
        <v>0.109344807</v>
      </c>
      <c r="I190" s="9" t="s">
        <v>757</v>
      </c>
    </row>
    <row r="191" spans="1:9" ht="32" x14ac:dyDescent="0.2">
      <c r="A191" s="4" t="s">
        <v>1518</v>
      </c>
      <c r="B191" s="5" t="s">
        <v>1520</v>
      </c>
      <c r="C191" s="6">
        <v>-0.51702384999999995</v>
      </c>
      <c r="D191" s="6">
        <v>0.14981096699999999</v>
      </c>
      <c r="E191" s="7">
        <v>-0.45464097399999998</v>
      </c>
      <c r="F191" s="7">
        <v>0.20097357299999999</v>
      </c>
      <c r="G191" s="8">
        <v>-0.30920771699999999</v>
      </c>
      <c r="H191" s="8">
        <v>0.375573398</v>
      </c>
      <c r="I191" s="9" t="s">
        <v>1519</v>
      </c>
    </row>
    <row r="192" spans="1:9" ht="32" x14ac:dyDescent="0.2">
      <c r="A192" s="4" t="s">
        <v>227</v>
      </c>
      <c r="B192" s="5" t="s">
        <v>185</v>
      </c>
      <c r="C192" s="6">
        <v>0.32218310700000002</v>
      </c>
      <c r="D192" s="6">
        <v>0.14996451699999999</v>
      </c>
      <c r="E192" s="7">
        <v>7.5223337000000001E-2</v>
      </c>
      <c r="F192" s="7">
        <v>0.72574755300000005</v>
      </c>
      <c r="G192" s="8">
        <v>0.31751505099999999</v>
      </c>
      <c r="H192" s="8">
        <v>0.15545606000000001</v>
      </c>
      <c r="I192" s="9" t="s">
        <v>228</v>
      </c>
    </row>
    <row r="193" spans="1:9" ht="48" x14ac:dyDescent="0.2">
      <c r="A193" s="4" t="s">
        <v>746</v>
      </c>
      <c r="B193" s="5" t="s">
        <v>3387</v>
      </c>
      <c r="C193" s="6">
        <v>0.28457808699999998</v>
      </c>
      <c r="D193" s="6">
        <v>0.15031054799999999</v>
      </c>
      <c r="E193" s="7">
        <v>0.103859915</v>
      </c>
      <c r="F193" s="7">
        <v>0.58523494899999995</v>
      </c>
      <c r="G193" s="8">
        <v>0.113713333</v>
      </c>
      <c r="H193" s="8">
        <v>0.55065626999999995</v>
      </c>
      <c r="I193" s="9" t="s">
        <v>747</v>
      </c>
    </row>
    <row r="194" spans="1:9" ht="32" x14ac:dyDescent="0.2">
      <c r="A194" s="4" t="s">
        <v>1083</v>
      </c>
      <c r="B194" s="5" t="s">
        <v>3436</v>
      </c>
      <c r="C194" s="6">
        <v>-0.26002297299999999</v>
      </c>
      <c r="D194" s="6">
        <v>0.15298727100000001</v>
      </c>
      <c r="E194" s="7">
        <v>9.1005106000000002E-2</v>
      </c>
      <c r="F194" s="7">
        <v>0.60309649899999995</v>
      </c>
      <c r="G194" s="8">
        <v>-8.9037901000000003E-2</v>
      </c>
      <c r="H194" s="8">
        <v>0.61086498700000003</v>
      </c>
      <c r="I194" s="9" t="s">
        <v>1084</v>
      </c>
    </row>
    <row r="195" spans="1:9" ht="16" x14ac:dyDescent="0.2">
      <c r="A195" s="4" t="s">
        <v>1331</v>
      </c>
      <c r="B195" s="5" t="s">
        <v>1333</v>
      </c>
      <c r="C195" s="6">
        <v>0.26730976200000001</v>
      </c>
      <c r="D195" s="6">
        <v>0.153572492</v>
      </c>
      <c r="E195" s="7">
        <v>-4.2438626E-2</v>
      </c>
      <c r="F195" s="7">
        <v>0.812975848</v>
      </c>
      <c r="G195" s="8">
        <v>4.3960001999999998E-2</v>
      </c>
      <c r="H195" s="8">
        <v>0.80641877100000003</v>
      </c>
      <c r="I195" s="9" t="s">
        <v>1332</v>
      </c>
    </row>
    <row r="196" spans="1:9" ht="16" x14ac:dyDescent="0.2">
      <c r="A196" s="4" t="s">
        <v>1627</v>
      </c>
      <c r="B196" s="5" t="s">
        <v>1629</v>
      </c>
      <c r="C196" s="6">
        <v>0.17184753699999999</v>
      </c>
      <c r="D196" s="6">
        <v>0.15358697800000001</v>
      </c>
      <c r="E196" s="7">
        <v>3.3490829999999999E-2</v>
      </c>
      <c r="F196" s="7">
        <v>0.77163706099999996</v>
      </c>
      <c r="G196" s="8">
        <v>7.265802E-3</v>
      </c>
      <c r="H196" s="8">
        <v>0.94970666599999998</v>
      </c>
      <c r="I196" s="9" t="s">
        <v>1628</v>
      </c>
    </row>
    <row r="197" spans="1:9" ht="48" x14ac:dyDescent="0.2">
      <c r="A197" s="4" t="s">
        <v>639</v>
      </c>
      <c r="B197" s="5" t="s">
        <v>3365</v>
      </c>
      <c r="C197" s="6">
        <v>-0.22370032200000001</v>
      </c>
      <c r="D197" s="6">
        <v>0.15415427300000001</v>
      </c>
      <c r="E197" s="7">
        <v>-2.8651877999999999E-2</v>
      </c>
      <c r="F197" s="7">
        <v>0.84879569700000002</v>
      </c>
      <c r="G197" s="8">
        <v>-7.4645379999999997E-2</v>
      </c>
      <c r="H197" s="8">
        <v>0.62096977799999997</v>
      </c>
      <c r="I197" s="9" t="s">
        <v>640</v>
      </c>
    </row>
    <row r="198" spans="1:9" ht="16" x14ac:dyDescent="0.2">
      <c r="A198" s="4" t="s">
        <v>38</v>
      </c>
      <c r="B198" s="5" t="s">
        <v>40</v>
      </c>
      <c r="C198" s="6">
        <v>0.21475907399999999</v>
      </c>
      <c r="D198" s="6">
        <v>0.154749526</v>
      </c>
      <c r="E198" s="7">
        <v>5.8729846000000002E-2</v>
      </c>
      <c r="F198" s="7">
        <v>0.68525021699999999</v>
      </c>
      <c r="G198" s="8">
        <v>1.460643E-2</v>
      </c>
      <c r="H198" s="8">
        <v>0.91944060800000005</v>
      </c>
      <c r="I198" s="9" t="s">
        <v>39</v>
      </c>
    </row>
    <row r="199" spans="1:9" ht="16" x14ac:dyDescent="0.2">
      <c r="A199" s="4" t="s">
        <v>3199</v>
      </c>
      <c r="B199" s="5" t="s">
        <v>3201</v>
      </c>
      <c r="C199" s="6">
        <v>0.28232394900000002</v>
      </c>
      <c r="D199" s="6">
        <v>0.15484277799999999</v>
      </c>
      <c r="E199" s="7">
        <v>7.6221101999999999E-2</v>
      </c>
      <c r="F199" s="7">
        <v>0.68910272500000003</v>
      </c>
      <c r="G199" s="8">
        <v>0.26645498699999998</v>
      </c>
      <c r="H199" s="8">
        <v>0.17741166999999999</v>
      </c>
      <c r="I199" s="9" t="s">
        <v>3200</v>
      </c>
    </row>
    <row r="200" spans="1:9" ht="32" x14ac:dyDescent="0.2">
      <c r="A200" s="4" t="s">
        <v>449</v>
      </c>
      <c r="B200" s="5" t="s">
        <v>451</v>
      </c>
      <c r="C200" s="6">
        <v>0.19069812999999999</v>
      </c>
      <c r="D200" s="6">
        <v>0.155459974</v>
      </c>
      <c r="E200" s="7">
        <v>7.0947105999999996E-2</v>
      </c>
      <c r="F200" s="7">
        <v>0.58318305100000001</v>
      </c>
      <c r="G200" s="8">
        <v>0.10608988699999999</v>
      </c>
      <c r="H200" s="8">
        <v>0.41556694999999999</v>
      </c>
      <c r="I200" s="9" t="s">
        <v>450</v>
      </c>
    </row>
    <row r="201" spans="1:9" ht="48" x14ac:dyDescent="0.2">
      <c r="A201" s="4" t="s">
        <v>834</v>
      </c>
      <c r="B201" s="5" t="s">
        <v>836</v>
      </c>
      <c r="C201" s="6">
        <v>-0.216666787</v>
      </c>
      <c r="D201" s="6">
        <v>0.156271037</v>
      </c>
      <c r="E201" s="7">
        <v>-0.139389596</v>
      </c>
      <c r="F201" s="7">
        <v>0.349716207</v>
      </c>
      <c r="G201" s="8">
        <v>-0.14013972</v>
      </c>
      <c r="H201" s="8">
        <v>0.347224794</v>
      </c>
      <c r="I201" s="9" t="s">
        <v>835</v>
      </c>
    </row>
    <row r="202" spans="1:9" ht="48" x14ac:dyDescent="0.2">
      <c r="A202" s="4" t="s">
        <v>3074</v>
      </c>
      <c r="B202" s="5" t="s">
        <v>3776</v>
      </c>
      <c r="C202" s="6">
        <v>0.44671871400000002</v>
      </c>
      <c r="D202" s="6">
        <v>0.15689576799999999</v>
      </c>
      <c r="E202" s="7">
        <v>-0.27316059999999998</v>
      </c>
      <c r="F202" s="7">
        <v>0.373997729</v>
      </c>
      <c r="G202" s="8">
        <v>0.18405042999999999</v>
      </c>
      <c r="H202" s="8">
        <v>0.54547462700000005</v>
      </c>
      <c r="I202" s="9" t="s">
        <v>3075</v>
      </c>
    </row>
    <row r="203" spans="1:9" ht="48" x14ac:dyDescent="0.2">
      <c r="A203" s="4" t="s">
        <v>1575</v>
      </c>
      <c r="B203" s="5" t="s">
        <v>1577</v>
      </c>
      <c r="C203" s="6">
        <v>-0.209092634</v>
      </c>
      <c r="D203" s="6">
        <v>0.157138524</v>
      </c>
      <c r="E203" s="7">
        <v>-0.15986347100000001</v>
      </c>
      <c r="F203" s="7">
        <v>0.27103959</v>
      </c>
      <c r="G203" s="8">
        <v>-0.21956466499999999</v>
      </c>
      <c r="H203" s="8">
        <v>0.13901828099999999</v>
      </c>
      <c r="I203" s="9" t="s">
        <v>1576</v>
      </c>
    </row>
    <row r="204" spans="1:9" ht="16" x14ac:dyDescent="0.2">
      <c r="A204" s="4" t="s">
        <v>1162</v>
      </c>
      <c r="B204" s="5" t="s">
        <v>1164</v>
      </c>
      <c r="C204" s="6">
        <v>0.32737474599999999</v>
      </c>
      <c r="D204" s="6">
        <v>0.158055787</v>
      </c>
      <c r="E204" s="7">
        <v>0.47287881999999998</v>
      </c>
      <c r="F204" s="7">
        <v>5.0375523999999998E-2</v>
      </c>
      <c r="G204" s="8">
        <v>0.21346606100000001</v>
      </c>
      <c r="H204" s="8">
        <v>0.34564131199999998</v>
      </c>
      <c r="I204" s="9" t="s">
        <v>1163</v>
      </c>
    </row>
    <row r="205" spans="1:9" ht="16" x14ac:dyDescent="0.2">
      <c r="A205" s="4" t="s">
        <v>173</v>
      </c>
      <c r="B205" s="5" t="s">
        <v>175</v>
      </c>
      <c r="C205" s="6">
        <v>-0.24206614100000001</v>
      </c>
      <c r="D205" s="6">
        <v>0.15840601500000001</v>
      </c>
      <c r="E205" s="7">
        <v>-8.2703410000000005E-2</v>
      </c>
      <c r="F205" s="7">
        <v>0.61665767100000002</v>
      </c>
      <c r="G205" s="8">
        <v>-0.227572052</v>
      </c>
      <c r="H205" s="8">
        <v>0.182760375</v>
      </c>
      <c r="I205" s="9" t="s">
        <v>174</v>
      </c>
    </row>
    <row r="206" spans="1:9" ht="48" x14ac:dyDescent="0.2">
      <c r="A206" s="4" t="s">
        <v>2621</v>
      </c>
      <c r="B206" s="5" t="s">
        <v>3704</v>
      </c>
      <c r="C206" s="6">
        <v>-0.133010663</v>
      </c>
      <c r="D206" s="6">
        <v>0.15987062099999999</v>
      </c>
      <c r="E206" s="7">
        <v>-1.8322501000000001E-2</v>
      </c>
      <c r="F206" s="7">
        <v>0.83993447099999996</v>
      </c>
      <c r="G206" s="8">
        <v>-3.7591829E-2</v>
      </c>
      <c r="H206" s="8">
        <v>0.67943768599999999</v>
      </c>
      <c r="I206" s="9" t="s">
        <v>2622</v>
      </c>
    </row>
    <row r="207" spans="1:9" ht="32" x14ac:dyDescent="0.2">
      <c r="A207" s="4" t="s">
        <v>147</v>
      </c>
      <c r="B207" s="5" t="s">
        <v>3269</v>
      </c>
      <c r="C207" s="6">
        <v>0.26811496200000001</v>
      </c>
      <c r="D207" s="6">
        <v>0.16007136599999999</v>
      </c>
      <c r="E207" s="7">
        <v>6.7895918E-2</v>
      </c>
      <c r="F207" s="7">
        <v>0.71113177699999996</v>
      </c>
      <c r="G207" s="8">
        <v>0.24318978199999999</v>
      </c>
      <c r="H207" s="8">
        <v>0.199332228</v>
      </c>
      <c r="I207" s="9" t="s">
        <v>148</v>
      </c>
    </row>
    <row r="208" spans="1:9" ht="32" x14ac:dyDescent="0.2">
      <c r="A208" s="4" t="s">
        <v>2148</v>
      </c>
      <c r="B208" s="5" t="s">
        <v>2150</v>
      </c>
      <c r="C208" s="6">
        <v>-0.28031336200000001</v>
      </c>
      <c r="D208" s="6">
        <v>0.16032247599999999</v>
      </c>
      <c r="E208" s="7">
        <v>-0.35485508599999999</v>
      </c>
      <c r="F208" s="7">
        <v>8.2489375000000004E-2</v>
      </c>
      <c r="G208" s="8">
        <v>1.4357082E-2</v>
      </c>
      <c r="H208" s="8">
        <v>0.94016191900000001</v>
      </c>
      <c r="I208" s="9" t="s">
        <v>2149</v>
      </c>
    </row>
    <row r="209" spans="1:9" ht="32" x14ac:dyDescent="0.2">
      <c r="A209" s="4" t="s">
        <v>2217</v>
      </c>
      <c r="B209" s="5" t="s">
        <v>2219</v>
      </c>
      <c r="C209" s="6">
        <v>-0.19093543099999999</v>
      </c>
      <c r="D209" s="6">
        <v>0.161879042</v>
      </c>
      <c r="E209" s="7">
        <v>3.1647527000000002E-2</v>
      </c>
      <c r="F209" s="7">
        <v>0.80903387699999996</v>
      </c>
      <c r="G209" s="8">
        <v>2.4714516999999998E-2</v>
      </c>
      <c r="H209" s="8">
        <v>0.85023221900000001</v>
      </c>
      <c r="I209" s="9" t="s">
        <v>2218</v>
      </c>
    </row>
    <row r="210" spans="1:9" ht="16" x14ac:dyDescent="0.2">
      <c r="A210" s="4" t="s">
        <v>3071</v>
      </c>
      <c r="B210" s="5" t="s">
        <v>3073</v>
      </c>
      <c r="C210" s="6">
        <v>0.27766070599999998</v>
      </c>
      <c r="D210" s="6">
        <v>0.16333888199999999</v>
      </c>
      <c r="E210" s="7">
        <v>8.2897467000000002E-2</v>
      </c>
      <c r="F210" s="7">
        <v>0.66540010800000005</v>
      </c>
      <c r="G210" s="8">
        <v>0.34876500999999999</v>
      </c>
      <c r="H210" s="8">
        <v>8.6774362999999993E-2</v>
      </c>
      <c r="I210" s="9" t="s">
        <v>3072</v>
      </c>
    </row>
    <row r="211" spans="1:9" ht="32" x14ac:dyDescent="0.2">
      <c r="A211" s="4" t="s">
        <v>898</v>
      </c>
      <c r="B211" s="5" t="s">
        <v>900</v>
      </c>
      <c r="C211" s="6">
        <v>-0.16032586400000001</v>
      </c>
      <c r="D211" s="6">
        <v>0.16373043500000001</v>
      </c>
      <c r="E211" s="7">
        <v>-0.13892670300000001</v>
      </c>
      <c r="F211" s="7">
        <v>0.22288091300000001</v>
      </c>
      <c r="G211" s="8">
        <v>-5.152644E-2</v>
      </c>
      <c r="H211" s="8">
        <v>0.64209114499999997</v>
      </c>
      <c r="I211" s="9" t="s">
        <v>899</v>
      </c>
    </row>
    <row r="212" spans="1:9" ht="16" x14ac:dyDescent="0.2">
      <c r="A212" s="4" t="s">
        <v>152</v>
      </c>
      <c r="B212" s="5" t="s">
        <v>3270</v>
      </c>
      <c r="C212" s="6">
        <v>-0.55358006400000004</v>
      </c>
      <c r="D212" s="6">
        <v>0.163773689</v>
      </c>
      <c r="E212" s="7">
        <v>-1.4105398999999999E-2</v>
      </c>
      <c r="F212" s="7">
        <v>0.97047237099999994</v>
      </c>
      <c r="G212" s="8">
        <v>-0.12716089</v>
      </c>
      <c r="H212" s="8">
        <v>0.73920036300000003</v>
      </c>
      <c r="I212" s="9" t="s">
        <v>153</v>
      </c>
    </row>
    <row r="213" spans="1:9" ht="32" x14ac:dyDescent="0.2">
      <c r="A213" s="4" t="s">
        <v>3037</v>
      </c>
      <c r="B213" s="5" t="s">
        <v>3039</v>
      </c>
      <c r="C213" s="6">
        <v>0.782610688</v>
      </c>
      <c r="D213" s="6">
        <v>0.163857321</v>
      </c>
      <c r="E213" s="7">
        <v>0.53360355100000001</v>
      </c>
      <c r="F213" s="7">
        <v>0.33190263800000003</v>
      </c>
      <c r="G213" s="8">
        <v>0.31977845100000002</v>
      </c>
      <c r="H213" s="8">
        <v>0.55583115699999996</v>
      </c>
      <c r="I213" s="9" t="s">
        <v>3038</v>
      </c>
    </row>
    <row r="214" spans="1:9" ht="16" x14ac:dyDescent="0.2">
      <c r="A214" s="4" t="s">
        <v>1777</v>
      </c>
      <c r="B214" s="5" t="s">
        <v>3562</v>
      </c>
      <c r="C214" s="6">
        <v>-0.737039055</v>
      </c>
      <c r="D214" s="6">
        <v>0.16457581800000001</v>
      </c>
      <c r="E214" s="7">
        <v>-0.150329404</v>
      </c>
      <c r="F214" s="7">
        <v>0.76788280499999995</v>
      </c>
      <c r="G214" s="8">
        <v>-0.90575575399999997</v>
      </c>
      <c r="H214" s="8">
        <v>9.3921887999999995E-2</v>
      </c>
      <c r="I214" s="9" t="s">
        <v>1778</v>
      </c>
    </row>
    <row r="215" spans="1:9" ht="64" x14ac:dyDescent="0.2">
      <c r="A215" s="4" t="s">
        <v>1264</v>
      </c>
      <c r="B215" s="5" t="s">
        <v>1266</v>
      </c>
      <c r="C215" s="6">
        <v>-0.42084518199999998</v>
      </c>
      <c r="D215" s="6">
        <v>0.16463401</v>
      </c>
      <c r="E215" s="7">
        <v>-0.20455932099999999</v>
      </c>
      <c r="F215" s="7">
        <v>0.48567165899999998</v>
      </c>
      <c r="G215" s="8">
        <v>-0.45492871400000001</v>
      </c>
      <c r="H215" s="8">
        <v>0.13560323599999999</v>
      </c>
      <c r="I215" s="9" t="s">
        <v>1265</v>
      </c>
    </row>
    <row r="216" spans="1:9" ht="32" x14ac:dyDescent="0.2">
      <c r="A216" s="4" t="s">
        <v>1167</v>
      </c>
      <c r="B216" s="5" t="s">
        <v>1169</v>
      </c>
      <c r="C216" s="6">
        <v>0.35956969599999999</v>
      </c>
      <c r="D216" s="6">
        <v>0.16522448300000001</v>
      </c>
      <c r="E216" s="7">
        <v>0.20550365700000001</v>
      </c>
      <c r="F216" s="7">
        <v>0.41485822999999999</v>
      </c>
      <c r="G216" s="8">
        <v>0.255860745</v>
      </c>
      <c r="H216" s="8">
        <v>0.313718092</v>
      </c>
      <c r="I216" s="9" t="s">
        <v>1168</v>
      </c>
    </row>
    <row r="217" spans="1:9" ht="64" x14ac:dyDescent="0.2">
      <c r="A217" s="4" t="s">
        <v>2463</v>
      </c>
      <c r="B217" s="5" t="s">
        <v>2465</v>
      </c>
      <c r="C217" s="6">
        <v>-0.429706321</v>
      </c>
      <c r="D217" s="6">
        <v>0.16556415799999999</v>
      </c>
      <c r="E217" s="7">
        <v>-0.41538791200000003</v>
      </c>
      <c r="F217" s="7">
        <v>0.17899361699999999</v>
      </c>
      <c r="G217" s="8">
        <v>-0.316431662</v>
      </c>
      <c r="H217" s="8">
        <v>0.29826929499999999</v>
      </c>
      <c r="I217" s="9" t="s">
        <v>2464</v>
      </c>
    </row>
    <row r="218" spans="1:9" ht="32" x14ac:dyDescent="0.2">
      <c r="A218" s="4" t="s">
        <v>46</v>
      </c>
      <c r="B218" s="5" t="s">
        <v>3242</v>
      </c>
      <c r="C218" s="6">
        <v>-0.11426502500000001</v>
      </c>
      <c r="D218" s="6">
        <v>0.16593248399999999</v>
      </c>
      <c r="E218" s="7">
        <v>8.1181500000000002E-4</v>
      </c>
      <c r="F218" s="7">
        <v>0.99181041999999997</v>
      </c>
      <c r="G218" s="8">
        <v>-0.18070375999999999</v>
      </c>
      <c r="H218" s="8">
        <v>3.7877442999999997E-2</v>
      </c>
      <c r="I218" s="9" t="s">
        <v>47</v>
      </c>
    </row>
    <row r="219" spans="1:9" ht="48" x14ac:dyDescent="0.2">
      <c r="A219" s="4" t="s">
        <v>11</v>
      </c>
      <c r="B219" s="5" t="s">
        <v>13</v>
      </c>
      <c r="C219" s="6">
        <v>-1.361626931</v>
      </c>
      <c r="D219" s="6">
        <v>0.16595186000000001</v>
      </c>
      <c r="E219" s="7">
        <v>-0.69203877400000002</v>
      </c>
      <c r="F219" s="7">
        <v>0.46789227</v>
      </c>
      <c r="G219" s="8">
        <v>0.36827391700000001</v>
      </c>
      <c r="H219" s="8">
        <v>0.69694060199999996</v>
      </c>
      <c r="I219" s="9" t="s">
        <v>12</v>
      </c>
    </row>
    <row r="220" spans="1:9" ht="32" x14ac:dyDescent="0.2">
      <c r="A220" s="4" t="s">
        <v>1909</v>
      </c>
      <c r="B220" s="5" t="s">
        <v>1911</v>
      </c>
      <c r="C220" s="6">
        <v>0.29950266599999997</v>
      </c>
      <c r="D220" s="6">
        <v>0.16623125999999999</v>
      </c>
      <c r="E220" s="7">
        <v>0.113015824</v>
      </c>
      <c r="F220" s="7">
        <v>0.58829651699999996</v>
      </c>
      <c r="G220" s="8">
        <v>0.29174599499999998</v>
      </c>
      <c r="H220" s="8">
        <v>0.17660915199999999</v>
      </c>
      <c r="I220" s="9" t="s">
        <v>1910</v>
      </c>
    </row>
    <row r="221" spans="1:9" ht="48" x14ac:dyDescent="0.2">
      <c r="A221" s="4" t="s">
        <v>2993</v>
      </c>
      <c r="B221" s="5" t="s">
        <v>2995</v>
      </c>
      <c r="C221" s="6">
        <v>0.220582836</v>
      </c>
      <c r="D221" s="6">
        <v>0.166378463</v>
      </c>
      <c r="E221" s="7">
        <v>-0.13890335500000001</v>
      </c>
      <c r="F221" s="7">
        <v>0.37178188699999998</v>
      </c>
      <c r="G221" s="8">
        <v>-5.769796E-2</v>
      </c>
      <c r="H221" s="8">
        <v>0.70668268999999995</v>
      </c>
      <c r="I221" s="9" t="s">
        <v>2994</v>
      </c>
    </row>
    <row r="222" spans="1:9" ht="48" x14ac:dyDescent="0.2">
      <c r="A222" s="4" t="s">
        <v>2749</v>
      </c>
      <c r="B222" s="5" t="s">
        <v>2751</v>
      </c>
      <c r="C222" s="6">
        <v>-0.42490560500000002</v>
      </c>
      <c r="D222" s="6">
        <v>0.16643414600000001</v>
      </c>
      <c r="E222" s="7">
        <v>-0.23498350900000001</v>
      </c>
      <c r="F222" s="7">
        <v>0.43110257899999999</v>
      </c>
      <c r="G222" s="8">
        <v>-0.33007024600000001</v>
      </c>
      <c r="H222" s="8">
        <v>0.274769877</v>
      </c>
      <c r="I222" s="9" t="s">
        <v>2750</v>
      </c>
    </row>
    <row r="223" spans="1:9" ht="48" x14ac:dyDescent="0.2">
      <c r="A223" s="4" t="s">
        <v>2450</v>
      </c>
      <c r="B223" s="5" t="s">
        <v>2452</v>
      </c>
      <c r="C223" s="6">
        <v>-0.31110230900000002</v>
      </c>
      <c r="D223" s="6">
        <v>0.16724228199999999</v>
      </c>
      <c r="E223" s="7">
        <v>-0.123021241</v>
      </c>
      <c r="F223" s="7">
        <v>0.57175642699999996</v>
      </c>
      <c r="G223" s="8">
        <v>-0.26323290399999999</v>
      </c>
      <c r="H223" s="8">
        <v>0.237266797</v>
      </c>
      <c r="I223" s="9" t="s">
        <v>2451</v>
      </c>
    </row>
    <row r="224" spans="1:9" ht="16" x14ac:dyDescent="0.2">
      <c r="A224" s="4" t="s">
        <v>407</v>
      </c>
      <c r="B224" s="5" t="s">
        <v>3321</v>
      </c>
      <c r="C224" s="6">
        <v>-0.17305274200000001</v>
      </c>
      <c r="D224" s="6">
        <v>0.167260663</v>
      </c>
      <c r="E224" s="7">
        <v>-3.6976268E-2</v>
      </c>
      <c r="F224" s="7">
        <v>0.758825313</v>
      </c>
      <c r="G224" s="8">
        <v>-4.0662957E-2</v>
      </c>
      <c r="H224" s="8">
        <v>0.73574593700000002</v>
      </c>
      <c r="I224" s="9" t="s">
        <v>408</v>
      </c>
    </row>
    <row r="225" spans="1:9" ht="32" x14ac:dyDescent="0.2">
      <c r="A225" s="4" t="s">
        <v>1368</v>
      </c>
      <c r="B225" s="5" t="s">
        <v>1370</v>
      </c>
      <c r="C225" s="6">
        <v>-0.59016690900000002</v>
      </c>
      <c r="D225" s="6">
        <v>0.16880666599999999</v>
      </c>
      <c r="E225" s="7">
        <v>0.155063599</v>
      </c>
      <c r="F225" s="7">
        <v>0.70715920200000004</v>
      </c>
      <c r="G225" s="8">
        <v>-0.22898244600000001</v>
      </c>
      <c r="H225" s="8">
        <v>0.58040834799999996</v>
      </c>
      <c r="I225" s="9" t="s">
        <v>1369</v>
      </c>
    </row>
    <row r="226" spans="1:9" ht="48" x14ac:dyDescent="0.2">
      <c r="A226" s="4" t="s">
        <v>1354</v>
      </c>
      <c r="B226" s="5" t="s">
        <v>1356</v>
      </c>
      <c r="C226" s="6">
        <v>-0.47689717700000001</v>
      </c>
      <c r="D226" s="6">
        <v>0.170968852</v>
      </c>
      <c r="E226" s="7">
        <v>-0.48384801399999999</v>
      </c>
      <c r="F226" s="7">
        <v>0.16529120999999999</v>
      </c>
      <c r="G226" s="8">
        <v>-0.35299590800000002</v>
      </c>
      <c r="H226" s="8">
        <v>0.30224832200000001</v>
      </c>
      <c r="I226" s="9" t="s">
        <v>1355</v>
      </c>
    </row>
    <row r="227" spans="1:9" ht="64" x14ac:dyDescent="0.2">
      <c r="A227" s="4" t="s">
        <v>1516</v>
      </c>
      <c r="B227" s="5" t="s">
        <v>3514</v>
      </c>
      <c r="C227" s="6">
        <v>-0.19267630199999999</v>
      </c>
      <c r="D227" s="6">
        <v>0.17117918500000001</v>
      </c>
      <c r="E227" s="7">
        <v>-0.213771976</v>
      </c>
      <c r="F227" s="7">
        <v>0.132303008</v>
      </c>
      <c r="G227" s="8">
        <v>-8.8538095999999997E-2</v>
      </c>
      <c r="H227" s="8">
        <v>0.51625620900000002</v>
      </c>
      <c r="I227" s="9" t="s">
        <v>1517</v>
      </c>
    </row>
    <row r="228" spans="1:9" ht="16" x14ac:dyDescent="0.2">
      <c r="A228" s="4" t="s">
        <v>1299</v>
      </c>
      <c r="B228" s="5" t="s">
        <v>1301</v>
      </c>
      <c r="C228" s="6">
        <v>0.30797050999999998</v>
      </c>
      <c r="D228" s="6">
        <v>0.17170390399999999</v>
      </c>
      <c r="E228" s="7">
        <v>0.22351505599999999</v>
      </c>
      <c r="F228" s="7">
        <v>0.31221264599999998</v>
      </c>
      <c r="G228" s="8">
        <v>0.30998925799999999</v>
      </c>
      <c r="H228" s="8">
        <v>0.16912574899999999</v>
      </c>
      <c r="I228" s="9" t="s">
        <v>1300</v>
      </c>
    </row>
    <row r="229" spans="1:9" ht="32" x14ac:dyDescent="0.2">
      <c r="A229" s="4" t="s">
        <v>946</v>
      </c>
      <c r="B229" s="5" t="s">
        <v>3422</v>
      </c>
      <c r="C229" s="6">
        <v>0.46421620400000002</v>
      </c>
      <c r="D229" s="6">
        <v>0.17172315599999999</v>
      </c>
      <c r="E229" s="7">
        <v>0.10396868500000001</v>
      </c>
      <c r="F229" s="7">
        <v>0.75037675500000001</v>
      </c>
      <c r="G229" s="8">
        <v>0.390301817</v>
      </c>
      <c r="H229" s="8">
        <v>0.24513380900000001</v>
      </c>
      <c r="I229" s="9" t="s">
        <v>947</v>
      </c>
    </row>
    <row r="230" spans="1:9" ht="16" x14ac:dyDescent="0.2">
      <c r="A230" s="4" t="s">
        <v>399</v>
      </c>
      <c r="B230" s="5" t="s">
        <v>401</v>
      </c>
      <c r="C230" s="6">
        <v>-1.0758408530000001</v>
      </c>
      <c r="D230" s="6">
        <v>0.17176128099999999</v>
      </c>
      <c r="E230" s="7">
        <v>-0.68692240800000004</v>
      </c>
      <c r="F230" s="7">
        <v>0.37170248099999997</v>
      </c>
      <c r="G230" s="8">
        <v>-0.40695820500000002</v>
      </c>
      <c r="H230" s="8">
        <v>0.592558472</v>
      </c>
      <c r="I230" s="9" t="s">
        <v>400</v>
      </c>
    </row>
    <row r="231" spans="1:9" ht="32" x14ac:dyDescent="0.2">
      <c r="A231" s="4" t="s">
        <v>426</v>
      </c>
      <c r="B231" s="5" t="s">
        <v>3326</v>
      </c>
      <c r="C231" s="6">
        <v>0.14983813400000001</v>
      </c>
      <c r="D231" s="6">
        <v>0.173242064</v>
      </c>
      <c r="E231" s="7">
        <v>-0.19650185100000001</v>
      </c>
      <c r="F231" s="7">
        <v>8.1877330999999998E-2</v>
      </c>
      <c r="G231" s="8">
        <v>5.6089567999999999E-2</v>
      </c>
      <c r="H231" s="8">
        <v>0.597720425</v>
      </c>
      <c r="I231" s="9" t="s">
        <v>427</v>
      </c>
    </row>
    <row r="232" spans="1:9" ht="16" x14ac:dyDescent="0.2">
      <c r="A232" s="4" t="s">
        <v>1062</v>
      </c>
      <c r="B232" s="5" t="s">
        <v>1064</v>
      </c>
      <c r="C232" s="6">
        <v>0.23806639800000001</v>
      </c>
      <c r="D232" s="6">
        <v>0.173346415</v>
      </c>
      <c r="E232" s="7">
        <v>4.0005389000000002E-2</v>
      </c>
      <c r="F232" s="7">
        <v>0.81191358000000002</v>
      </c>
      <c r="G232" s="8">
        <v>0.223993043</v>
      </c>
      <c r="H232" s="8">
        <v>0.198211149</v>
      </c>
      <c r="I232" s="9" t="s">
        <v>1063</v>
      </c>
    </row>
    <row r="233" spans="1:9" ht="48" x14ac:dyDescent="0.2">
      <c r="A233" s="4" t="s">
        <v>951</v>
      </c>
      <c r="B233" s="5" t="s">
        <v>953</v>
      </c>
      <c r="C233" s="6">
        <v>0.30331504300000001</v>
      </c>
      <c r="D233" s="6">
        <v>0.173655958</v>
      </c>
      <c r="E233" s="7">
        <v>-2.5973540999999999E-2</v>
      </c>
      <c r="F233" s="7">
        <v>0.903473093</v>
      </c>
      <c r="G233" s="8">
        <v>0.158187406</v>
      </c>
      <c r="H233" s="8">
        <v>0.465170521</v>
      </c>
      <c r="I233" s="9" t="s">
        <v>952</v>
      </c>
    </row>
    <row r="234" spans="1:9" ht="16" x14ac:dyDescent="0.2">
      <c r="A234" s="4" t="s">
        <v>380</v>
      </c>
      <c r="B234" s="5" t="s">
        <v>382</v>
      </c>
      <c r="C234" s="6">
        <v>-1.3930412640000001</v>
      </c>
      <c r="D234" s="6">
        <v>0.17443099200000001</v>
      </c>
      <c r="E234" s="7">
        <v>-0.627812068</v>
      </c>
      <c r="F234" s="7">
        <v>0.52755081400000003</v>
      </c>
      <c r="G234" s="8">
        <v>-0.50643815700000006</v>
      </c>
      <c r="H234" s="8">
        <v>0.60925441899999999</v>
      </c>
      <c r="I234" s="9" t="s">
        <v>381</v>
      </c>
    </row>
    <row r="235" spans="1:9" ht="32" x14ac:dyDescent="0.2">
      <c r="A235" s="4" t="s">
        <v>612</v>
      </c>
      <c r="B235" s="5" t="s">
        <v>614</v>
      </c>
      <c r="C235" s="6">
        <v>-0.27363354400000001</v>
      </c>
      <c r="D235" s="6">
        <v>0.17448789100000001</v>
      </c>
      <c r="E235" s="7">
        <v>-0.15098910800000001</v>
      </c>
      <c r="F235" s="7">
        <v>0.44122276500000002</v>
      </c>
      <c r="G235" s="8">
        <v>-0.25232359199999999</v>
      </c>
      <c r="H235" s="8">
        <v>0.207912615</v>
      </c>
      <c r="I235" s="9" t="s">
        <v>613</v>
      </c>
    </row>
    <row r="236" spans="1:9" ht="32" x14ac:dyDescent="0.2">
      <c r="A236" s="4" t="s">
        <v>1771</v>
      </c>
      <c r="B236" s="5" t="s">
        <v>1773</v>
      </c>
      <c r="C236" s="6">
        <v>-0.35122060700000002</v>
      </c>
      <c r="D236" s="6">
        <v>0.17662156000000001</v>
      </c>
      <c r="E236" s="7">
        <v>-0.23632999299999999</v>
      </c>
      <c r="F236" s="7">
        <v>0.35306278600000002</v>
      </c>
      <c r="G236" s="8">
        <v>-0.332517597</v>
      </c>
      <c r="H236" s="8">
        <v>0.19904713600000001</v>
      </c>
      <c r="I236" s="9" t="s">
        <v>1772</v>
      </c>
    </row>
    <row r="237" spans="1:9" ht="32" x14ac:dyDescent="0.2">
      <c r="A237" s="4" t="s">
        <v>66</v>
      </c>
      <c r="B237" s="5" t="s">
        <v>3246</v>
      </c>
      <c r="C237" s="6">
        <v>0.202732992</v>
      </c>
      <c r="D237" s="6">
        <v>0.17710192</v>
      </c>
      <c r="E237" s="7">
        <v>-7.0896775999999995E-2</v>
      </c>
      <c r="F237" s="7">
        <v>0.62509869299999998</v>
      </c>
      <c r="G237" s="8">
        <v>6.5832680000000005E-2</v>
      </c>
      <c r="H237" s="8">
        <v>0.64978984799999995</v>
      </c>
      <c r="I237" s="9" t="s">
        <v>67</v>
      </c>
    </row>
    <row r="238" spans="1:9" ht="16" x14ac:dyDescent="0.2">
      <c r="A238" s="4" t="s">
        <v>183</v>
      </c>
      <c r="B238" s="5" t="s">
        <v>185</v>
      </c>
      <c r="C238" s="6">
        <v>0.306203636</v>
      </c>
      <c r="D238" s="6">
        <v>0.17713694999999999</v>
      </c>
      <c r="E238" s="7">
        <v>3.9293954999999998E-2</v>
      </c>
      <c r="F238" s="7">
        <v>0.85707931599999998</v>
      </c>
      <c r="G238" s="8">
        <v>0.26261922100000001</v>
      </c>
      <c r="H238" s="8">
        <v>0.242333257</v>
      </c>
      <c r="I238" s="9" t="s">
        <v>184</v>
      </c>
    </row>
    <row r="239" spans="1:9" ht="32" x14ac:dyDescent="0.2">
      <c r="A239" s="4" t="s">
        <v>3043</v>
      </c>
      <c r="B239" s="5" t="s">
        <v>3045</v>
      </c>
      <c r="C239" s="6">
        <v>0.24239801</v>
      </c>
      <c r="D239" s="6">
        <v>0.17846482299999999</v>
      </c>
      <c r="E239" s="7">
        <v>-0.253996002</v>
      </c>
      <c r="F239" s="7">
        <v>0.16008214100000001</v>
      </c>
      <c r="G239" s="8">
        <v>6.1799510000000002E-2</v>
      </c>
      <c r="H239" s="8">
        <v>0.72192140699999996</v>
      </c>
      <c r="I239" s="9" t="s">
        <v>3044</v>
      </c>
    </row>
    <row r="240" spans="1:9" ht="32" x14ac:dyDescent="0.2">
      <c r="A240" s="4" t="s">
        <v>2162</v>
      </c>
      <c r="B240" s="5" t="s">
        <v>2164</v>
      </c>
      <c r="C240" s="6">
        <v>0.27351271300000002</v>
      </c>
      <c r="D240" s="6">
        <v>0.17925511799999999</v>
      </c>
      <c r="E240" s="7">
        <v>2.1176173999999999E-2</v>
      </c>
      <c r="F240" s="7">
        <v>0.91389044900000005</v>
      </c>
      <c r="G240" s="8">
        <v>0.43979353399999999</v>
      </c>
      <c r="H240" s="8">
        <v>4.0670692000000001E-2</v>
      </c>
      <c r="I240" s="9" t="s">
        <v>2163</v>
      </c>
    </row>
    <row r="241" spans="1:9" ht="48" x14ac:dyDescent="0.2">
      <c r="A241" s="4" t="s">
        <v>1184</v>
      </c>
      <c r="B241" s="5" t="s">
        <v>3454</v>
      </c>
      <c r="C241" s="6">
        <v>0.61848852600000004</v>
      </c>
      <c r="D241" s="6">
        <v>0.17953687800000001</v>
      </c>
      <c r="E241" s="7">
        <v>0.171499863</v>
      </c>
      <c r="F241" s="7">
        <v>0.69960073099999998</v>
      </c>
      <c r="G241" s="8">
        <v>0.4796801</v>
      </c>
      <c r="H241" s="8">
        <v>0.29062379900000002</v>
      </c>
      <c r="I241" s="9" t="s">
        <v>1185</v>
      </c>
    </row>
    <row r="242" spans="1:9" ht="48" x14ac:dyDescent="0.2">
      <c r="A242" s="4" t="s">
        <v>326</v>
      </c>
      <c r="B242" s="5" t="s">
        <v>328</v>
      </c>
      <c r="C242" s="6">
        <v>0.37786077099999998</v>
      </c>
      <c r="D242" s="6">
        <v>0.18201210500000001</v>
      </c>
      <c r="E242" s="7">
        <v>0.13036747000000001</v>
      </c>
      <c r="F242" s="7">
        <v>0.63381311399999996</v>
      </c>
      <c r="G242" s="8">
        <v>0.352064078</v>
      </c>
      <c r="H242" s="8">
        <v>0.21147550500000001</v>
      </c>
      <c r="I242" s="9" t="s">
        <v>327</v>
      </c>
    </row>
    <row r="243" spans="1:9" ht="16" x14ac:dyDescent="0.2">
      <c r="A243" s="4" t="s">
        <v>1673</v>
      </c>
      <c r="B243" s="5" t="s">
        <v>3540</v>
      </c>
      <c r="C243" s="6">
        <v>-0.36843104999999998</v>
      </c>
      <c r="D243" s="6">
        <v>0.18210974699999999</v>
      </c>
      <c r="E243" s="7">
        <v>-0.208680275</v>
      </c>
      <c r="F243" s="7">
        <v>0.43802804000000001</v>
      </c>
      <c r="G243" s="8">
        <v>-0.24633561600000001</v>
      </c>
      <c r="H243" s="8">
        <v>0.36233407000000001</v>
      </c>
      <c r="I243" s="9" t="s">
        <v>1674</v>
      </c>
    </row>
    <row r="244" spans="1:9" ht="16" x14ac:dyDescent="0.2">
      <c r="A244" s="4" t="s">
        <v>2170</v>
      </c>
      <c r="B244" s="5" t="s">
        <v>2172</v>
      </c>
      <c r="C244" s="6">
        <v>0.55256586600000002</v>
      </c>
      <c r="D244" s="6">
        <v>0.18294497400000001</v>
      </c>
      <c r="E244" s="7">
        <v>0.223211517</v>
      </c>
      <c r="F244" s="7">
        <v>0.57856478</v>
      </c>
      <c r="G244" s="8">
        <v>-0.103915049</v>
      </c>
      <c r="H244" s="8">
        <v>0.7949001</v>
      </c>
      <c r="I244" s="9" t="s">
        <v>2171</v>
      </c>
    </row>
    <row r="245" spans="1:9" ht="16" x14ac:dyDescent="0.2">
      <c r="A245" s="4" t="s">
        <v>2764</v>
      </c>
      <c r="B245" s="5" t="s">
        <v>3726</v>
      </c>
      <c r="C245" s="6">
        <v>-0.38001211099999999</v>
      </c>
      <c r="D245" s="6">
        <v>0.183875864</v>
      </c>
      <c r="E245" s="7">
        <v>-0.17084877400000001</v>
      </c>
      <c r="F245" s="7">
        <v>0.53797790999999995</v>
      </c>
      <c r="G245" s="8">
        <v>-0.57714846399999997</v>
      </c>
      <c r="H245" s="8">
        <v>5.3425354000000001E-2</v>
      </c>
      <c r="I245" s="9" t="s">
        <v>2765</v>
      </c>
    </row>
    <row r="246" spans="1:9" ht="16" x14ac:dyDescent="0.2">
      <c r="A246" s="4" t="s">
        <v>3100</v>
      </c>
      <c r="B246" s="5" t="s">
        <v>3102</v>
      </c>
      <c r="C246" s="6">
        <v>0.50341509200000001</v>
      </c>
      <c r="D246" s="6">
        <v>0.18393257800000001</v>
      </c>
      <c r="E246" s="7">
        <v>0.460594695</v>
      </c>
      <c r="F246" s="7">
        <v>0.22133804600000001</v>
      </c>
      <c r="G246" s="8">
        <v>0.28308854900000002</v>
      </c>
      <c r="H246" s="8">
        <v>0.44323803699999997</v>
      </c>
      <c r="I246" s="9" t="s">
        <v>3101</v>
      </c>
    </row>
    <row r="247" spans="1:9" ht="16" x14ac:dyDescent="0.2">
      <c r="A247" s="4" t="s">
        <v>2949</v>
      </c>
      <c r="B247" s="5" t="s">
        <v>3757</v>
      </c>
      <c r="C247" s="6">
        <v>0.27122006599999998</v>
      </c>
      <c r="D247" s="6">
        <v>0.183977842</v>
      </c>
      <c r="E247" s="7">
        <v>0.119927239</v>
      </c>
      <c r="F247" s="7">
        <v>0.54469232700000003</v>
      </c>
      <c r="G247" s="8">
        <v>0.27785345900000002</v>
      </c>
      <c r="H247" s="8">
        <v>0.174250457</v>
      </c>
      <c r="I247" s="9" t="s">
        <v>2950</v>
      </c>
    </row>
    <row r="248" spans="1:9" ht="32" x14ac:dyDescent="0.2">
      <c r="A248" s="4" t="s">
        <v>2301</v>
      </c>
      <c r="B248" s="5" t="s">
        <v>3655</v>
      </c>
      <c r="C248" s="6">
        <v>-0.32915645300000002</v>
      </c>
      <c r="D248" s="6">
        <v>0.18420995200000001</v>
      </c>
      <c r="E248" s="7">
        <v>-7.3137841999999995E-2</v>
      </c>
      <c r="F248" s="7">
        <v>0.75959246000000002</v>
      </c>
      <c r="G248" s="8">
        <v>-0.23801743</v>
      </c>
      <c r="H248" s="8">
        <v>0.32835991799999997</v>
      </c>
      <c r="I248" s="9" t="s">
        <v>2302</v>
      </c>
    </row>
    <row r="249" spans="1:9" ht="32" x14ac:dyDescent="0.2">
      <c r="A249" s="4" t="s">
        <v>753</v>
      </c>
      <c r="B249" s="5" t="s">
        <v>755</v>
      </c>
      <c r="C249" s="6">
        <v>0.353567562</v>
      </c>
      <c r="D249" s="6">
        <v>0.184826615</v>
      </c>
      <c r="E249" s="7">
        <v>0.25608035299999998</v>
      </c>
      <c r="F249" s="7">
        <v>0.32831725899999997</v>
      </c>
      <c r="G249" s="8">
        <v>0.218846335</v>
      </c>
      <c r="H249" s="8">
        <v>0.40093791000000001</v>
      </c>
      <c r="I249" s="9" t="s">
        <v>754</v>
      </c>
    </row>
    <row r="250" spans="1:9" ht="16" x14ac:dyDescent="0.2">
      <c r="A250" s="4" t="s">
        <v>8</v>
      </c>
      <c r="B250" s="5" t="s">
        <v>10</v>
      </c>
      <c r="C250" s="6">
        <v>-1.20926457</v>
      </c>
      <c r="D250" s="6">
        <v>0.18578858600000001</v>
      </c>
      <c r="E250" s="7">
        <v>-0.73666931599999996</v>
      </c>
      <c r="F250" s="7">
        <v>0.40927343799999999</v>
      </c>
      <c r="G250" s="8">
        <v>-0.39474822300000001</v>
      </c>
      <c r="H250" s="8">
        <v>0.65500922100000003</v>
      </c>
      <c r="I250" s="9" t="s">
        <v>9</v>
      </c>
    </row>
    <row r="251" spans="1:9" ht="16" x14ac:dyDescent="0.2">
      <c r="A251" s="4" t="s">
        <v>1957</v>
      </c>
      <c r="B251" s="5" t="s">
        <v>1959</v>
      </c>
      <c r="C251" s="6">
        <v>-0.11628156000000001</v>
      </c>
      <c r="D251" s="6">
        <v>0.186247252</v>
      </c>
      <c r="E251" s="7">
        <v>1.377889E-2</v>
      </c>
      <c r="F251" s="7">
        <v>0.87081929800000002</v>
      </c>
      <c r="G251" s="8">
        <v>9.0243688000000002E-2</v>
      </c>
      <c r="H251" s="8">
        <v>0.29793576799999999</v>
      </c>
      <c r="I251" s="9" t="s">
        <v>1958</v>
      </c>
    </row>
    <row r="252" spans="1:9" ht="32" x14ac:dyDescent="0.2">
      <c r="A252" s="4" t="s">
        <v>2877</v>
      </c>
      <c r="B252" s="5" t="s">
        <v>3745</v>
      </c>
      <c r="C252" s="6">
        <v>-0.13738227</v>
      </c>
      <c r="D252" s="6">
        <v>0.18669132799999999</v>
      </c>
      <c r="E252" s="7">
        <v>-0.221668647</v>
      </c>
      <c r="F252" s="7">
        <v>4.3233796999999997E-2</v>
      </c>
      <c r="G252" s="8">
        <v>-0.28737979299999999</v>
      </c>
      <c r="H252" s="8">
        <v>1.2614040999999999E-2</v>
      </c>
      <c r="I252" s="9" t="s">
        <v>2878</v>
      </c>
    </row>
    <row r="253" spans="1:9" ht="16" x14ac:dyDescent="0.2">
      <c r="A253" s="4" t="s">
        <v>1139</v>
      </c>
      <c r="B253" s="5" t="s">
        <v>1141</v>
      </c>
      <c r="C253" s="6">
        <v>0.415495579</v>
      </c>
      <c r="D253" s="6">
        <v>0.18689333799999999</v>
      </c>
      <c r="E253" s="7">
        <v>0.17610652199999999</v>
      </c>
      <c r="F253" s="7">
        <v>0.56399701199999996</v>
      </c>
      <c r="G253" s="8">
        <v>0.51482384999999997</v>
      </c>
      <c r="H253" s="8">
        <v>0.108429524</v>
      </c>
      <c r="I253" s="9" t="s">
        <v>1140</v>
      </c>
    </row>
    <row r="254" spans="1:9" ht="16" x14ac:dyDescent="0.2">
      <c r="A254" s="4" t="s">
        <v>105</v>
      </c>
      <c r="B254" s="5" t="s">
        <v>3258</v>
      </c>
      <c r="C254" s="6">
        <v>0.35926429500000001</v>
      </c>
      <c r="D254" s="6">
        <v>0.18691693300000001</v>
      </c>
      <c r="E254" s="7">
        <v>0.399661304</v>
      </c>
      <c r="F254" s="7">
        <v>0.145415341</v>
      </c>
      <c r="G254" s="8">
        <v>0.35539218500000003</v>
      </c>
      <c r="H254" s="8">
        <v>0.191371719</v>
      </c>
      <c r="I254" s="9" t="s">
        <v>106</v>
      </c>
    </row>
    <row r="255" spans="1:9" ht="16" x14ac:dyDescent="0.2">
      <c r="A255" s="4" t="s">
        <v>582</v>
      </c>
      <c r="B255" s="5" t="s">
        <v>584</v>
      </c>
      <c r="C255" s="6">
        <v>0.30141217399999998</v>
      </c>
      <c r="D255" s="6">
        <v>0.187190774</v>
      </c>
      <c r="E255" s="7">
        <v>0.13798133500000001</v>
      </c>
      <c r="F255" s="7">
        <v>0.53399042500000005</v>
      </c>
      <c r="G255" s="8">
        <v>-7.0948984000000007E-2</v>
      </c>
      <c r="H255" s="8">
        <v>0.74763774599999999</v>
      </c>
      <c r="I255" s="9" t="s">
        <v>583</v>
      </c>
    </row>
    <row r="256" spans="1:9" ht="32" x14ac:dyDescent="0.2">
      <c r="A256" s="4" t="s">
        <v>758</v>
      </c>
      <c r="B256" s="5" t="s">
        <v>760</v>
      </c>
      <c r="C256" s="6">
        <v>-0.37967698100000002</v>
      </c>
      <c r="D256" s="6">
        <v>0.18747182200000001</v>
      </c>
      <c r="E256" s="7">
        <v>-0.20844923000000001</v>
      </c>
      <c r="F256" s="7">
        <v>0.457662866</v>
      </c>
      <c r="G256" s="8">
        <v>-0.34778356900000001</v>
      </c>
      <c r="H256" s="8">
        <v>0.22460107000000001</v>
      </c>
      <c r="I256" s="9" t="s">
        <v>759</v>
      </c>
    </row>
    <row r="257" spans="1:9" ht="16" x14ac:dyDescent="0.2">
      <c r="A257" s="4" t="s">
        <v>675</v>
      </c>
      <c r="B257" s="5" t="s">
        <v>3374</v>
      </c>
      <c r="C257" s="6">
        <v>0.19153824699999999</v>
      </c>
      <c r="D257" s="6">
        <v>0.18796423000000001</v>
      </c>
      <c r="E257" s="7">
        <v>9.1732906000000003E-2</v>
      </c>
      <c r="F257" s="7">
        <v>0.51637579199999994</v>
      </c>
      <c r="G257" s="8">
        <v>0.138038989</v>
      </c>
      <c r="H257" s="8">
        <v>0.33418816600000001</v>
      </c>
      <c r="I257" s="9" t="s">
        <v>676</v>
      </c>
    </row>
    <row r="258" spans="1:9" ht="96" x14ac:dyDescent="0.2">
      <c r="A258" s="4" t="s">
        <v>1902</v>
      </c>
      <c r="B258" s="5" t="s">
        <v>3587</v>
      </c>
      <c r="C258" s="6">
        <v>0.37664840799999999</v>
      </c>
      <c r="D258" s="6">
        <v>0.18796570300000001</v>
      </c>
      <c r="E258" s="7">
        <v>9.3181161999999998E-2</v>
      </c>
      <c r="F258" s="7">
        <v>0.73577463899999995</v>
      </c>
      <c r="G258" s="8">
        <v>0.373324196</v>
      </c>
      <c r="H258" s="8">
        <v>0.19161467500000001</v>
      </c>
      <c r="I258" s="9" t="s">
        <v>1903</v>
      </c>
    </row>
    <row r="259" spans="1:9" ht="16" x14ac:dyDescent="0.2">
      <c r="A259" s="4" t="s">
        <v>1636</v>
      </c>
      <c r="B259" s="5" t="s">
        <v>1638</v>
      </c>
      <c r="C259" s="6">
        <v>-0.29171545300000001</v>
      </c>
      <c r="D259" s="6">
        <v>0.18896085400000001</v>
      </c>
      <c r="E259" s="7">
        <v>-0.12626064200000001</v>
      </c>
      <c r="F259" s="7">
        <v>0.55785339</v>
      </c>
      <c r="G259" s="8">
        <v>-0.46812056600000002</v>
      </c>
      <c r="H259" s="8">
        <v>4.5204133000000001E-2</v>
      </c>
      <c r="I259" s="9" t="s">
        <v>1637</v>
      </c>
    </row>
    <row r="260" spans="1:9" ht="64" x14ac:dyDescent="0.2">
      <c r="A260" s="4" t="s">
        <v>1716</v>
      </c>
      <c r="B260" s="5" t="s">
        <v>1718</v>
      </c>
      <c r="C260" s="6">
        <v>-0.40889625600000001</v>
      </c>
      <c r="D260" s="6">
        <v>0.189026107</v>
      </c>
      <c r="E260" s="7">
        <v>-6.8461393999999995E-2</v>
      </c>
      <c r="F260" s="7">
        <v>0.81957333099999996</v>
      </c>
      <c r="G260" s="8">
        <v>-0.49945929700000002</v>
      </c>
      <c r="H260" s="8">
        <v>0.11469660600000001</v>
      </c>
      <c r="I260" s="9" t="s">
        <v>1717</v>
      </c>
    </row>
    <row r="261" spans="1:9" ht="48" x14ac:dyDescent="0.2">
      <c r="A261" s="4" t="s">
        <v>2502</v>
      </c>
      <c r="B261" s="5" t="s">
        <v>3688</v>
      </c>
      <c r="C261" s="6">
        <v>-0.37050765499999999</v>
      </c>
      <c r="D261" s="6">
        <v>0.18929470400000001</v>
      </c>
      <c r="E261" s="7">
        <v>-0.37484821099999999</v>
      </c>
      <c r="F261" s="7">
        <v>0.184527897</v>
      </c>
      <c r="G261" s="8">
        <v>-0.40806125300000001</v>
      </c>
      <c r="H261" s="8">
        <v>0.151286434</v>
      </c>
      <c r="I261" s="9" t="s">
        <v>2503</v>
      </c>
    </row>
    <row r="262" spans="1:9" ht="16" x14ac:dyDescent="0.2">
      <c r="A262" s="4" t="s">
        <v>1562</v>
      </c>
      <c r="B262" s="5" t="s">
        <v>1564</v>
      </c>
      <c r="C262" s="6">
        <v>0.325161963</v>
      </c>
      <c r="D262" s="6">
        <v>0.18947145600000001</v>
      </c>
      <c r="E262" s="7">
        <v>0.23435435800000001</v>
      </c>
      <c r="F262" s="7">
        <v>0.33586350399999998</v>
      </c>
      <c r="G262" s="8">
        <v>0.29265667000000001</v>
      </c>
      <c r="H262" s="8">
        <v>0.234433907</v>
      </c>
      <c r="I262" s="9" t="s">
        <v>1563</v>
      </c>
    </row>
    <row r="263" spans="1:9" ht="32" x14ac:dyDescent="0.2">
      <c r="A263" s="4" t="s">
        <v>2376</v>
      </c>
      <c r="B263" s="5" t="s">
        <v>3670</v>
      </c>
      <c r="C263" s="6">
        <v>-0.42176049700000001</v>
      </c>
      <c r="D263" s="6">
        <v>0.19130615500000001</v>
      </c>
      <c r="E263" s="7">
        <v>-0.185094077</v>
      </c>
      <c r="F263" s="7">
        <v>0.55467780700000002</v>
      </c>
      <c r="G263" s="8">
        <v>-0.50470717899999995</v>
      </c>
      <c r="H263" s="8">
        <v>0.123371417</v>
      </c>
      <c r="I263" s="9" t="s">
        <v>2377</v>
      </c>
    </row>
    <row r="264" spans="1:9" ht="16" x14ac:dyDescent="0.2">
      <c r="A264" s="4" t="s">
        <v>1786</v>
      </c>
      <c r="B264" s="5" t="s">
        <v>1788</v>
      </c>
      <c r="C264" s="6">
        <v>0.368817638</v>
      </c>
      <c r="D264" s="6">
        <v>0.19288612599999999</v>
      </c>
      <c r="E264" s="7">
        <v>-2.5148246999999999E-2</v>
      </c>
      <c r="F264" s="7">
        <v>0.92660819699999997</v>
      </c>
      <c r="G264" s="8">
        <v>0.22209478399999999</v>
      </c>
      <c r="H264" s="8">
        <v>0.42233797000000001</v>
      </c>
      <c r="I264" s="9" t="s">
        <v>1787</v>
      </c>
    </row>
    <row r="265" spans="1:9" ht="32" x14ac:dyDescent="0.2">
      <c r="A265" s="4" t="s">
        <v>1018</v>
      </c>
      <c r="B265" s="5" t="s">
        <v>3430</v>
      </c>
      <c r="C265" s="6">
        <v>-0.370391421</v>
      </c>
      <c r="D265" s="6">
        <v>0.19420583199999999</v>
      </c>
      <c r="E265" s="7">
        <v>-0.29056822199999999</v>
      </c>
      <c r="F265" s="7">
        <v>0.30187799399999998</v>
      </c>
      <c r="G265" s="8">
        <v>-0.41180792700000002</v>
      </c>
      <c r="H265" s="8">
        <v>0.152199257</v>
      </c>
      <c r="I265" s="9" t="s">
        <v>1019</v>
      </c>
    </row>
    <row r="266" spans="1:9" ht="16" x14ac:dyDescent="0.2">
      <c r="A266" s="4" t="s">
        <v>1985</v>
      </c>
      <c r="B266" s="5" t="s">
        <v>1987</v>
      </c>
      <c r="C266" s="6">
        <v>-0.46383941899999998</v>
      </c>
      <c r="D266" s="6">
        <v>0.19456077899999999</v>
      </c>
      <c r="E266" s="7">
        <v>-0.33873217799999999</v>
      </c>
      <c r="F266" s="7">
        <v>0.335469193</v>
      </c>
      <c r="G266" s="8">
        <v>-0.47259262600000002</v>
      </c>
      <c r="H266" s="8">
        <v>0.18685212500000001</v>
      </c>
      <c r="I266" s="9" t="s">
        <v>1986</v>
      </c>
    </row>
    <row r="267" spans="1:9" ht="32" x14ac:dyDescent="0.2">
      <c r="A267" s="4" t="s">
        <v>815</v>
      </c>
      <c r="B267" s="5" t="s">
        <v>3401</v>
      </c>
      <c r="C267" s="6">
        <v>-0.40113344099999998</v>
      </c>
      <c r="D267" s="6">
        <v>0.194656155</v>
      </c>
      <c r="E267" s="7">
        <v>-0.21253749999999999</v>
      </c>
      <c r="F267" s="7">
        <v>0.48067326700000002</v>
      </c>
      <c r="G267" s="8">
        <v>-0.46712152200000001</v>
      </c>
      <c r="H267" s="8">
        <v>0.13565442899999999</v>
      </c>
      <c r="I267" s="9" t="s">
        <v>816</v>
      </c>
    </row>
    <row r="268" spans="1:9" ht="16" x14ac:dyDescent="0.2">
      <c r="A268" s="4" t="s">
        <v>1297</v>
      </c>
      <c r="B268" s="5" t="s">
        <v>3482</v>
      </c>
      <c r="C268" s="6">
        <v>0.53346136200000005</v>
      </c>
      <c r="D268" s="6">
        <v>0.195154306</v>
      </c>
      <c r="E268" s="7">
        <v>0.50470253099999995</v>
      </c>
      <c r="F268" s="7">
        <v>0.218655817</v>
      </c>
      <c r="G268" s="8">
        <v>0.58376446500000001</v>
      </c>
      <c r="H268" s="8">
        <v>0.159094086</v>
      </c>
      <c r="I268" s="9" t="s">
        <v>1298</v>
      </c>
    </row>
    <row r="269" spans="1:9" ht="16" x14ac:dyDescent="0.2">
      <c r="A269" s="4" t="s">
        <v>2754</v>
      </c>
      <c r="B269" s="5" t="s">
        <v>2755</v>
      </c>
      <c r="C269" s="6">
        <v>0.57051299600000005</v>
      </c>
      <c r="D269" s="6">
        <v>0.19529417600000001</v>
      </c>
      <c r="E269" s="7">
        <v>-1.422695E-2</v>
      </c>
      <c r="F269" s="7">
        <v>0.97327735999999998</v>
      </c>
      <c r="G269" s="8">
        <v>0.50778126499999998</v>
      </c>
      <c r="H269" s="8">
        <v>0.24561860999999999</v>
      </c>
      <c r="I269" s="9" t="s">
        <v>1815</v>
      </c>
    </row>
    <row r="270" spans="1:9" ht="16" x14ac:dyDescent="0.2">
      <c r="A270" s="4" t="s">
        <v>2184</v>
      </c>
      <c r="B270" s="5" t="s">
        <v>2186</v>
      </c>
      <c r="C270" s="6">
        <v>0.26259702600000001</v>
      </c>
      <c r="D270" s="6">
        <v>0.19552169899999999</v>
      </c>
      <c r="E270" s="7">
        <v>1.1729213E-2</v>
      </c>
      <c r="F270" s="7">
        <v>0.95218408200000004</v>
      </c>
      <c r="G270" s="8">
        <v>0.469998729</v>
      </c>
      <c r="H270" s="8">
        <v>3.0396212999999998E-2</v>
      </c>
      <c r="I270" s="9" t="s">
        <v>2185</v>
      </c>
    </row>
    <row r="271" spans="1:9" ht="64" x14ac:dyDescent="0.2">
      <c r="A271" s="4" t="s">
        <v>1245</v>
      </c>
      <c r="B271" s="5" t="s">
        <v>1247</v>
      </c>
      <c r="C271" s="6">
        <v>0.26467788599999997</v>
      </c>
      <c r="D271" s="6">
        <v>0.195686629</v>
      </c>
      <c r="E271" s="7">
        <v>-0.25421882800000001</v>
      </c>
      <c r="F271" s="7">
        <v>0.21271359300000001</v>
      </c>
      <c r="G271" s="8">
        <v>-8.2901317000000002E-2</v>
      </c>
      <c r="H271" s="8">
        <v>0.67538484799999998</v>
      </c>
      <c r="I271" s="9" t="s">
        <v>1246</v>
      </c>
    </row>
    <row r="272" spans="1:9" ht="48" x14ac:dyDescent="0.2">
      <c r="A272" s="4" t="s">
        <v>2331</v>
      </c>
      <c r="B272" s="5" t="s">
        <v>3664</v>
      </c>
      <c r="C272" s="6">
        <v>0.26102972899999999</v>
      </c>
      <c r="D272" s="6">
        <v>0.19577301899999999</v>
      </c>
      <c r="E272" s="7">
        <v>0.13333336000000001</v>
      </c>
      <c r="F272" s="7">
        <v>0.497397266</v>
      </c>
      <c r="G272" s="8">
        <v>0.178000506</v>
      </c>
      <c r="H272" s="8">
        <v>0.368604019</v>
      </c>
      <c r="I272" s="9" t="s">
        <v>2332</v>
      </c>
    </row>
    <row r="273" spans="1:9" ht="32" x14ac:dyDescent="0.2">
      <c r="A273" s="4" t="s">
        <v>2036</v>
      </c>
      <c r="B273" s="5" t="s">
        <v>3614</v>
      </c>
      <c r="C273" s="6">
        <v>-0.386922671</v>
      </c>
      <c r="D273" s="6">
        <v>0.196618817</v>
      </c>
      <c r="E273" s="7">
        <v>-0.30243097699999999</v>
      </c>
      <c r="F273" s="7">
        <v>0.30624584199999999</v>
      </c>
      <c r="G273" s="8">
        <v>-0.32052733999999999</v>
      </c>
      <c r="H273" s="8">
        <v>0.27950060999999998</v>
      </c>
      <c r="I273" s="9" t="s">
        <v>2037</v>
      </c>
    </row>
    <row r="274" spans="1:9" ht="32" x14ac:dyDescent="0.2">
      <c r="A274" s="4" t="s">
        <v>3003</v>
      </c>
      <c r="B274" s="5" t="s">
        <v>3766</v>
      </c>
      <c r="C274" s="6">
        <v>0.48346057399999998</v>
      </c>
      <c r="D274" s="6">
        <v>0.19706652899999999</v>
      </c>
      <c r="E274" s="7">
        <v>-0.191252283</v>
      </c>
      <c r="F274" s="7">
        <v>0.59888731699999997</v>
      </c>
      <c r="G274" s="8">
        <v>4.9463928999999997E-2</v>
      </c>
      <c r="H274" s="8">
        <v>0.89118806299999997</v>
      </c>
      <c r="I274" s="9" t="s">
        <v>3004</v>
      </c>
    </row>
    <row r="275" spans="1:9" ht="16" x14ac:dyDescent="0.2">
      <c r="A275" s="4" t="s">
        <v>1691</v>
      </c>
      <c r="B275" s="5" t="s">
        <v>1693</v>
      </c>
      <c r="C275" s="6">
        <v>0.21094661300000001</v>
      </c>
      <c r="D275" s="6">
        <v>0.19711274300000001</v>
      </c>
      <c r="E275" s="7">
        <v>5.1204906000000001E-2</v>
      </c>
      <c r="F275" s="7">
        <v>0.74599465799999998</v>
      </c>
      <c r="G275" s="8">
        <v>0.17582774100000001</v>
      </c>
      <c r="H275" s="8">
        <v>0.27722760600000002</v>
      </c>
      <c r="I275" s="9" t="s">
        <v>1692</v>
      </c>
    </row>
    <row r="276" spans="1:9" ht="32" x14ac:dyDescent="0.2">
      <c r="A276" s="4" t="s">
        <v>1155</v>
      </c>
      <c r="B276" s="5" t="s">
        <v>1157</v>
      </c>
      <c r="C276" s="6">
        <v>-0.18733043899999999</v>
      </c>
      <c r="D276" s="6">
        <v>0.19754327999999999</v>
      </c>
      <c r="E276" s="7">
        <v>3.9556653999999997E-2</v>
      </c>
      <c r="F276" s="7">
        <v>0.77821223699999997</v>
      </c>
      <c r="G276" s="8">
        <v>-0.28953094400000001</v>
      </c>
      <c r="H276" s="8">
        <v>5.6686632000000001E-2</v>
      </c>
      <c r="I276" s="9" t="s">
        <v>1156</v>
      </c>
    </row>
    <row r="277" spans="1:9" ht="16" x14ac:dyDescent="0.2">
      <c r="A277" s="4" t="s">
        <v>1947</v>
      </c>
      <c r="B277" s="5" t="s">
        <v>3596</v>
      </c>
      <c r="C277" s="6">
        <v>-0.28700245400000002</v>
      </c>
      <c r="D277" s="6">
        <v>0.19805572399999999</v>
      </c>
      <c r="E277" s="7">
        <v>-9.8581726999999994E-2</v>
      </c>
      <c r="F277" s="7">
        <v>0.64816209899999999</v>
      </c>
      <c r="G277" s="8">
        <v>-0.16445195400000001</v>
      </c>
      <c r="H277" s="8">
        <v>0.45009033700000001</v>
      </c>
      <c r="I277" s="9" t="s">
        <v>1948</v>
      </c>
    </row>
    <row r="278" spans="1:9" ht="80" x14ac:dyDescent="0.2">
      <c r="A278" s="4" t="s">
        <v>2410</v>
      </c>
      <c r="B278" s="5" t="s">
        <v>2412</v>
      </c>
      <c r="C278" s="6">
        <v>-0.243353439</v>
      </c>
      <c r="D278" s="6">
        <v>0.199396191</v>
      </c>
      <c r="E278" s="7">
        <v>-0.47295932299999999</v>
      </c>
      <c r="F278" s="7">
        <v>2.1588962999999999E-2</v>
      </c>
      <c r="G278" s="8">
        <v>-0.52631232299999997</v>
      </c>
      <c r="H278" s="8">
        <v>1.2432229E-2</v>
      </c>
      <c r="I278" s="9" t="s">
        <v>2411</v>
      </c>
    </row>
    <row r="279" spans="1:9" ht="16" x14ac:dyDescent="0.2">
      <c r="A279" s="4" t="s">
        <v>1527</v>
      </c>
      <c r="B279" s="5" t="s">
        <v>1529</v>
      </c>
      <c r="C279" s="6">
        <v>0.20418180899999999</v>
      </c>
      <c r="D279" s="6">
        <v>0.19945623100000001</v>
      </c>
      <c r="E279" s="7">
        <v>-5.2749332000000003E-2</v>
      </c>
      <c r="F279" s="7">
        <v>0.73180034500000002</v>
      </c>
      <c r="G279" s="8">
        <v>4.5363992999999998E-2</v>
      </c>
      <c r="H279" s="8">
        <v>0.76803938199999999</v>
      </c>
      <c r="I279" s="9" t="s">
        <v>1528</v>
      </c>
    </row>
    <row r="280" spans="1:9" ht="16" x14ac:dyDescent="0.2">
      <c r="A280" s="4" t="s">
        <v>2205</v>
      </c>
      <c r="B280" s="5" t="s">
        <v>2207</v>
      </c>
      <c r="C280" s="6">
        <v>0.22111077700000001</v>
      </c>
      <c r="D280" s="6">
        <v>0.19963431800000001</v>
      </c>
      <c r="E280" s="7">
        <v>-0.109213374</v>
      </c>
      <c r="F280" s="7">
        <v>0.51526001499999996</v>
      </c>
      <c r="G280" s="8">
        <v>0.138974184</v>
      </c>
      <c r="H280" s="8">
        <v>0.410275216</v>
      </c>
      <c r="I280" s="9" t="s">
        <v>2206</v>
      </c>
    </row>
    <row r="281" spans="1:9" ht="32" x14ac:dyDescent="0.2">
      <c r="A281" s="4" t="s">
        <v>3157</v>
      </c>
      <c r="B281" s="5" t="s">
        <v>3159</v>
      </c>
      <c r="C281" s="6">
        <v>-0.67219862399999997</v>
      </c>
      <c r="D281" s="6">
        <v>0.200241172</v>
      </c>
      <c r="E281" s="7">
        <v>-0.42783084700000001</v>
      </c>
      <c r="F281" s="7">
        <v>0.40522010800000002</v>
      </c>
      <c r="G281" s="8">
        <v>-0.120869584</v>
      </c>
      <c r="H281" s="8">
        <v>0.81156112400000002</v>
      </c>
      <c r="I281" s="9" t="s">
        <v>3158</v>
      </c>
    </row>
    <row r="282" spans="1:9" ht="16" x14ac:dyDescent="0.2">
      <c r="A282" s="4" t="s">
        <v>1357</v>
      </c>
      <c r="B282" s="5" t="s">
        <v>1359</v>
      </c>
      <c r="C282" s="6">
        <v>-0.29635906400000001</v>
      </c>
      <c r="D282" s="6">
        <v>0.20056663699999999</v>
      </c>
      <c r="E282" s="7">
        <v>-0.25635346599999997</v>
      </c>
      <c r="F282" s="7">
        <v>0.26411123199999997</v>
      </c>
      <c r="G282" s="8">
        <v>-9.4243750000000001E-2</v>
      </c>
      <c r="H282" s="8">
        <v>0.67431951599999995</v>
      </c>
      <c r="I282" s="9" t="s">
        <v>1358</v>
      </c>
    </row>
    <row r="283" spans="1:9" ht="64" x14ac:dyDescent="0.2">
      <c r="A283" s="4" t="s">
        <v>2340</v>
      </c>
      <c r="B283" s="5" t="s">
        <v>3667</v>
      </c>
      <c r="C283" s="6">
        <v>-0.73773847999999997</v>
      </c>
      <c r="D283" s="6">
        <v>0.200602904</v>
      </c>
      <c r="E283" s="7">
        <v>-0.114717898</v>
      </c>
      <c r="F283" s="7">
        <v>0.83674210100000002</v>
      </c>
      <c r="G283" s="8">
        <v>-8.8298483999999997E-2</v>
      </c>
      <c r="H283" s="8">
        <v>0.87393228899999997</v>
      </c>
      <c r="I283" s="9" t="s">
        <v>2341</v>
      </c>
    </row>
    <row r="284" spans="1:9" ht="32" x14ac:dyDescent="0.2">
      <c r="A284" s="4" t="s">
        <v>1696</v>
      </c>
      <c r="B284" s="5" t="s">
        <v>3544</v>
      </c>
      <c r="C284" s="6">
        <v>-1.3584755660000001</v>
      </c>
      <c r="D284" s="6">
        <v>0.201518218</v>
      </c>
      <c r="E284" s="7">
        <v>-0.61078772100000001</v>
      </c>
      <c r="F284" s="7">
        <v>0.55479504999999996</v>
      </c>
      <c r="G284" s="8">
        <v>-0.222053799</v>
      </c>
      <c r="H284" s="8">
        <v>0.82889583099999997</v>
      </c>
      <c r="I284" s="9" t="s">
        <v>1697</v>
      </c>
    </row>
    <row r="285" spans="1:9" ht="32" x14ac:dyDescent="0.2">
      <c r="A285" s="4" t="s">
        <v>723</v>
      </c>
      <c r="B285" s="5" t="s">
        <v>3383</v>
      </c>
      <c r="C285" s="6">
        <v>-0.59877368099999995</v>
      </c>
      <c r="D285" s="6">
        <v>0.20172483699999999</v>
      </c>
      <c r="E285" s="7">
        <v>-0.147211063</v>
      </c>
      <c r="F285" s="7">
        <v>0.74556805800000003</v>
      </c>
      <c r="G285" s="8">
        <v>-0.50091543900000002</v>
      </c>
      <c r="H285" s="8">
        <v>0.28058979099999998</v>
      </c>
      <c r="I285" s="9" t="s">
        <v>724</v>
      </c>
    </row>
    <row r="286" spans="1:9" ht="16" x14ac:dyDescent="0.2">
      <c r="A286" s="4" t="s">
        <v>1994</v>
      </c>
      <c r="B286" s="5" t="s">
        <v>1996</v>
      </c>
      <c r="C286" s="6">
        <v>-0.72639601200000004</v>
      </c>
      <c r="D286" s="6">
        <v>0.20179559699999999</v>
      </c>
      <c r="E286" s="7">
        <v>-0.391916131</v>
      </c>
      <c r="F286" s="7">
        <v>0.48022098699999999</v>
      </c>
      <c r="G286" s="8">
        <v>-0.71519824099999996</v>
      </c>
      <c r="H286" s="8">
        <v>0.208367512</v>
      </c>
      <c r="I286" s="9" t="s">
        <v>1995</v>
      </c>
    </row>
    <row r="287" spans="1:9" ht="16" x14ac:dyDescent="0.2">
      <c r="A287" s="4" t="s">
        <v>318</v>
      </c>
      <c r="B287" s="5" t="s">
        <v>320</v>
      </c>
      <c r="C287" s="6">
        <v>0.235716124</v>
      </c>
      <c r="D287" s="6">
        <v>0.20225880800000001</v>
      </c>
      <c r="E287" s="7">
        <v>-5.6903123E-2</v>
      </c>
      <c r="F287" s="7">
        <v>0.75030258000000005</v>
      </c>
      <c r="G287" s="8">
        <v>8.1971164999999999E-2</v>
      </c>
      <c r="H287" s="8">
        <v>0.64740514500000002</v>
      </c>
      <c r="I287" s="9" t="s">
        <v>319</v>
      </c>
    </row>
    <row r="288" spans="1:9" ht="16" x14ac:dyDescent="0.2">
      <c r="A288" s="4" t="s">
        <v>1444</v>
      </c>
      <c r="B288" s="5" t="s">
        <v>3499</v>
      </c>
      <c r="C288" s="6">
        <v>0.238223086</v>
      </c>
      <c r="D288" s="6">
        <v>0.20232113099999999</v>
      </c>
      <c r="E288" s="7">
        <v>-0.17955976100000001</v>
      </c>
      <c r="F288" s="7">
        <v>0.329396772</v>
      </c>
      <c r="G288" s="8">
        <v>2.8929443999999999E-2</v>
      </c>
      <c r="H288" s="8">
        <v>0.87262287699999996</v>
      </c>
      <c r="I288" s="9" t="s">
        <v>1445</v>
      </c>
    </row>
    <row r="289" spans="1:9" ht="16" x14ac:dyDescent="0.2">
      <c r="A289" s="4" t="s">
        <v>1763</v>
      </c>
      <c r="B289" s="5" t="s">
        <v>3561</v>
      </c>
      <c r="C289" s="6">
        <v>0.21484148</v>
      </c>
      <c r="D289" s="6">
        <v>0.20395625100000001</v>
      </c>
      <c r="E289" s="7">
        <v>-5.5551899000000002E-2</v>
      </c>
      <c r="F289" s="7">
        <v>0.73430921299999996</v>
      </c>
      <c r="G289" s="8">
        <v>0.16787623300000001</v>
      </c>
      <c r="H289" s="8">
        <v>0.31448121400000001</v>
      </c>
      <c r="I289" s="9" t="s">
        <v>1764</v>
      </c>
    </row>
    <row r="290" spans="1:9" ht="32" x14ac:dyDescent="0.2">
      <c r="A290" s="4" t="s">
        <v>2998</v>
      </c>
      <c r="B290" s="5" t="s">
        <v>3765</v>
      </c>
      <c r="C290" s="6">
        <v>-0.330773753</v>
      </c>
      <c r="D290" s="6">
        <v>0.205100174</v>
      </c>
      <c r="E290" s="7">
        <v>-0.184159614</v>
      </c>
      <c r="F290" s="7">
        <v>0.47003377400000002</v>
      </c>
      <c r="G290" s="8">
        <v>-0.29120708000000001</v>
      </c>
      <c r="H290" s="8">
        <v>0.26100931100000002</v>
      </c>
      <c r="I290" s="9" t="s">
        <v>2999</v>
      </c>
    </row>
    <row r="291" spans="1:9" ht="48" x14ac:dyDescent="0.2">
      <c r="A291" s="4" t="s">
        <v>1072</v>
      </c>
      <c r="B291" s="5" t="s">
        <v>3433</v>
      </c>
      <c r="C291" s="6">
        <v>-0.25130275800000001</v>
      </c>
      <c r="D291" s="6">
        <v>0.20536686800000001</v>
      </c>
      <c r="E291" s="7">
        <v>-0.32076772399999998</v>
      </c>
      <c r="F291" s="7">
        <v>0.113125055</v>
      </c>
      <c r="G291" s="8">
        <v>6.7957879999999997E-3</v>
      </c>
      <c r="H291" s="8">
        <v>0.97170954399999998</v>
      </c>
      <c r="I291" s="9" t="s">
        <v>1073</v>
      </c>
    </row>
    <row r="292" spans="1:9" ht="48" x14ac:dyDescent="0.2">
      <c r="A292" s="4" t="s">
        <v>1749</v>
      </c>
      <c r="B292" s="5" t="s">
        <v>3554</v>
      </c>
      <c r="C292" s="6">
        <v>0.23178107100000001</v>
      </c>
      <c r="D292" s="6">
        <v>0.205586299</v>
      </c>
      <c r="E292" s="7">
        <v>0.21746348400000001</v>
      </c>
      <c r="F292" s="7">
        <v>0.23312967000000001</v>
      </c>
      <c r="G292" s="8">
        <v>0.36720409399999998</v>
      </c>
      <c r="H292" s="8">
        <v>5.5503085000000001E-2</v>
      </c>
      <c r="I292" s="9" t="s">
        <v>1750</v>
      </c>
    </row>
    <row r="293" spans="1:9" ht="48" x14ac:dyDescent="0.2">
      <c r="A293" s="4" t="s">
        <v>725</v>
      </c>
      <c r="B293" s="5" t="s">
        <v>3384</v>
      </c>
      <c r="C293" s="6">
        <v>-0.193158951</v>
      </c>
      <c r="D293" s="6">
        <v>0.20655320099999999</v>
      </c>
      <c r="E293" s="7">
        <v>-9.4352556000000004E-2</v>
      </c>
      <c r="F293" s="7">
        <v>0.52653112099999999</v>
      </c>
      <c r="G293" s="8">
        <v>-6.8529031000000004E-2</v>
      </c>
      <c r="H293" s="8">
        <v>0.64418711200000001</v>
      </c>
      <c r="I293" s="9" t="s">
        <v>726</v>
      </c>
    </row>
    <row r="294" spans="1:9" ht="32" x14ac:dyDescent="0.2">
      <c r="A294" s="4" t="s">
        <v>1209</v>
      </c>
      <c r="B294" s="5" t="s">
        <v>1211</v>
      </c>
      <c r="C294" s="6">
        <v>0.40196888200000003</v>
      </c>
      <c r="D294" s="6">
        <v>0.207097529</v>
      </c>
      <c r="E294" s="7">
        <v>6.4875786000000005E-2</v>
      </c>
      <c r="F294" s="7">
        <v>0.83319823699999995</v>
      </c>
      <c r="G294" s="8">
        <v>0.23926077000000001</v>
      </c>
      <c r="H294" s="8">
        <v>0.442734456</v>
      </c>
      <c r="I294" s="9" t="s">
        <v>1210</v>
      </c>
    </row>
    <row r="295" spans="1:9" ht="16" x14ac:dyDescent="0.2">
      <c r="A295" s="4" t="s">
        <v>2840</v>
      </c>
      <c r="B295" s="5" t="s">
        <v>2842</v>
      </c>
      <c r="C295" s="6">
        <v>0.27025347500000002</v>
      </c>
      <c r="D295" s="6">
        <v>0.208097431</v>
      </c>
      <c r="E295" s="7">
        <v>-0.20163530700000001</v>
      </c>
      <c r="F295" s="7">
        <v>0.34047438099999999</v>
      </c>
      <c r="G295" s="8">
        <v>0.24883687800000001</v>
      </c>
      <c r="H295" s="8">
        <v>0.24406799500000001</v>
      </c>
      <c r="I295" s="9" t="s">
        <v>2841</v>
      </c>
    </row>
    <row r="296" spans="1:9" ht="48" x14ac:dyDescent="0.2">
      <c r="A296" s="4" t="s">
        <v>1738</v>
      </c>
      <c r="B296" s="5" t="s">
        <v>1740</v>
      </c>
      <c r="C296" s="6">
        <v>-0.27151557399999998</v>
      </c>
      <c r="D296" s="6">
        <v>0.20900096700000001</v>
      </c>
      <c r="E296" s="7">
        <v>-0.17410329399999999</v>
      </c>
      <c r="F296" s="7">
        <v>0.41125973700000001</v>
      </c>
      <c r="G296" s="8">
        <v>-0.18265188900000001</v>
      </c>
      <c r="H296" s="8">
        <v>0.38935397599999999</v>
      </c>
      <c r="I296" s="9" t="s">
        <v>1739</v>
      </c>
    </row>
    <row r="297" spans="1:9" ht="16" x14ac:dyDescent="0.2">
      <c r="A297" s="4" t="s">
        <v>2290</v>
      </c>
      <c r="B297" s="5" t="s">
        <v>2292</v>
      </c>
      <c r="C297" s="6">
        <v>0.21172133800000001</v>
      </c>
      <c r="D297" s="6">
        <v>0.209705207</v>
      </c>
      <c r="E297" s="7">
        <v>-1.71655E-2</v>
      </c>
      <c r="F297" s="7">
        <v>0.916198603</v>
      </c>
      <c r="G297" s="8">
        <v>0.16542603</v>
      </c>
      <c r="H297" s="8">
        <v>0.32079892500000001</v>
      </c>
      <c r="I297" s="9" t="s">
        <v>2291</v>
      </c>
    </row>
    <row r="298" spans="1:9" ht="64" x14ac:dyDescent="0.2">
      <c r="A298" s="4" t="s">
        <v>1257</v>
      </c>
      <c r="B298" s="5" t="s">
        <v>3471</v>
      </c>
      <c r="C298" s="6">
        <v>-0.15156827</v>
      </c>
      <c r="D298" s="6">
        <v>0.20976450099999999</v>
      </c>
      <c r="E298" s="7">
        <v>-0.180568172</v>
      </c>
      <c r="F298" s="7">
        <v>0.14036061</v>
      </c>
      <c r="G298" s="8">
        <v>-0.168201771</v>
      </c>
      <c r="H298" s="8">
        <v>0.16710283300000001</v>
      </c>
      <c r="I298" s="9" t="s">
        <v>1258</v>
      </c>
    </row>
    <row r="299" spans="1:9" ht="64" x14ac:dyDescent="0.2">
      <c r="A299" s="4" t="s">
        <v>2786</v>
      </c>
      <c r="B299" s="5" t="s">
        <v>2788</v>
      </c>
      <c r="C299" s="6">
        <v>-0.40349349899999998</v>
      </c>
      <c r="D299" s="6">
        <v>0.21126763200000001</v>
      </c>
      <c r="E299" s="7">
        <v>-0.389576019</v>
      </c>
      <c r="F299" s="7">
        <v>0.22642590000000001</v>
      </c>
      <c r="G299" s="8">
        <v>-0.106925043</v>
      </c>
      <c r="H299" s="8">
        <v>0.732436859</v>
      </c>
      <c r="I299" s="9" t="s">
        <v>2787</v>
      </c>
    </row>
    <row r="300" spans="1:9" ht="16" x14ac:dyDescent="0.2">
      <c r="A300" s="4" t="s">
        <v>296</v>
      </c>
      <c r="B300" s="5" t="s">
        <v>298</v>
      </c>
      <c r="C300" s="6">
        <v>-1.1742529349999999</v>
      </c>
      <c r="D300" s="6">
        <v>0.212078558</v>
      </c>
      <c r="E300" s="7">
        <v>-0.78838067899999997</v>
      </c>
      <c r="F300" s="7">
        <v>0.39356762200000001</v>
      </c>
      <c r="G300" s="8">
        <v>-0.50721830700000003</v>
      </c>
      <c r="H300" s="8">
        <v>0.57961936199999997</v>
      </c>
      <c r="I300" s="9" t="s">
        <v>297</v>
      </c>
    </row>
    <row r="301" spans="1:9" ht="16" x14ac:dyDescent="0.2">
      <c r="A301" s="4" t="s">
        <v>2943</v>
      </c>
      <c r="B301" s="5" t="s">
        <v>2945</v>
      </c>
      <c r="C301" s="6">
        <v>-0.30771693500000002</v>
      </c>
      <c r="D301" s="6">
        <v>0.21286686299999999</v>
      </c>
      <c r="E301" s="7">
        <v>-0.24520091799999999</v>
      </c>
      <c r="F301" s="7">
        <v>0.31512143799999998</v>
      </c>
      <c r="G301" s="8">
        <v>-0.32851679700000003</v>
      </c>
      <c r="H301" s="8">
        <v>0.18549186400000001</v>
      </c>
      <c r="I301" s="9" t="s">
        <v>2944</v>
      </c>
    </row>
    <row r="302" spans="1:9" ht="32" x14ac:dyDescent="0.2">
      <c r="A302" s="4" t="s">
        <v>2215</v>
      </c>
      <c r="B302" s="5" t="s">
        <v>3642</v>
      </c>
      <c r="C302" s="6">
        <v>-0.34358706300000003</v>
      </c>
      <c r="D302" s="6">
        <v>0.21291695099999999</v>
      </c>
      <c r="E302" s="7">
        <v>-3.6922280000000001E-3</v>
      </c>
      <c r="F302" s="7">
        <v>0.98895323800000001</v>
      </c>
      <c r="G302" s="8">
        <v>-0.24936576599999999</v>
      </c>
      <c r="H302" s="8">
        <v>0.35853521900000002</v>
      </c>
      <c r="I302" s="9" t="s">
        <v>2216</v>
      </c>
    </row>
    <row r="303" spans="1:9" ht="48" x14ac:dyDescent="0.2">
      <c r="A303" s="4" t="s">
        <v>1373</v>
      </c>
      <c r="B303" s="5" t="s">
        <v>1375</v>
      </c>
      <c r="C303" s="6">
        <v>0.28765221099999999</v>
      </c>
      <c r="D303" s="6">
        <v>0.21333756300000001</v>
      </c>
      <c r="E303" s="7">
        <v>-1.8295465E-2</v>
      </c>
      <c r="F303" s="7">
        <v>0.93476197999999999</v>
      </c>
      <c r="G303" s="8">
        <v>0.32784754700000002</v>
      </c>
      <c r="H303" s="8">
        <v>0.16000299900000001</v>
      </c>
      <c r="I303" s="9" t="s">
        <v>1374</v>
      </c>
    </row>
    <row r="304" spans="1:9" ht="32" x14ac:dyDescent="0.2">
      <c r="A304" s="4" t="s">
        <v>750</v>
      </c>
      <c r="B304" s="5" t="s">
        <v>752</v>
      </c>
      <c r="C304" s="6">
        <v>0.26011190899999997</v>
      </c>
      <c r="D304" s="6">
        <v>0.21370519399999999</v>
      </c>
      <c r="E304" s="7">
        <v>-2.5555894999999999E-2</v>
      </c>
      <c r="F304" s="7">
        <v>0.89948568699999998</v>
      </c>
      <c r="G304" s="8">
        <v>9.0065662000000005E-2</v>
      </c>
      <c r="H304" s="8">
        <v>0.65746196999999995</v>
      </c>
      <c r="I304" s="9" t="s">
        <v>751</v>
      </c>
    </row>
    <row r="305" spans="1:9" ht="48" x14ac:dyDescent="0.2">
      <c r="A305" s="4" t="s">
        <v>2937</v>
      </c>
      <c r="B305" s="5" t="s">
        <v>2939</v>
      </c>
      <c r="C305" s="6">
        <v>-0.24366765500000001</v>
      </c>
      <c r="D305" s="6">
        <v>0.214300831</v>
      </c>
      <c r="E305" s="7">
        <v>-0.32449025300000001</v>
      </c>
      <c r="F305" s="7">
        <v>0.106296194</v>
      </c>
      <c r="G305" s="8">
        <v>-6.8647278000000006E-2</v>
      </c>
      <c r="H305" s="8">
        <v>0.71825159800000005</v>
      </c>
      <c r="I305" s="9" t="s">
        <v>2938</v>
      </c>
    </row>
    <row r="306" spans="1:9" ht="32" x14ac:dyDescent="0.2">
      <c r="A306" s="4" t="s">
        <v>565</v>
      </c>
      <c r="B306" s="5" t="s">
        <v>3349</v>
      </c>
      <c r="C306" s="6">
        <v>0.189287128</v>
      </c>
      <c r="D306" s="6">
        <v>0.214825236</v>
      </c>
      <c r="E306" s="7">
        <v>0.13132259499999999</v>
      </c>
      <c r="F306" s="7">
        <v>0.38143712499999999</v>
      </c>
      <c r="G306" s="8">
        <v>0.24548192499999999</v>
      </c>
      <c r="H306" s="8">
        <v>0.115170962</v>
      </c>
      <c r="I306" s="9" t="s">
        <v>566</v>
      </c>
    </row>
    <row r="307" spans="1:9" ht="16" x14ac:dyDescent="0.2">
      <c r="A307" s="4" t="s">
        <v>2488</v>
      </c>
      <c r="B307" s="5" t="s">
        <v>2490</v>
      </c>
      <c r="C307" s="6">
        <v>-0.33860738000000001</v>
      </c>
      <c r="D307" s="6">
        <v>0.214840953</v>
      </c>
      <c r="E307" s="7">
        <v>0.16596819099999999</v>
      </c>
      <c r="F307" s="7">
        <v>0.53300027699999997</v>
      </c>
      <c r="G307" s="8">
        <v>-0.35068829800000001</v>
      </c>
      <c r="H307" s="8">
        <v>0.19995798200000001</v>
      </c>
      <c r="I307" s="9" t="s">
        <v>2489</v>
      </c>
    </row>
    <row r="308" spans="1:9" ht="48" x14ac:dyDescent="0.2">
      <c r="A308" s="4" t="s">
        <v>2408</v>
      </c>
      <c r="B308" s="5" t="s">
        <v>3677</v>
      </c>
      <c r="C308" s="6">
        <v>-0.28069502600000001</v>
      </c>
      <c r="D308" s="6">
        <v>0.21942571499999999</v>
      </c>
      <c r="E308" s="7">
        <v>-0.34738755900000001</v>
      </c>
      <c r="F308" s="7">
        <v>0.134773689</v>
      </c>
      <c r="G308" s="8">
        <v>-0.2926144</v>
      </c>
      <c r="H308" s="8">
        <v>0.20168434700000001</v>
      </c>
      <c r="I308" s="9" t="s">
        <v>2409</v>
      </c>
    </row>
    <row r="309" spans="1:9" ht="64" x14ac:dyDescent="0.2">
      <c r="A309" s="4" t="s">
        <v>1906</v>
      </c>
      <c r="B309" s="5" t="s">
        <v>1908</v>
      </c>
      <c r="C309" s="6">
        <v>0.26307604299999998</v>
      </c>
      <c r="D309" s="6">
        <v>0.219638993</v>
      </c>
      <c r="E309" s="7">
        <v>0.194354373</v>
      </c>
      <c r="F309" s="7">
        <v>0.357543263</v>
      </c>
      <c r="G309" s="8">
        <v>0.21398093100000001</v>
      </c>
      <c r="H309" s="8">
        <v>0.31289306099999997</v>
      </c>
      <c r="I309" s="9" t="s">
        <v>1907</v>
      </c>
    </row>
    <row r="310" spans="1:9" ht="32" x14ac:dyDescent="0.2">
      <c r="A310" s="4" t="s">
        <v>14</v>
      </c>
      <c r="B310" s="5" t="s">
        <v>3238</v>
      </c>
      <c r="C310" s="6">
        <v>-0.90378942799999995</v>
      </c>
      <c r="D310" s="6">
        <v>0.22026933100000001</v>
      </c>
      <c r="E310" s="7">
        <v>-0.99266847199999997</v>
      </c>
      <c r="F310" s="7">
        <v>0.18094337199999999</v>
      </c>
      <c r="G310" s="8">
        <v>-0.41990344800000001</v>
      </c>
      <c r="H310" s="8">
        <v>0.55912194800000004</v>
      </c>
      <c r="I310" s="9" t="s">
        <v>15</v>
      </c>
    </row>
    <row r="311" spans="1:9" ht="32" x14ac:dyDescent="0.2">
      <c r="A311" s="4" t="s">
        <v>402</v>
      </c>
      <c r="B311" s="5" t="s">
        <v>3320</v>
      </c>
      <c r="C311" s="6">
        <v>-0.86155543000000001</v>
      </c>
      <c r="D311" s="6">
        <v>0.22079416800000001</v>
      </c>
      <c r="E311" s="7">
        <v>-0.43584732900000001</v>
      </c>
      <c r="F311" s="7">
        <v>0.52579690000000001</v>
      </c>
      <c r="G311" s="8">
        <v>3.0166643E-2</v>
      </c>
      <c r="H311" s="8">
        <v>0.96467035400000001</v>
      </c>
      <c r="I311" s="9" t="s">
        <v>403</v>
      </c>
    </row>
    <row r="312" spans="1:9" ht="16" x14ac:dyDescent="0.2">
      <c r="A312" s="4" t="s">
        <v>733</v>
      </c>
      <c r="B312" s="5" t="s">
        <v>735</v>
      </c>
      <c r="C312" s="6">
        <v>-0.32110090699999999</v>
      </c>
      <c r="D312" s="6">
        <v>0.221309336</v>
      </c>
      <c r="E312" s="7">
        <v>-0.227893137</v>
      </c>
      <c r="F312" s="7">
        <v>0.37788697100000002</v>
      </c>
      <c r="G312" s="8">
        <v>-0.43247533700000002</v>
      </c>
      <c r="H312" s="8">
        <v>0.10784682399999999</v>
      </c>
      <c r="I312" s="9" t="s">
        <v>734</v>
      </c>
    </row>
    <row r="313" spans="1:9" ht="16" x14ac:dyDescent="0.2">
      <c r="A313" s="4" t="s">
        <v>2812</v>
      </c>
      <c r="B313" s="5" t="s">
        <v>3735</v>
      </c>
      <c r="C313" s="6">
        <v>-0.29328921099999999</v>
      </c>
      <c r="D313" s="6">
        <v>0.22180401399999999</v>
      </c>
      <c r="E313" s="7">
        <v>-0.17307846900000001</v>
      </c>
      <c r="F313" s="7">
        <v>0.46164886399999999</v>
      </c>
      <c r="G313" s="8">
        <v>-0.40728146999999998</v>
      </c>
      <c r="H313" s="8">
        <v>9.8776393000000004E-2</v>
      </c>
      <c r="I313" s="9" t="s">
        <v>2813</v>
      </c>
    </row>
    <row r="314" spans="1:9" ht="16" x14ac:dyDescent="0.2">
      <c r="A314" s="4" t="s">
        <v>43</v>
      </c>
      <c r="B314" s="5" t="s">
        <v>45</v>
      </c>
      <c r="C314" s="6">
        <v>-1.194420979</v>
      </c>
      <c r="D314" s="6">
        <v>0.22194749799999999</v>
      </c>
      <c r="E314" s="7">
        <v>-0.815740044</v>
      </c>
      <c r="F314" s="7">
        <v>0.39623658499999997</v>
      </c>
      <c r="G314" s="8">
        <v>-0.45711565500000001</v>
      </c>
      <c r="H314" s="8">
        <v>0.63089532699999995</v>
      </c>
      <c r="I314" s="9" t="s">
        <v>44</v>
      </c>
    </row>
    <row r="315" spans="1:9" ht="16" x14ac:dyDescent="0.2">
      <c r="A315" s="4" t="s">
        <v>162</v>
      </c>
      <c r="B315" s="5" t="s">
        <v>3275</v>
      </c>
      <c r="C315" s="6">
        <v>0.20418440700000001</v>
      </c>
      <c r="D315" s="6">
        <v>0.22292167099999999</v>
      </c>
      <c r="E315" s="7">
        <v>-0.27756770200000003</v>
      </c>
      <c r="F315" s="7">
        <v>0.106100837</v>
      </c>
      <c r="G315" s="8">
        <v>-6.0575150000000001E-2</v>
      </c>
      <c r="H315" s="8">
        <v>0.70962822599999997</v>
      </c>
      <c r="I315" s="9" t="s">
        <v>163</v>
      </c>
    </row>
    <row r="316" spans="1:9" ht="32" x14ac:dyDescent="0.2">
      <c r="A316" s="4" t="s">
        <v>1873</v>
      </c>
      <c r="B316" s="5" t="s">
        <v>1875</v>
      </c>
      <c r="C316" s="6">
        <v>0.14677298799999999</v>
      </c>
      <c r="D316" s="6">
        <v>0.223122501</v>
      </c>
      <c r="E316" s="7">
        <v>1.5901373999999999E-2</v>
      </c>
      <c r="F316" s="7">
        <v>0.89160810199999996</v>
      </c>
      <c r="G316" s="8">
        <v>6.8189178000000003E-2</v>
      </c>
      <c r="H316" s="8">
        <v>0.56167634200000005</v>
      </c>
      <c r="I316" s="9" t="s">
        <v>1874</v>
      </c>
    </row>
    <row r="317" spans="1:9" ht="32" x14ac:dyDescent="0.2">
      <c r="A317" s="4" t="s">
        <v>2798</v>
      </c>
      <c r="B317" s="5" t="s">
        <v>2800</v>
      </c>
      <c r="C317" s="6">
        <v>0.46105222299999998</v>
      </c>
      <c r="D317" s="6">
        <v>0.22372315100000001</v>
      </c>
      <c r="E317" s="7">
        <v>0.17287671700000001</v>
      </c>
      <c r="F317" s="7">
        <v>0.63911936400000002</v>
      </c>
      <c r="G317" s="8">
        <v>0.72253413600000005</v>
      </c>
      <c r="H317" s="8">
        <v>6.7386828999999995E-2</v>
      </c>
      <c r="I317" s="9" t="s">
        <v>2799</v>
      </c>
    </row>
    <row r="318" spans="1:9" ht="48" x14ac:dyDescent="0.2">
      <c r="A318" s="4" t="s">
        <v>2913</v>
      </c>
      <c r="B318" s="5" t="s">
        <v>3754</v>
      </c>
      <c r="C318" s="6">
        <v>0.81687946</v>
      </c>
      <c r="D318" s="6">
        <v>0.22398696200000001</v>
      </c>
      <c r="E318" s="7">
        <v>0.64698080599999996</v>
      </c>
      <c r="F318" s="7">
        <v>0.32989307200000001</v>
      </c>
      <c r="G318" s="8">
        <v>0.44210666700000001</v>
      </c>
      <c r="H318" s="8">
        <v>0.50092781399999997</v>
      </c>
      <c r="I318" s="9" t="s">
        <v>2914</v>
      </c>
    </row>
    <row r="319" spans="1:9" ht="16" x14ac:dyDescent="0.2">
      <c r="A319" s="4" t="s">
        <v>1584</v>
      </c>
      <c r="B319" s="5" t="s">
        <v>1586</v>
      </c>
      <c r="C319" s="6">
        <v>-0.32143029000000001</v>
      </c>
      <c r="D319" s="6">
        <v>0.22438797199999999</v>
      </c>
      <c r="E319" s="7">
        <v>-5.2783654999999999E-2</v>
      </c>
      <c r="F319" s="7">
        <v>0.83691347599999999</v>
      </c>
      <c r="G319" s="8">
        <v>-0.42555261</v>
      </c>
      <c r="H319" s="8">
        <v>0.115652056</v>
      </c>
      <c r="I319" s="9" t="s">
        <v>1585</v>
      </c>
    </row>
    <row r="320" spans="1:9" ht="96" x14ac:dyDescent="0.2">
      <c r="A320" s="4" t="s">
        <v>1142</v>
      </c>
      <c r="B320" s="5" t="s">
        <v>1144</v>
      </c>
      <c r="C320" s="6">
        <v>-0.199784607</v>
      </c>
      <c r="D320" s="6">
        <v>0.22445707400000001</v>
      </c>
      <c r="E320" s="7">
        <v>2.4158803E-2</v>
      </c>
      <c r="F320" s="7">
        <v>0.87948853999999999</v>
      </c>
      <c r="G320" s="8">
        <v>-0.253493305</v>
      </c>
      <c r="H320" s="8">
        <v>0.130088065</v>
      </c>
      <c r="I320" s="9" t="s">
        <v>1143</v>
      </c>
    </row>
    <row r="321" spans="1:9" ht="64" x14ac:dyDescent="0.2">
      <c r="A321" s="4" t="s">
        <v>2371</v>
      </c>
      <c r="B321" s="5" t="s">
        <v>2373</v>
      </c>
      <c r="C321" s="6">
        <v>-0.291308919</v>
      </c>
      <c r="D321" s="6">
        <v>0.22526959299999999</v>
      </c>
      <c r="E321" s="7">
        <v>-0.14197874099999999</v>
      </c>
      <c r="F321" s="7">
        <v>0.54488827900000003</v>
      </c>
      <c r="G321" s="8">
        <v>-0.25037364899999998</v>
      </c>
      <c r="H321" s="8">
        <v>0.293417863</v>
      </c>
      <c r="I321" s="9" t="s">
        <v>2372</v>
      </c>
    </row>
    <row r="322" spans="1:9" ht="80" x14ac:dyDescent="0.2">
      <c r="A322" s="4" t="s">
        <v>214</v>
      </c>
      <c r="B322" s="5" t="s">
        <v>216</v>
      </c>
      <c r="C322" s="6">
        <v>-0.30880433600000001</v>
      </c>
      <c r="D322" s="6">
        <v>0.22552736700000001</v>
      </c>
      <c r="E322" s="7">
        <v>-0.31119934799999999</v>
      </c>
      <c r="F322" s="7">
        <v>0.222167907</v>
      </c>
      <c r="G322" s="8">
        <v>-0.137156163</v>
      </c>
      <c r="H322" s="8">
        <v>0.58084720999999995</v>
      </c>
      <c r="I322" s="9" t="s">
        <v>215</v>
      </c>
    </row>
    <row r="323" spans="1:9" ht="16" x14ac:dyDescent="0.2">
      <c r="A323" s="4" t="s">
        <v>3235</v>
      </c>
      <c r="B323" s="5" t="s">
        <v>3237</v>
      </c>
      <c r="C323" s="6">
        <v>0.42845062699999997</v>
      </c>
      <c r="D323" s="6">
        <v>0.22590357899999999</v>
      </c>
      <c r="E323" s="7">
        <v>7.6144872000000002E-2</v>
      </c>
      <c r="F323" s="7">
        <v>0.82433985200000004</v>
      </c>
      <c r="G323" s="8">
        <v>0.50931064599999998</v>
      </c>
      <c r="H323" s="8">
        <v>0.15503546000000001</v>
      </c>
      <c r="I323" s="9" t="s">
        <v>3236</v>
      </c>
    </row>
    <row r="324" spans="1:9" ht="16" x14ac:dyDescent="0.2">
      <c r="A324" s="4" t="s">
        <v>276</v>
      </c>
      <c r="B324" s="5" t="s">
        <v>278</v>
      </c>
      <c r="C324" s="6">
        <v>0.38380299200000001</v>
      </c>
      <c r="D324" s="6">
        <v>0.22601700699999999</v>
      </c>
      <c r="E324" s="7">
        <v>0.1261216</v>
      </c>
      <c r="F324" s="7">
        <v>0.682343433</v>
      </c>
      <c r="G324" s="8">
        <v>-0.20071066300000001</v>
      </c>
      <c r="H324" s="8">
        <v>0.51713671699999997</v>
      </c>
      <c r="I324" s="9" t="s">
        <v>277</v>
      </c>
    </row>
    <row r="325" spans="1:9" ht="16" x14ac:dyDescent="0.2">
      <c r="A325" s="4" t="s">
        <v>396</v>
      </c>
      <c r="B325" s="5" t="s">
        <v>398</v>
      </c>
      <c r="C325" s="6">
        <v>0.25504255399999998</v>
      </c>
      <c r="D325" s="6">
        <v>0.226688363</v>
      </c>
      <c r="E325" s="7">
        <v>0.22653426099999999</v>
      </c>
      <c r="F325" s="7">
        <v>0.27981123400000002</v>
      </c>
      <c r="G325" s="8">
        <v>0.28160919099999998</v>
      </c>
      <c r="H325" s="8">
        <v>0.184791066</v>
      </c>
      <c r="I325" s="9" t="s">
        <v>397</v>
      </c>
    </row>
    <row r="326" spans="1:9" ht="16" x14ac:dyDescent="0.2">
      <c r="A326" s="4" t="s">
        <v>895</v>
      </c>
      <c r="B326" s="5" t="s">
        <v>897</v>
      </c>
      <c r="C326" s="6">
        <v>0.23267170100000001</v>
      </c>
      <c r="D326" s="6">
        <v>0.22778864900000001</v>
      </c>
      <c r="E326" s="7">
        <v>-1.1014375E-2</v>
      </c>
      <c r="F326" s="7">
        <v>0.95300989400000002</v>
      </c>
      <c r="G326" s="8">
        <v>9.0868299E-2</v>
      </c>
      <c r="H326" s="8">
        <v>0.62857365799999998</v>
      </c>
      <c r="I326" s="9" t="s">
        <v>896</v>
      </c>
    </row>
    <row r="327" spans="1:9" ht="32" x14ac:dyDescent="0.2">
      <c r="A327" s="4" t="s">
        <v>1414</v>
      </c>
      <c r="B327" s="5" t="s">
        <v>1416</v>
      </c>
      <c r="C327" s="6">
        <v>0.28333567599999998</v>
      </c>
      <c r="D327" s="6">
        <v>0.22863402199999999</v>
      </c>
      <c r="E327" s="7">
        <v>-0.154916579</v>
      </c>
      <c r="F327" s="7">
        <v>0.50112031099999998</v>
      </c>
      <c r="G327" s="8">
        <v>2.4000200999999999E-2</v>
      </c>
      <c r="H327" s="8">
        <v>0.91620011999999995</v>
      </c>
      <c r="I327" s="9" t="s">
        <v>1415</v>
      </c>
    </row>
    <row r="328" spans="1:9" ht="16" x14ac:dyDescent="0.2">
      <c r="A328" s="4" t="s">
        <v>421</v>
      </c>
      <c r="B328" s="5" t="s">
        <v>423</v>
      </c>
      <c r="C328" s="6">
        <v>-0.93303022199999996</v>
      </c>
      <c r="D328" s="6">
        <v>0.22933964200000001</v>
      </c>
      <c r="E328" s="7">
        <v>-0.594553416</v>
      </c>
      <c r="F328" s="7">
        <v>0.435315491</v>
      </c>
      <c r="G328" s="8">
        <v>-0.31701883400000003</v>
      </c>
      <c r="H328" s="8">
        <v>0.67456943599999997</v>
      </c>
      <c r="I328" s="9" t="s">
        <v>422</v>
      </c>
    </row>
    <row r="329" spans="1:9" ht="32" x14ac:dyDescent="0.2">
      <c r="A329" s="4" t="s">
        <v>1988</v>
      </c>
      <c r="B329" s="5" t="s">
        <v>1990</v>
      </c>
      <c r="C329" s="6">
        <v>0.176188769</v>
      </c>
      <c r="D329" s="6">
        <v>0.229643761</v>
      </c>
      <c r="E329" s="7">
        <v>-2.3931025000000002E-2</v>
      </c>
      <c r="F329" s="7">
        <v>0.86636977000000004</v>
      </c>
      <c r="G329" s="8">
        <v>0.12623068000000001</v>
      </c>
      <c r="H329" s="8">
        <v>0.38235534999999998</v>
      </c>
      <c r="I329" s="9" t="s">
        <v>1989</v>
      </c>
    </row>
    <row r="330" spans="1:9" ht="32" x14ac:dyDescent="0.2">
      <c r="A330" s="4" t="s">
        <v>1660</v>
      </c>
      <c r="B330" s="5" t="s">
        <v>3538</v>
      </c>
      <c r="C330" s="6">
        <v>0.456695093</v>
      </c>
      <c r="D330" s="6">
        <v>0.23081489899999999</v>
      </c>
      <c r="E330" s="7">
        <v>-0.14325383799999999</v>
      </c>
      <c r="F330" s="7">
        <v>0.69908567499999996</v>
      </c>
      <c r="G330" s="8">
        <v>0.239455951</v>
      </c>
      <c r="H330" s="8">
        <v>0.520566054</v>
      </c>
      <c r="I330" s="9" t="s">
        <v>1661</v>
      </c>
    </row>
    <row r="331" spans="1:9" ht="16" x14ac:dyDescent="0.2">
      <c r="A331" s="4" t="s">
        <v>1837</v>
      </c>
      <c r="B331" s="5" t="s">
        <v>1839</v>
      </c>
      <c r="C331" s="6">
        <v>0.28641309700000001</v>
      </c>
      <c r="D331" s="6">
        <v>0.231631226</v>
      </c>
      <c r="E331" s="7">
        <v>-1.4122246999999999E-2</v>
      </c>
      <c r="F331" s="7">
        <v>0.95148537300000002</v>
      </c>
      <c r="G331" s="8">
        <v>9.5695664E-2</v>
      </c>
      <c r="H331" s="8">
        <v>0.68121158500000001</v>
      </c>
      <c r="I331" s="9" t="s">
        <v>1838</v>
      </c>
    </row>
    <row r="332" spans="1:9" ht="32" x14ac:dyDescent="0.2">
      <c r="A332" s="4" t="s">
        <v>1475</v>
      </c>
      <c r="B332" s="5" t="s">
        <v>3507</v>
      </c>
      <c r="C332" s="6">
        <v>-0.45953084599999999</v>
      </c>
      <c r="D332" s="6">
        <v>0.23174668500000001</v>
      </c>
      <c r="E332" s="7">
        <v>0.219960286</v>
      </c>
      <c r="F332" s="7">
        <v>0.55776947200000004</v>
      </c>
      <c r="G332" s="8">
        <v>-0.147087671</v>
      </c>
      <c r="H332" s="8">
        <v>0.693900136</v>
      </c>
      <c r="I332" s="9" t="s">
        <v>1476</v>
      </c>
    </row>
    <row r="333" spans="1:9" ht="48" x14ac:dyDescent="0.2">
      <c r="A333" s="4" t="s">
        <v>771</v>
      </c>
      <c r="B333" s="5" t="s">
        <v>3391</v>
      </c>
      <c r="C333" s="6">
        <v>-0.39793137499999998</v>
      </c>
      <c r="D333" s="6">
        <v>0.23471536400000001</v>
      </c>
      <c r="E333" s="7">
        <v>8.9617276999999995E-2</v>
      </c>
      <c r="F333" s="7">
        <v>0.78291759599999999</v>
      </c>
      <c r="G333" s="8">
        <v>-0.44704938599999999</v>
      </c>
      <c r="H333" s="8">
        <v>0.185200163</v>
      </c>
      <c r="I333" s="9" t="s">
        <v>772</v>
      </c>
    </row>
    <row r="334" spans="1:9" ht="32" x14ac:dyDescent="0.2">
      <c r="A334" s="4" t="s">
        <v>1104</v>
      </c>
      <c r="B334" s="5" t="s">
        <v>3439</v>
      </c>
      <c r="C334" s="6">
        <v>0.30503398999999998</v>
      </c>
      <c r="D334" s="6">
        <v>0.23516388599999999</v>
      </c>
      <c r="E334" s="7">
        <v>0.10723884</v>
      </c>
      <c r="F334" s="7">
        <v>0.66816699599999996</v>
      </c>
      <c r="G334" s="8">
        <v>0.320105107</v>
      </c>
      <c r="H334" s="8">
        <v>0.21417776499999999</v>
      </c>
      <c r="I334" s="9" t="s">
        <v>1105</v>
      </c>
    </row>
    <row r="335" spans="1:9" ht="32" x14ac:dyDescent="0.2">
      <c r="A335" s="4" t="s">
        <v>193</v>
      </c>
      <c r="B335" s="5" t="s">
        <v>3281</v>
      </c>
      <c r="C335" s="6">
        <v>-0.247230168</v>
      </c>
      <c r="D335" s="6">
        <v>0.23547897700000001</v>
      </c>
      <c r="E335" s="7">
        <v>2.3720807999999999E-2</v>
      </c>
      <c r="F335" s="7">
        <v>0.90659495599999995</v>
      </c>
      <c r="G335" s="8">
        <v>-9.9398308000000005E-2</v>
      </c>
      <c r="H335" s="8">
        <v>0.62464241499999995</v>
      </c>
      <c r="I335" s="9" t="s">
        <v>194</v>
      </c>
    </row>
    <row r="336" spans="1:9" ht="16" x14ac:dyDescent="0.2">
      <c r="A336" s="4" t="s">
        <v>1662</v>
      </c>
      <c r="B336" s="5" t="s">
        <v>1664</v>
      </c>
      <c r="C336" s="6">
        <v>0.30394058099999999</v>
      </c>
      <c r="D336" s="6">
        <v>0.23780427200000001</v>
      </c>
      <c r="E336" s="7">
        <v>4.6838909999999999E-3</v>
      </c>
      <c r="F336" s="7">
        <v>0.98503870199999999</v>
      </c>
      <c r="G336" s="8">
        <v>0.13069621000000001</v>
      </c>
      <c r="H336" s="8">
        <v>0.60292004600000004</v>
      </c>
      <c r="I336" s="9" t="s">
        <v>1663</v>
      </c>
    </row>
    <row r="337" spans="1:9" ht="32" x14ac:dyDescent="0.2">
      <c r="A337" s="4" t="s">
        <v>287</v>
      </c>
      <c r="B337" s="5" t="s">
        <v>289</v>
      </c>
      <c r="C337" s="6">
        <v>0.234470177</v>
      </c>
      <c r="D337" s="6">
        <v>0.237910971</v>
      </c>
      <c r="E337" s="7">
        <v>-4.4841940000000004E-3</v>
      </c>
      <c r="F337" s="7">
        <v>0.98143787599999999</v>
      </c>
      <c r="G337" s="8">
        <v>0.221763085</v>
      </c>
      <c r="H337" s="8">
        <v>0.26284981699999999</v>
      </c>
      <c r="I337" s="9" t="s">
        <v>288</v>
      </c>
    </row>
    <row r="338" spans="1:9" ht="48" x14ac:dyDescent="0.2">
      <c r="A338" s="4" t="s">
        <v>3205</v>
      </c>
      <c r="B338" s="5" t="s">
        <v>3207</v>
      </c>
      <c r="C338" s="6">
        <v>-0.331798062</v>
      </c>
      <c r="D338" s="6">
        <v>0.23898851500000001</v>
      </c>
      <c r="E338" s="7">
        <v>-0.146637289</v>
      </c>
      <c r="F338" s="7">
        <v>0.59398721300000001</v>
      </c>
      <c r="G338" s="8">
        <v>-0.35464231499999999</v>
      </c>
      <c r="H338" s="8">
        <v>0.21002886000000001</v>
      </c>
      <c r="I338" s="9" t="s">
        <v>3206</v>
      </c>
    </row>
    <row r="339" spans="1:9" ht="144" x14ac:dyDescent="0.2">
      <c r="A339" s="4" t="s">
        <v>743</v>
      </c>
      <c r="B339" s="5" t="s">
        <v>745</v>
      </c>
      <c r="C339" s="6">
        <v>0.17944621599999999</v>
      </c>
      <c r="D339" s="6">
        <v>0.23905797200000001</v>
      </c>
      <c r="E339" s="7">
        <v>-0.42583502000000001</v>
      </c>
      <c r="F339" s="7">
        <v>1.2370969000000001E-2</v>
      </c>
      <c r="G339" s="8">
        <v>-0.31287670000000001</v>
      </c>
      <c r="H339" s="8">
        <v>5.1696643E-2</v>
      </c>
      <c r="I339" s="9" t="s">
        <v>744</v>
      </c>
    </row>
    <row r="340" spans="1:9" ht="32" x14ac:dyDescent="0.2">
      <c r="A340" s="4" t="s">
        <v>2869</v>
      </c>
      <c r="B340" s="5" t="s">
        <v>3744</v>
      </c>
      <c r="C340" s="6">
        <v>-0.336122215</v>
      </c>
      <c r="D340" s="6">
        <v>0.23916724</v>
      </c>
      <c r="E340" s="7">
        <v>0.13207686900000001</v>
      </c>
      <c r="F340" s="7">
        <v>0.63523304199999997</v>
      </c>
      <c r="G340" s="8">
        <v>-0.225696862</v>
      </c>
      <c r="H340" s="8">
        <v>0.42181925599999998</v>
      </c>
      <c r="I340" s="9" t="s">
        <v>2870</v>
      </c>
    </row>
    <row r="341" spans="1:9" ht="80" x14ac:dyDescent="0.2">
      <c r="A341" s="4" t="s">
        <v>240</v>
      </c>
      <c r="B341" s="5" t="s">
        <v>3290</v>
      </c>
      <c r="C341" s="6">
        <v>0.24344705799999999</v>
      </c>
      <c r="D341" s="6">
        <v>0.23969369400000001</v>
      </c>
      <c r="E341" s="7">
        <v>-0.11635693</v>
      </c>
      <c r="F341" s="7">
        <v>0.56528898900000002</v>
      </c>
      <c r="G341" s="8">
        <v>-3.3502739999999999E-3</v>
      </c>
      <c r="H341" s="8">
        <v>0.98669609700000005</v>
      </c>
      <c r="I341" s="9" t="s">
        <v>241</v>
      </c>
    </row>
    <row r="342" spans="1:9" ht="32" x14ac:dyDescent="0.2">
      <c r="A342" s="4" t="s">
        <v>2</v>
      </c>
      <c r="B342" s="5" t="s">
        <v>4</v>
      </c>
      <c r="C342" s="6">
        <v>-1.215002092</v>
      </c>
      <c r="D342" s="6">
        <v>0.24054029199999999</v>
      </c>
      <c r="E342" s="7">
        <v>-0.73875746900000006</v>
      </c>
      <c r="F342" s="7">
        <v>0.46724665199999998</v>
      </c>
      <c r="G342" s="8">
        <v>-0.33228392800000001</v>
      </c>
      <c r="H342" s="8">
        <v>0.74142609400000004</v>
      </c>
      <c r="I342" s="9" t="s">
        <v>3</v>
      </c>
    </row>
    <row r="343" spans="1:9" ht="80" x14ac:dyDescent="0.2">
      <c r="A343" s="4" t="s">
        <v>3154</v>
      </c>
      <c r="B343" s="5" t="s">
        <v>3156</v>
      </c>
      <c r="C343" s="6">
        <v>0.18236023800000001</v>
      </c>
      <c r="D343" s="6">
        <v>0.24126566299999999</v>
      </c>
      <c r="E343" s="7">
        <v>-5.4203042999999999E-2</v>
      </c>
      <c r="F343" s="7">
        <v>0.72043190700000004</v>
      </c>
      <c r="G343" s="8">
        <v>0.23781036799999999</v>
      </c>
      <c r="H343" s="8">
        <v>0.13389463700000001</v>
      </c>
      <c r="I343" s="9" t="s">
        <v>3155</v>
      </c>
    </row>
    <row r="344" spans="1:9" ht="16" x14ac:dyDescent="0.2">
      <c r="A344" s="4" t="s">
        <v>488</v>
      </c>
      <c r="B344" s="5" t="s">
        <v>3336</v>
      </c>
      <c r="C344" s="6">
        <v>0.28039864399999997</v>
      </c>
      <c r="D344" s="6">
        <v>0.24149647399999999</v>
      </c>
      <c r="E344" s="7">
        <v>0.21409240600000001</v>
      </c>
      <c r="F344" s="7">
        <v>0.36537601600000003</v>
      </c>
      <c r="G344" s="8">
        <v>-8.8135814000000007E-2</v>
      </c>
      <c r="H344" s="8">
        <v>0.705324006</v>
      </c>
      <c r="I344" s="9" t="s">
        <v>489</v>
      </c>
    </row>
    <row r="345" spans="1:9" ht="32" x14ac:dyDescent="0.2">
      <c r="A345" s="4" t="s">
        <v>2711</v>
      </c>
      <c r="B345" s="5" t="s">
        <v>2713</v>
      </c>
      <c r="C345" s="6">
        <v>0.45896833599999998</v>
      </c>
      <c r="D345" s="6">
        <v>0.24212577499999999</v>
      </c>
      <c r="E345" s="7">
        <v>0.46121026599999998</v>
      </c>
      <c r="F345" s="7">
        <v>0.23996379700000001</v>
      </c>
      <c r="G345" s="8">
        <v>0.52688961700000003</v>
      </c>
      <c r="H345" s="8">
        <v>0.18321752399999999</v>
      </c>
      <c r="I345" s="9" t="s">
        <v>2712</v>
      </c>
    </row>
    <row r="346" spans="1:9" ht="32" x14ac:dyDescent="0.2">
      <c r="A346" s="4" t="s">
        <v>1611</v>
      </c>
      <c r="B346" s="5" t="s">
        <v>3530</v>
      </c>
      <c r="C346" s="6">
        <v>0.50230914500000001</v>
      </c>
      <c r="D346" s="6">
        <v>0.24217432999999999</v>
      </c>
      <c r="E346" s="7">
        <v>0.228261402</v>
      </c>
      <c r="F346" s="7">
        <v>0.58640483600000004</v>
      </c>
      <c r="G346" s="8">
        <v>0.57754643999999999</v>
      </c>
      <c r="H346" s="8">
        <v>0.18262732600000001</v>
      </c>
      <c r="I346" s="9" t="s">
        <v>1612</v>
      </c>
    </row>
    <row r="347" spans="1:9" ht="32" x14ac:dyDescent="0.2">
      <c r="A347" s="4" t="s">
        <v>927</v>
      </c>
      <c r="B347" s="5" t="s">
        <v>3418</v>
      </c>
      <c r="C347" s="6">
        <v>0.470688418</v>
      </c>
      <c r="D347" s="6">
        <v>0.24269236199999999</v>
      </c>
      <c r="E347" s="7">
        <v>0.20197533600000001</v>
      </c>
      <c r="F347" s="7">
        <v>0.60760014100000004</v>
      </c>
      <c r="G347" s="8">
        <v>0.49013681100000001</v>
      </c>
      <c r="H347" s="8">
        <v>0.22487465500000001</v>
      </c>
      <c r="I347" s="9" t="s">
        <v>928</v>
      </c>
    </row>
    <row r="348" spans="1:9" ht="16" x14ac:dyDescent="0.2">
      <c r="A348" s="4" t="s">
        <v>31</v>
      </c>
      <c r="B348" s="5" t="s">
        <v>3239</v>
      </c>
      <c r="C348" s="6">
        <v>-1.161654078</v>
      </c>
      <c r="D348" s="6">
        <v>0.24300216299999999</v>
      </c>
      <c r="E348" s="7">
        <v>-0.80885522700000001</v>
      </c>
      <c r="F348" s="7">
        <v>0.40928289800000001</v>
      </c>
      <c r="G348" s="8">
        <v>-1.9107163E-2</v>
      </c>
      <c r="H348" s="8">
        <v>0.984217495</v>
      </c>
      <c r="I348" s="9" t="s">
        <v>32</v>
      </c>
    </row>
    <row r="349" spans="1:9" ht="48" x14ac:dyDescent="0.2">
      <c r="A349" s="4" t="s">
        <v>2106</v>
      </c>
      <c r="B349" s="5" t="s">
        <v>2108</v>
      </c>
      <c r="C349" s="6">
        <v>-0.39352311400000001</v>
      </c>
      <c r="D349" s="6">
        <v>0.243016386</v>
      </c>
      <c r="E349" s="7">
        <v>-5.7183283000000001E-2</v>
      </c>
      <c r="F349" s="7">
        <v>0.86136124599999997</v>
      </c>
      <c r="G349" s="8">
        <v>-0.169678728</v>
      </c>
      <c r="H349" s="8">
        <v>0.60614629499999995</v>
      </c>
      <c r="I349" s="9" t="s">
        <v>2107</v>
      </c>
    </row>
    <row r="350" spans="1:9" ht="48" x14ac:dyDescent="0.2">
      <c r="A350" s="4" t="s">
        <v>837</v>
      </c>
      <c r="B350" s="5" t="s">
        <v>3403</v>
      </c>
      <c r="C350" s="6">
        <v>-1.112294039</v>
      </c>
      <c r="D350" s="6">
        <v>0.244838894</v>
      </c>
      <c r="E350" s="7">
        <v>-0.46862081799999999</v>
      </c>
      <c r="F350" s="7">
        <v>0.61575587499999995</v>
      </c>
      <c r="G350" s="8">
        <v>-0.354452406</v>
      </c>
      <c r="H350" s="8">
        <v>0.70358567000000005</v>
      </c>
      <c r="I350" s="9" t="s">
        <v>838</v>
      </c>
    </row>
    <row r="351" spans="1:9" ht="16" x14ac:dyDescent="0.2">
      <c r="A351" s="4" t="s">
        <v>1391</v>
      </c>
      <c r="B351" s="5" t="s">
        <v>3495</v>
      </c>
      <c r="C351" s="6">
        <v>-0.28484974699999999</v>
      </c>
      <c r="D351" s="6">
        <v>0.245821079</v>
      </c>
      <c r="E351" s="7">
        <v>-0.60806078799999996</v>
      </c>
      <c r="F351" s="7">
        <v>2.3023123E-2</v>
      </c>
      <c r="G351" s="8">
        <v>-0.28433528299999999</v>
      </c>
      <c r="H351" s="8">
        <v>0.24662732300000001</v>
      </c>
      <c r="I351" s="9" t="s">
        <v>1392</v>
      </c>
    </row>
    <row r="352" spans="1:9" ht="16" x14ac:dyDescent="0.2">
      <c r="A352" s="4" t="s">
        <v>2645</v>
      </c>
      <c r="B352" s="5" t="s">
        <v>2647</v>
      </c>
      <c r="C352" s="6">
        <v>-0.47033842599999998</v>
      </c>
      <c r="D352" s="6">
        <v>0.246485488</v>
      </c>
      <c r="E352" s="7">
        <v>-0.21165700800000001</v>
      </c>
      <c r="F352" s="7">
        <v>0.59354572999999999</v>
      </c>
      <c r="G352" s="8">
        <v>-0.75420180999999997</v>
      </c>
      <c r="H352" s="8">
        <v>7.4441236999999993E-2</v>
      </c>
      <c r="I352" s="9" t="s">
        <v>2646</v>
      </c>
    </row>
    <row r="353" spans="1:9" ht="16" x14ac:dyDescent="0.2">
      <c r="A353" s="4" t="s">
        <v>1746</v>
      </c>
      <c r="B353" s="5" t="s">
        <v>1748</v>
      </c>
      <c r="C353" s="6">
        <v>0.16603052800000001</v>
      </c>
      <c r="D353" s="6">
        <v>0.24719766900000001</v>
      </c>
      <c r="E353" s="7">
        <v>0.117696071</v>
      </c>
      <c r="F353" s="7">
        <v>0.405413405</v>
      </c>
      <c r="G353" s="8">
        <v>0.28626484600000002</v>
      </c>
      <c r="H353" s="8">
        <v>5.7813786999999998E-2</v>
      </c>
      <c r="I353" s="9" t="s">
        <v>1747</v>
      </c>
    </row>
    <row r="354" spans="1:9" ht="16" x14ac:dyDescent="0.2">
      <c r="A354" s="4" t="s">
        <v>2496</v>
      </c>
      <c r="B354" s="5" t="s">
        <v>2498</v>
      </c>
      <c r="C354" s="6">
        <v>-0.28552088399999997</v>
      </c>
      <c r="D354" s="6">
        <v>0.247849508</v>
      </c>
      <c r="E354" s="7">
        <v>-0.50190681999999998</v>
      </c>
      <c r="F354" s="7">
        <v>5.4047567999999997E-2</v>
      </c>
      <c r="G354" s="8">
        <v>-0.40183553700000002</v>
      </c>
      <c r="H354" s="8">
        <v>0.113064232</v>
      </c>
      <c r="I354" s="9" t="s">
        <v>2497</v>
      </c>
    </row>
    <row r="355" spans="1:9" ht="32" x14ac:dyDescent="0.2">
      <c r="A355" s="4" t="s">
        <v>299</v>
      </c>
      <c r="B355" s="5" t="s">
        <v>3300</v>
      </c>
      <c r="C355" s="6">
        <v>-0.20574389100000001</v>
      </c>
      <c r="D355" s="6">
        <v>0.24829610499999999</v>
      </c>
      <c r="E355" s="7">
        <v>-0.214614423</v>
      </c>
      <c r="F355" s="7">
        <v>0.229613503</v>
      </c>
      <c r="G355" s="8">
        <v>-0.21674699</v>
      </c>
      <c r="H355" s="8">
        <v>0.225294193</v>
      </c>
      <c r="I355" s="9" t="s">
        <v>300</v>
      </c>
    </row>
    <row r="356" spans="1:9" ht="32" x14ac:dyDescent="0.2">
      <c r="A356" s="4" t="s">
        <v>2585</v>
      </c>
      <c r="B356" s="5" t="s">
        <v>3698</v>
      </c>
      <c r="C356" s="6">
        <v>-0.39844502900000001</v>
      </c>
      <c r="D356" s="6">
        <v>0.248983537</v>
      </c>
      <c r="E356" s="7">
        <v>-0.12828611700000001</v>
      </c>
      <c r="F356" s="7">
        <v>0.70330143000000001</v>
      </c>
      <c r="G356" s="8">
        <v>-0.42043074600000002</v>
      </c>
      <c r="H356" s="8">
        <v>0.22526201300000001</v>
      </c>
      <c r="I356" s="9" t="s">
        <v>2586</v>
      </c>
    </row>
    <row r="357" spans="1:9" ht="16" x14ac:dyDescent="0.2">
      <c r="A357" s="4" t="s">
        <v>1969</v>
      </c>
      <c r="B357" s="5" t="s">
        <v>3601</v>
      </c>
      <c r="C357" s="6">
        <v>-0.48791503600000002</v>
      </c>
      <c r="D357" s="6">
        <v>0.249154766</v>
      </c>
      <c r="E357" s="7">
        <v>-0.58025595900000004</v>
      </c>
      <c r="F357" s="7">
        <v>0.17534464</v>
      </c>
      <c r="G357" s="8">
        <v>-0.47542821299999999</v>
      </c>
      <c r="H357" s="8">
        <v>0.26080920899999999</v>
      </c>
      <c r="I357" s="9" t="s">
        <v>1707</v>
      </c>
    </row>
    <row r="358" spans="1:9" ht="48" x14ac:dyDescent="0.2">
      <c r="A358" s="4" t="s">
        <v>58</v>
      </c>
      <c r="B358" s="5" t="s">
        <v>3245</v>
      </c>
      <c r="C358" s="6">
        <v>-0.75787979900000002</v>
      </c>
      <c r="D358" s="6">
        <v>0.24939428299999999</v>
      </c>
      <c r="E358" s="7">
        <v>-0.48605701600000001</v>
      </c>
      <c r="F358" s="7">
        <v>0.45258306199999998</v>
      </c>
      <c r="G358" s="8">
        <v>-0.24737358300000001</v>
      </c>
      <c r="H358" s="8">
        <v>0.69969753300000004</v>
      </c>
      <c r="I358" s="9" t="s">
        <v>59</v>
      </c>
    </row>
    <row r="359" spans="1:9" ht="32" x14ac:dyDescent="0.2">
      <c r="A359" s="4" t="s">
        <v>2732</v>
      </c>
      <c r="B359" s="5" t="s">
        <v>2734</v>
      </c>
      <c r="C359" s="6">
        <v>-0.33099636599999999</v>
      </c>
      <c r="D359" s="6">
        <v>0.24975656199999999</v>
      </c>
      <c r="E359" s="7">
        <v>-0.16923485699999999</v>
      </c>
      <c r="F359" s="7">
        <v>0.54786415899999996</v>
      </c>
      <c r="G359" s="8">
        <v>-0.58971740900000003</v>
      </c>
      <c r="H359" s="8">
        <v>5.2183183000000001E-2</v>
      </c>
      <c r="I359" s="9" t="s">
        <v>2733</v>
      </c>
    </row>
    <row r="360" spans="1:9" ht="48" x14ac:dyDescent="0.2">
      <c r="A360" s="4" t="s">
        <v>2728</v>
      </c>
      <c r="B360" s="5" t="s">
        <v>3722</v>
      </c>
      <c r="C360" s="6">
        <v>0.37799390900000002</v>
      </c>
      <c r="D360" s="6">
        <v>0.25021390100000002</v>
      </c>
      <c r="E360" s="7">
        <v>0.150056682</v>
      </c>
      <c r="F360" s="7">
        <v>0.64009064599999999</v>
      </c>
      <c r="G360" s="8">
        <v>-0.122914866</v>
      </c>
      <c r="H360" s="8">
        <v>0.70128141600000005</v>
      </c>
      <c r="I360" s="9" t="s">
        <v>2729</v>
      </c>
    </row>
    <row r="361" spans="1:9" ht="32" x14ac:dyDescent="0.2">
      <c r="A361" s="4" t="s">
        <v>260</v>
      </c>
      <c r="B361" s="5" t="s">
        <v>262</v>
      </c>
      <c r="C361" s="6">
        <v>-0.41497394999999998</v>
      </c>
      <c r="D361" s="6">
        <v>0.25047850799999999</v>
      </c>
      <c r="E361" s="7">
        <v>-0.260990744</v>
      </c>
      <c r="F361" s="7">
        <v>0.46222792499999998</v>
      </c>
      <c r="G361" s="8">
        <v>-0.41306952899999999</v>
      </c>
      <c r="H361" s="8">
        <v>0.25254017499999998</v>
      </c>
      <c r="I361" s="9" t="s">
        <v>261</v>
      </c>
    </row>
    <row r="362" spans="1:9" ht="32" x14ac:dyDescent="0.2">
      <c r="A362" s="4" t="s">
        <v>2176</v>
      </c>
      <c r="B362" s="5" t="s">
        <v>2178</v>
      </c>
      <c r="C362" s="6">
        <v>-0.56763013799999995</v>
      </c>
      <c r="D362" s="6">
        <v>0.25054876100000001</v>
      </c>
      <c r="E362" s="7">
        <v>-0.39811307899999998</v>
      </c>
      <c r="F362" s="7">
        <v>0.413674667</v>
      </c>
      <c r="G362" s="8">
        <v>-0.567609433</v>
      </c>
      <c r="H362" s="8">
        <v>0.25056509599999999</v>
      </c>
      <c r="I362" s="9" t="s">
        <v>2177</v>
      </c>
    </row>
    <row r="363" spans="1:9" ht="32" x14ac:dyDescent="0.2">
      <c r="A363" s="4" t="s">
        <v>730</v>
      </c>
      <c r="B363" s="5" t="s">
        <v>732</v>
      </c>
      <c r="C363" s="6">
        <v>0.19850672999999999</v>
      </c>
      <c r="D363" s="6">
        <v>0.25082611700000002</v>
      </c>
      <c r="E363" s="7">
        <v>-0.125617127</v>
      </c>
      <c r="F363" s="7">
        <v>0.45987639299999999</v>
      </c>
      <c r="G363" s="8">
        <v>7.9615400000000003E-2</v>
      </c>
      <c r="H363" s="8">
        <v>0.63713799900000001</v>
      </c>
      <c r="I363" s="9" t="s">
        <v>731</v>
      </c>
    </row>
    <row r="364" spans="1:9" ht="16" x14ac:dyDescent="0.2">
      <c r="A364" s="4" t="s">
        <v>2453</v>
      </c>
      <c r="B364" s="5" t="s">
        <v>3683</v>
      </c>
      <c r="C364" s="6">
        <v>0.388540357</v>
      </c>
      <c r="D364" s="6">
        <v>0.25146545399999998</v>
      </c>
      <c r="E364" s="7">
        <v>9.4722402999999997E-2</v>
      </c>
      <c r="F364" s="7">
        <v>0.77397218099999998</v>
      </c>
      <c r="G364" s="8">
        <v>0.35529762999999998</v>
      </c>
      <c r="H364" s="8">
        <v>0.29215102599999998</v>
      </c>
      <c r="I364" s="9" t="s">
        <v>2454</v>
      </c>
    </row>
    <row r="365" spans="1:9" ht="16" x14ac:dyDescent="0.2">
      <c r="A365" s="4" t="s">
        <v>712</v>
      </c>
      <c r="B365" s="5" t="s">
        <v>3382</v>
      </c>
      <c r="C365" s="6">
        <v>0.16864570000000001</v>
      </c>
      <c r="D365" s="6">
        <v>0.25201180099999998</v>
      </c>
      <c r="E365" s="7">
        <v>-5.8188023999999998E-2</v>
      </c>
      <c r="F365" s="7">
        <v>0.68530645300000004</v>
      </c>
      <c r="G365" s="8">
        <v>0.10234114</v>
      </c>
      <c r="H365" s="8">
        <v>0.479225605</v>
      </c>
      <c r="I365" s="9" t="s">
        <v>713</v>
      </c>
    </row>
    <row r="366" spans="1:9" ht="48" x14ac:dyDescent="0.2">
      <c r="A366" s="4" t="s">
        <v>2540</v>
      </c>
      <c r="B366" s="5" t="s">
        <v>3692</v>
      </c>
      <c r="C366" s="6">
        <v>-0.77197241800000005</v>
      </c>
      <c r="D366" s="6">
        <v>0.252107725</v>
      </c>
      <c r="E366" s="7">
        <v>-0.247829894</v>
      </c>
      <c r="F366" s="7">
        <v>0.70606389800000002</v>
      </c>
      <c r="G366" s="8">
        <v>-0.20491895700000001</v>
      </c>
      <c r="H366" s="8">
        <v>0.75492830600000005</v>
      </c>
      <c r="I366" s="9" t="s">
        <v>2541</v>
      </c>
    </row>
    <row r="367" spans="1:9" ht="48" x14ac:dyDescent="0.2">
      <c r="A367" s="4" t="s">
        <v>1926</v>
      </c>
      <c r="B367" s="5" t="s">
        <v>3593</v>
      </c>
      <c r="C367" s="6">
        <v>0.23853829900000001</v>
      </c>
      <c r="D367" s="6">
        <v>0.25231772899999999</v>
      </c>
      <c r="E367" s="7">
        <v>0.177952737</v>
      </c>
      <c r="F367" s="7">
        <v>0.387275174</v>
      </c>
      <c r="G367" s="8">
        <v>0.39746940200000003</v>
      </c>
      <c r="H367" s="8">
        <v>6.8188759000000002E-2</v>
      </c>
      <c r="I367" s="9" t="s">
        <v>1927</v>
      </c>
    </row>
    <row r="368" spans="1:9" ht="48" x14ac:dyDescent="0.2">
      <c r="A368" s="4" t="s">
        <v>2368</v>
      </c>
      <c r="B368" s="5" t="s">
        <v>2370</v>
      </c>
      <c r="C368" s="6">
        <v>-0.48951580099999997</v>
      </c>
      <c r="D368" s="6">
        <v>0.25233802300000002</v>
      </c>
      <c r="E368" s="7">
        <v>-0.21176115300000001</v>
      </c>
      <c r="F368" s="7">
        <v>0.61237350300000004</v>
      </c>
      <c r="G368" s="8">
        <v>-0.55441121699999996</v>
      </c>
      <c r="H368" s="8">
        <v>0.198222652</v>
      </c>
      <c r="I368" s="9" t="s">
        <v>2369</v>
      </c>
    </row>
    <row r="369" spans="1:9" ht="32" x14ac:dyDescent="0.2">
      <c r="A369" s="4" t="s">
        <v>1817</v>
      </c>
      <c r="B369" s="5" t="s">
        <v>1819</v>
      </c>
      <c r="C369" s="6">
        <v>-0.22708755999999999</v>
      </c>
      <c r="D369" s="6">
        <v>0.25253684599999998</v>
      </c>
      <c r="E369" s="7">
        <v>6.1066826999999997E-2</v>
      </c>
      <c r="F369" s="7">
        <v>0.75207592700000003</v>
      </c>
      <c r="G369" s="8">
        <v>-0.15368094299999999</v>
      </c>
      <c r="H369" s="8">
        <v>0.43179390899999998</v>
      </c>
      <c r="I369" s="9" t="s">
        <v>1818</v>
      </c>
    </row>
    <row r="370" spans="1:9" ht="32" x14ac:dyDescent="0.2">
      <c r="A370" s="4" t="s">
        <v>2776</v>
      </c>
      <c r="B370" s="5" t="s">
        <v>3732</v>
      </c>
      <c r="C370" s="6">
        <v>0.14742575899999999</v>
      </c>
      <c r="D370" s="6">
        <v>0.253053005</v>
      </c>
      <c r="E370" s="7">
        <v>-9.6968351999999994E-2</v>
      </c>
      <c r="F370" s="7">
        <v>0.445017681</v>
      </c>
      <c r="G370" s="8">
        <v>-0.13450467999999999</v>
      </c>
      <c r="H370" s="8">
        <v>0.294832912</v>
      </c>
      <c r="I370" s="9" t="s">
        <v>2777</v>
      </c>
    </row>
    <row r="371" spans="1:9" ht="32" x14ac:dyDescent="0.2">
      <c r="A371" s="4" t="s">
        <v>621</v>
      </c>
      <c r="B371" s="5" t="s">
        <v>3352</v>
      </c>
      <c r="C371" s="6">
        <v>0.381710208</v>
      </c>
      <c r="D371" s="6">
        <v>0.25509943299999999</v>
      </c>
      <c r="E371" s="7">
        <v>0.21812451099999999</v>
      </c>
      <c r="F371" s="7">
        <v>0.50759187400000005</v>
      </c>
      <c r="G371" s="8">
        <v>0.46422466699999998</v>
      </c>
      <c r="H371" s="8">
        <v>0.17171800400000001</v>
      </c>
      <c r="I371" s="9" t="s">
        <v>622</v>
      </c>
    </row>
    <row r="372" spans="1:9" ht="32" x14ac:dyDescent="0.2">
      <c r="A372" s="4" t="s">
        <v>2738</v>
      </c>
      <c r="B372" s="5" t="s">
        <v>3723</v>
      </c>
      <c r="C372" s="6">
        <v>-0.38809107300000001</v>
      </c>
      <c r="D372" s="6">
        <v>0.25518078799999999</v>
      </c>
      <c r="E372" s="7">
        <v>0.13720616199999999</v>
      </c>
      <c r="F372" s="7">
        <v>0.68015159400000003</v>
      </c>
      <c r="G372" s="8">
        <v>-0.282641912</v>
      </c>
      <c r="H372" s="8">
        <v>0.401219404</v>
      </c>
      <c r="I372" s="9" t="s">
        <v>2739</v>
      </c>
    </row>
    <row r="373" spans="1:9" ht="32" x14ac:dyDescent="0.2">
      <c r="A373" s="4" t="s">
        <v>775</v>
      </c>
      <c r="B373" s="5" t="s">
        <v>3393</v>
      </c>
      <c r="C373" s="6">
        <v>0.28723171199999997</v>
      </c>
      <c r="D373" s="6">
        <v>0.25530003000000001</v>
      </c>
      <c r="E373" s="7">
        <v>0.33722237900000002</v>
      </c>
      <c r="F373" s="7">
        <v>0.18608079399999999</v>
      </c>
      <c r="G373" s="8">
        <v>0.21127925</v>
      </c>
      <c r="H373" s="8">
        <v>0.39678960600000002</v>
      </c>
      <c r="I373" s="9" t="s">
        <v>776</v>
      </c>
    </row>
    <row r="374" spans="1:9" ht="32" x14ac:dyDescent="0.2">
      <c r="A374" s="4" t="s">
        <v>5</v>
      </c>
      <c r="B374" s="5" t="s">
        <v>7</v>
      </c>
      <c r="C374" s="6">
        <v>-1.147204645</v>
      </c>
      <c r="D374" s="6">
        <v>0.255422971</v>
      </c>
      <c r="E374" s="7">
        <v>-0.52716284199999996</v>
      </c>
      <c r="F374" s="7">
        <v>0.593195413</v>
      </c>
      <c r="G374" s="8">
        <v>0.33273944500000002</v>
      </c>
      <c r="H374" s="8">
        <v>0.73503451900000005</v>
      </c>
      <c r="I374" s="9" t="s">
        <v>6</v>
      </c>
    </row>
    <row r="375" spans="1:9" ht="32" x14ac:dyDescent="0.2">
      <c r="A375" s="4" t="s">
        <v>307</v>
      </c>
      <c r="B375" s="5" t="s">
        <v>309</v>
      </c>
      <c r="C375" s="6">
        <v>-1.0958947240000001</v>
      </c>
      <c r="D375" s="6">
        <v>0.25548017499999998</v>
      </c>
      <c r="E375" s="7">
        <v>-0.26367073400000002</v>
      </c>
      <c r="F375" s="7">
        <v>0.77877046999999999</v>
      </c>
      <c r="G375" s="8">
        <v>0.28011248100000002</v>
      </c>
      <c r="H375" s="8">
        <v>0.76541771400000003</v>
      </c>
      <c r="I375" s="9" t="s">
        <v>308</v>
      </c>
    </row>
    <row r="376" spans="1:9" ht="16" x14ac:dyDescent="0.2">
      <c r="A376" s="4" t="s">
        <v>2969</v>
      </c>
      <c r="B376" s="5" t="s">
        <v>2971</v>
      </c>
      <c r="C376" s="6">
        <v>0.29973705</v>
      </c>
      <c r="D376" s="6">
        <v>0.25697934700000002</v>
      </c>
      <c r="E376" s="7">
        <v>0.13020279600000001</v>
      </c>
      <c r="F376" s="7">
        <v>0.614542543</v>
      </c>
      <c r="G376" s="8">
        <v>0.21004203499999999</v>
      </c>
      <c r="H376" s="8">
        <v>0.42055014499999999</v>
      </c>
      <c r="I376" s="9" t="s">
        <v>2970</v>
      </c>
    </row>
    <row r="377" spans="1:9" ht="16" x14ac:dyDescent="0.2">
      <c r="A377" s="4" t="s">
        <v>626</v>
      </c>
      <c r="B377" s="5" t="s">
        <v>628</v>
      </c>
      <c r="C377" s="6">
        <v>-0.29563176099999999</v>
      </c>
      <c r="D377" s="6">
        <v>0.25750366400000002</v>
      </c>
      <c r="E377" s="7">
        <v>0.20645565900000001</v>
      </c>
      <c r="F377" s="7">
        <v>0.42262516999999999</v>
      </c>
      <c r="G377" s="8">
        <v>-0.223186932</v>
      </c>
      <c r="H377" s="8">
        <v>0.38710469400000003</v>
      </c>
      <c r="I377" s="9" t="s">
        <v>627</v>
      </c>
    </row>
    <row r="378" spans="1:9" ht="16" x14ac:dyDescent="0.2">
      <c r="A378" s="4" t="s">
        <v>3165</v>
      </c>
      <c r="B378" s="5" t="s">
        <v>3167</v>
      </c>
      <c r="C378" s="6">
        <v>0.75909212699999995</v>
      </c>
      <c r="D378" s="6">
        <v>0.25811584700000001</v>
      </c>
      <c r="E378" s="7">
        <v>-1.1505174999999999E-2</v>
      </c>
      <c r="F378" s="7">
        <v>0.98593943500000003</v>
      </c>
      <c r="G378" s="8">
        <v>0.48028932899999999</v>
      </c>
      <c r="H378" s="8">
        <v>0.46702960300000002</v>
      </c>
      <c r="I378" s="9" t="s">
        <v>3166</v>
      </c>
    </row>
    <row r="379" spans="1:9" ht="144" x14ac:dyDescent="0.2">
      <c r="A379" s="4" t="s">
        <v>996</v>
      </c>
      <c r="B379" s="5" t="s">
        <v>998</v>
      </c>
      <c r="C379" s="6">
        <v>-0.31058371499999998</v>
      </c>
      <c r="D379" s="6">
        <v>0.25824660100000002</v>
      </c>
      <c r="E379" s="7">
        <v>-0.31286248700000002</v>
      </c>
      <c r="F379" s="7">
        <v>0.25495563199999999</v>
      </c>
      <c r="G379" s="8">
        <v>-0.14286142600000001</v>
      </c>
      <c r="H379" s="8">
        <v>0.59511768399999998</v>
      </c>
      <c r="I379" s="9" t="s">
        <v>997</v>
      </c>
    </row>
    <row r="380" spans="1:9" ht="16" x14ac:dyDescent="0.2">
      <c r="A380" s="4" t="s">
        <v>1757</v>
      </c>
      <c r="B380" s="5" t="s">
        <v>3558</v>
      </c>
      <c r="C380" s="6">
        <v>0.34126551399999999</v>
      </c>
      <c r="D380" s="6">
        <v>0.25898263999999999</v>
      </c>
      <c r="E380" s="7">
        <v>0.27967624200000002</v>
      </c>
      <c r="F380" s="7">
        <v>0.35067567999999999</v>
      </c>
      <c r="G380" s="8">
        <v>0.50496456300000003</v>
      </c>
      <c r="H380" s="8">
        <v>0.105029493</v>
      </c>
      <c r="I380" s="9" t="s">
        <v>1758</v>
      </c>
    </row>
    <row r="381" spans="1:9" ht="48" x14ac:dyDescent="0.2">
      <c r="A381" s="4" t="s">
        <v>2618</v>
      </c>
      <c r="B381" s="5" t="s">
        <v>2620</v>
      </c>
      <c r="C381" s="6">
        <v>-0.129735924</v>
      </c>
      <c r="D381" s="6">
        <v>0.25976492400000001</v>
      </c>
      <c r="E381" s="7">
        <v>-6.8474873000000006E-2</v>
      </c>
      <c r="F381" s="7">
        <v>0.54410220799999998</v>
      </c>
      <c r="G381" s="8">
        <v>-0.107099869</v>
      </c>
      <c r="H381" s="8">
        <v>0.34809720999999999</v>
      </c>
      <c r="I381" s="9" t="s">
        <v>2619</v>
      </c>
    </row>
    <row r="382" spans="1:9" ht="32" x14ac:dyDescent="0.2">
      <c r="A382" s="4" t="s">
        <v>796</v>
      </c>
      <c r="B382" s="5" t="s">
        <v>798</v>
      </c>
      <c r="C382" s="6">
        <v>-0.26202647899999998</v>
      </c>
      <c r="D382" s="6">
        <v>0.26051708299999998</v>
      </c>
      <c r="E382" s="7">
        <v>-0.19307535000000001</v>
      </c>
      <c r="F382" s="7">
        <v>0.401286694</v>
      </c>
      <c r="G382" s="8">
        <v>-0.24544327299999999</v>
      </c>
      <c r="H382" s="8">
        <v>0.29033665600000003</v>
      </c>
      <c r="I382" s="9" t="s">
        <v>797</v>
      </c>
    </row>
    <row r="383" spans="1:9" ht="16" x14ac:dyDescent="0.2">
      <c r="A383" s="4" t="s">
        <v>1094</v>
      </c>
      <c r="B383" s="5" t="s">
        <v>1096</v>
      </c>
      <c r="C383" s="6">
        <v>0.113201103</v>
      </c>
      <c r="D383" s="6">
        <v>0.26133252699999998</v>
      </c>
      <c r="E383" s="7">
        <v>-8.7783499000000001E-2</v>
      </c>
      <c r="F383" s="7">
        <v>0.37866524099999999</v>
      </c>
      <c r="G383" s="8">
        <v>3.6480883999999998E-2</v>
      </c>
      <c r="H383" s="8">
        <v>0.71067249799999999</v>
      </c>
      <c r="I383" s="9" t="s">
        <v>1095</v>
      </c>
    </row>
    <row r="384" spans="1:9" ht="16" x14ac:dyDescent="0.2">
      <c r="A384" s="4" t="s">
        <v>160</v>
      </c>
      <c r="B384" s="5" t="s">
        <v>3274</v>
      </c>
      <c r="C384" s="6">
        <v>-0.25194001700000002</v>
      </c>
      <c r="D384" s="6">
        <v>0.26144836999999999</v>
      </c>
      <c r="E384" s="7">
        <v>1.9569794000000001E-2</v>
      </c>
      <c r="F384" s="7">
        <v>0.92857415899999995</v>
      </c>
      <c r="G384" s="8">
        <v>-0.260889545</v>
      </c>
      <c r="H384" s="8">
        <v>0.24577628500000001</v>
      </c>
      <c r="I384" s="9" t="s">
        <v>161</v>
      </c>
    </row>
    <row r="385" spans="1:9" ht="32" x14ac:dyDescent="0.2">
      <c r="A385" s="4" t="s">
        <v>1190</v>
      </c>
      <c r="B385" s="5" t="s">
        <v>3455</v>
      </c>
      <c r="C385" s="6">
        <v>0.185599714</v>
      </c>
      <c r="D385" s="6">
        <v>0.262316889</v>
      </c>
      <c r="E385" s="7">
        <v>-5.8713021999999997E-2</v>
      </c>
      <c r="F385" s="7">
        <v>0.71631676300000002</v>
      </c>
      <c r="G385" s="8">
        <v>0.12856959800000001</v>
      </c>
      <c r="H385" s="8">
        <v>0.431065274</v>
      </c>
      <c r="I385" s="9" t="s">
        <v>1191</v>
      </c>
    </row>
    <row r="386" spans="1:9" ht="16" x14ac:dyDescent="0.2">
      <c r="A386" s="4" t="s">
        <v>3014</v>
      </c>
      <c r="B386" s="5" t="s">
        <v>3016</v>
      </c>
      <c r="C386" s="6">
        <v>0.38459437899999999</v>
      </c>
      <c r="D386" s="6">
        <v>0.26265322200000002</v>
      </c>
      <c r="E386" s="7">
        <v>-0.38417841400000002</v>
      </c>
      <c r="F386" s="7">
        <v>0.26314282999999999</v>
      </c>
      <c r="G386" s="8">
        <v>0.18140592899999999</v>
      </c>
      <c r="H386" s="8">
        <v>0.58949834400000001</v>
      </c>
      <c r="I386" s="9" t="s">
        <v>3015</v>
      </c>
    </row>
    <row r="387" spans="1:9" ht="80" x14ac:dyDescent="0.2">
      <c r="A387" s="4" t="s">
        <v>60</v>
      </c>
      <c r="B387" s="5" t="s">
        <v>62</v>
      </c>
      <c r="C387" s="6">
        <v>-1.093395949</v>
      </c>
      <c r="D387" s="6">
        <v>0.26316414199999999</v>
      </c>
      <c r="E387" s="7">
        <v>-0.54928453600000005</v>
      </c>
      <c r="F387" s="7">
        <v>0.56627576300000004</v>
      </c>
      <c r="G387" s="8">
        <v>-0.12585081100000001</v>
      </c>
      <c r="H387" s="8">
        <v>0.89474945699999997</v>
      </c>
      <c r="I387" s="9" t="s">
        <v>61</v>
      </c>
    </row>
    <row r="388" spans="1:9" ht="32" x14ac:dyDescent="0.2">
      <c r="A388" s="4" t="s">
        <v>1617</v>
      </c>
      <c r="B388" s="5" t="s">
        <v>3533</v>
      </c>
      <c r="C388" s="6">
        <v>0.23656195199999999</v>
      </c>
      <c r="D388" s="6">
        <v>0.264220701</v>
      </c>
      <c r="E388" s="7">
        <v>-0.19061614199999999</v>
      </c>
      <c r="F388" s="7">
        <v>0.36389370799999998</v>
      </c>
      <c r="G388" s="8">
        <v>7.3636778E-2</v>
      </c>
      <c r="H388" s="8">
        <v>0.72175904700000004</v>
      </c>
      <c r="I388" s="9" t="s">
        <v>1618</v>
      </c>
    </row>
    <row r="389" spans="1:9" ht="32" x14ac:dyDescent="0.2">
      <c r="A389" s="4" t="s">
        <v>447</v>
      </c>
      <c r="B389" s="5" t="s">
        <v>3329</v>
      </c>
      <c r="C389" s="6">
        <v>-0.20698950399999999</v>
      </c>
      <c r="D389" s="6">
        <v>0.26457750600000002</v>
      </c>
      <c r="E389" s="7">
        <v>-5.9515798000000002E-2</v>
      </c>
      <c r="F389" s="7">
        <v>0.74229641899999999</v>
      </c>
      <c r="G389" s="8">
        <v>-0.264108434</v>
      </c>
      <c r="H389" s="8">
        <v>0.161175552</v>
      </c>
      <c r="I389" s="9" t="s">
        <v>448</v>
      </c>
    </row>
    <row r="390" spans="1:9" ht="32" x14ac:dyDescent="0.2">
      <c r="A390" s="4" t="s">
        <v>1700</v>
      </c>
      <c r="B390" s="5" t="s">
        <v>1702</v>
      </c>
      <c r="C390" s="6">
        <v>0.32677873299999999</v>
      </c>
      <c r="D390" s="6">
        <v>0.26466438399999997</v>
      </c>
      <c r="E390" s="7">
        <v>4.7254301999999998E-2</v>
      </c>
      <c r="F390" s="7">
        <v>0.86845183299999995</v>
      </c>
      <c r="G390" s="8">
        <v>8.9400591000000001E-2</v>
      </c>
      <c r="H390" s="8">
        <v>0.75437863500000002</v>
      </c>
      <c r="I390" s="9" t="s">
        <v>1701</v>
      </c>
    </row>
    <row r="391" spans="1:9" ht="16" x14ac:dyDescent="0.2">
      <c r="A391" s="4" t="s">
        <v>1029</v>
      </c>
      <c r="B391" s="5" t="s">
        <v>1031</v>
      </c>
      <c r="C391" s="6">
        <v>-0.32384375100000001</v>
      </c>
      <c r="D391" s="6">
        <v>0.26480148199999998</v>
      </c>
      <c r="E391" s="7">
        <v>-3.6171523999999997E-2</v>
      </c>
      <c r="F391" s="7">
        <v>0.89821130100000002</v>
      </c>
      <c r="G391" s="8">
        <v>-0.13461878399999999</v>
      </c>
      <c r="H391" s="8">
        <v>0.63553905700000002</v>
      </c>
      <c r="I391" s="9" t="s">
        <v>1030</v>
      </c>
    </row>
    <row r="392" spans="1:9" ht="80" x14ac:dyDescent="0.2">
      <c r="A392" s="4" t="s">
        <v>1681</v>
      </c>
      <c r="B392" s="5" t="s">
        <v>3541</v>
      </c>
      <c r="C392" s="6">
        <v>-0.319952403</v>
      </c>
      <c r="D392" s="6">
        <v>0.26513026200000001</v>
      </c>
      <c r="E392" s="7">
        <v>5.1935624E-2</v>
      </c>
      <c r="F392" s="7">
        <v>0.852681841</v>
      </c>
      <c r="G392" s="8">
        <v>-0.33018332099999997</v>
      </c>
      <c r="H392" s="8">
        <v>0.25094511899999999</v>
      </c>
      <c r="I392" s="9" t="s">
        <v>1682</v>
      </c>
    </row>
    <row r="393" spans="1:9" ht="80" x14ac:dyDescent="0.2">
      <c r="A393" s="4" t="s">
        <v>248</v>
      </c>
      <c r="B393" s="5" t="s">
        <v>250</v>
      </c>
      <c r="C393" s="6">
        <v>-0.18855991599999999</v>
      </c>
      <c r="D393" s="6">
        <v>0.26845954399999999</v>
      </c>
      <c r="E393" s="7">
        <v>9.1207890000000007E-3</v>
      </c>
      <c r="F393" s="7">
        <v>0.95616319100000002</v>
      </c>
      <c r="G393" s="8">
        <v>-0.19243991999999999</v>
      </c>
      <c r="H393" s="8">
        <v>0.25923805999999999</v>
      </c>
      <c r="I393" s="9" t="s">
        <v>249</v>
      </c>
    </row>
    <row r="394" spans="1:9" ht="48" x14ac:dyDescent="0.2">
      <c r="A394" s="4" t="s">
        <v>143</v>
      </c>
      <c r="B394" s="5" t="s">
        <v>3267</v>
      </c>
      <c r="C394" s="6">
        <v>0.22761684200000001</v>
      </c>
      <c r="D394" s="6">
        <v>0.26942511299999999</v>
      </c>
      <c r="E394" s="7">
        <v>5.9612734000000001E-2</v>
      </c>
      <c r="F394" s="7">
        <v>0.76688660900000005</v>
      </c>
      <c r="G394" s="8">
        <v>-0.10841859700000001</v>
      </c>
      <c r="H394" s="8">
        <v>0.59138632000000002</v>
      </c>
      <c r="I394" s="9" t="s">
        <v>144</v>
      </c>
    </row>
    <row r="395" spans="1:9" ht="32" x14ac:dyDescent="0.2">
      <c r="A395" s="4" t="s">
        <v>3049</v>
      </c>
      <c r="B395" s="5" t="s">
        <v>3051</v>
      </c>
      <c r="C395" s="6">
        <v>0.35073013400000003</v>
      </c>
      <c r="D395" s="6">
        <v>0.26952757500000002</v>
      </c>
      <c r="E395" s="7">
        <v>0.22109711000000001</v>
      </c>
      <c r="F395" s="7">
        <v>0.47953123399999997</v>
      </c>
      <c r="G395" s="8">
        <v>-0.166388706</v>
      </c>
      <c r="H395" s="8">
        <v>0.59294140500000003</v>
      </c>
      <c r="I395" s="9" t="s">
        <v>3050</v>
      </c>
    </row>
    <row r="396" spans="1:9" ht="16" x14ac:dyDescent="0.2">
      <c r="A396" s="4" t="s">
        <v>1803</v>
      </c>
      <c r="B396" s="5" t="s">
        <v>3569</v>
      </c>
      <c r="C396" s="6">
        <v>0.13225730899999999</v>
      </c>
      <c r="D396" s="6">
        <v>0.26974887600000003</v>
      </c>
      <c r="E396" s="7">
        <v>-0.12976447199999999</v>
      </c>
      <c r="F396" s="7">
        <v>0.27842398899999998</v>
      </c>
      <c r="G396" s="8">
        <v>-0.112065691</v>
      </c>
      <c r="H396" s="8">
        <v>0.34622280100000002</v>
      </c>
      <c r="I396" s="9" t="s">
        <v>1804</v>
      </c>
    </row>
    <row r="397" spans="1:9" ht="16" x14ac:dyDescent="0.2">
      <c r="A397" s="4" t="s">
        <v>2070</v>
      </c>
      <c r="B397" s="5" t="s">
        <v>2072</v>
      </c>
      <c r="C397" s="6">
        <v>-0.97022170399999996</v>
      </c>
      <c r="D397" s="6">
        <v>0.27027246799999999</v>
      </c>
      <c r="E397" s="7">
        <v>-1.177630774</v>
      </c>
      <c r="F397" s="7">
        <v>0.186006274</v>
      </c>
      <c r="G397" s="8">
        <v>-0.79598964699999997</v>
      </c>
      <c r="H397" s="8">
        <v>0.36172784099999999</v>
      </c>
      <c r="I397" s="9" t="s">
        <v>2071</v>
      </c>
    </row>
    <row r="398" spans="1:9" ht="16" x14ac:dyDescent="0.2">
      <c r="A398" s="4" t="s">
        <v>2235</v>
      </c>
      <c r="B398" s="5" t="s">
        <v>2237</v>
      </c>
      <c r="C398" s="6">
        <v>-0.156492725</v>
      </c>
      <c r="D398" s="6">
        <v>0.27096649299999997</v>
      </c>
      <c r="E398" s="7">
        <v>-0.13223837099999999</v>
      </c>
      <c r="F398" s="7">
        <v>0.34873731499999999</v>
      </c>
      <c r="G398" s="8">
        <v>-0.127041549</v>
      </c>
      <c r="H398" s="8">
        <v>0.36732209999999998</v>
      </c>
      <c r="I398" s="9" t="s">
        <v>2236</v>
      </c>
    </row>
    <row r="399" spans="1:9" ht="16" x14ac:dyDescent="0.2">
      <c r="A399" s="4" t="s">
        <v>2119</v>
      </c>
      <c r="B399" s="5" t="s">
        <v>2121</v>
      </c>
      <c r="C399" s="6">
        <v>-0.43486265400000002</v>
      </c>
      <c r="D399" s="6">
        <v>0.27194434000000001</v>
      </c>
      <c r="E399" s="7">
        <v>-5.9188124000000002E-2</v>
      </c>
      <c r="F399" s="7">
        <v>0.87806288799999999</v>
      </c>
      <c r="G399" s="8">
        <v>-0.377597507</v>
      </c>
      <c r="H399" s="8">
        <v>0.33710314499999999</v>
      </c>
      <c r="I399" s="9" t="s">
        <v>2120</v>
      </c>
    </row>
    <row r="400" spans="1:9" ht="32" x14ac:dyDescent="0.2">
      <c r="A400" s="4" t="s">
        <v>911</v>
      </c>
      <c r="B400" s="5" t="s">
        <v>3416</v>
      </c>
      <c r="C400" s="6">
        <v>-0.30573264</v>
      </c>
      <c r="D400" s="6">
        <v>0.272034744</v>
      </c>
      <c r="E400" s="7">
        <v>-0.24970954000000001</v>
      </c>
      <c r="F400" s="7">
        <v>0.36559315100000001</v>
      </c>
      <c r="G400" s="8">
        <v>-0.43640394100000002</v>
      </c>
      <c r="H400" s="8">
        <v>0.126233444</v>
      </c>
      <c r="I400" s="9" t="s">
        <v>912</v>
      </c>
    </row>
    <row r="401" spans="1:9" ht="64" x14ac:dyDescent="0.2">
      <c r="A401" s="4" t="s">
        <v>2319</v>
      </c>
      <c r="B401" s="5" t="s">
        <v>2321</v>
      </c>
      <c r="C401" s="6">
        <v>-0.47565000400000002</v>
      </c>
      <c r="D401" s="6">
        <v>0.27306149000000002</v>
      </c>
      <c r="E401" s="7">
        <v>0.269451616</v>
      </c>
      <c r="F401" s="7">
        <v>0.52748476600000005</v>
      </c>
      <c r="G401" s="8">
        <v>-0.27235251100000002</v>
      </c>
      <c r="H401" s="8">
        <v>0.52312544000000005</v>
      </c>
      <c r="I401" s="9" t="s">
        <v>2320</v>
      </c>
    </row>
    <row r="402" spans="1:9" ht="64" x14ac:dyDescent="0.2">
      <c r="A402" s="4" t="s">
        <v>2374</v>
      </c>
      <c r="B402" s="5" t="s">
        <v>3669</v>
      </c>
      <c r="C402" s="6">
        <v>-0.24015272800000001</v>
      </c>
      <c r="D402" s="6">
        <v>0.27349122799999998</v>
      </c>
      <c r="E402" s="7">
        <v>-0.256618028</v>
      </c>
      <c r="F402" s="7">
        <v>0.243604874</v>
      </c>
      <c r="G402" s="8">
        <v>-9.1078022999999994E-2</v>
      </c>
      <c r="H402" s="8">
        <v>0.67111700699999999</v>
      </c>
      <c r="I402" s="9" t="s">
        <v>2375</v>
      </c>
    </row>
    <row r="403" spans="1:9" ht="32" x14ac:dyDescent="0.2">
      <c r="A403" s="4" t="s">
        <v>2021</v>
      </c>
      <c r="B403" s="5" t="s">
        <v>3611</v>
      </c>
      <c r="C403" s="6">
        <v>0.17639197000000001</v>
      </c>
      <c r="D403" s="6">
        <v>0.27432103200000002</v>
      </c>
      <c r="E403" s="7">
        <v>-3.5439689000000003E-2</v>
      </c>
      <c r="F403" s="7">
        <v>0.82184890799999999</v>
      </c>
      <c r="G403" s="8">
        <v>0.16371882099999999</v>
      </c>
      <c r="H403" s="8">
        <v>0.30860639400000001</v>
      </c>
      <c r="I403" s="9" t="s">
        <v>2022</v>
      </c>
    </row>
    <row r="404" spans="1:9" ht="48" x14ac:dyDescent="0.2">
      <c r="A404" s="4" t="s">
        <v>1572</v>
      </c>
      <c r="B404" s="5" t="s">
        <v>1574</v>
      </c>
      <c r="C404" s="6">
        <v>0.190447533</v>
      </c>
      <c r="D404" s="6">
        <v>0.27458085300000001</v>
      </c>
      <c r="E404" s="7">
        <v>0.119989876</v>
      </c>
      <c r="F404" s="7">
        <v>0.48452902399999997</v>
      </c>
      <c r="G404" s="8">
        <v>-0.158528112</v>
      </c>
      <c r="H404" s="8">
        <v>0.359395193</v>
      </c>
      <c r="I404" s="9" t="s">
        <v>1573</v>
      </c>
    </row>
    <row r="405" spans="1:9" ht="32" x14ac:dyDescent="0.2">
      <c r="A405" s="4" t="s">
        <v>2075</v>
      </c>
      <c r="B405" s="5" t="s">
        <v>2077</v>
      </c>
      <c r="C405" s="6">
        <v>-0.29147623900000003</v>
      </c>
      <c r="D405" s="6">
        <v>0.27492850200000002</v>
      </c>
      <c r="E405" s="7">
        <v>-0.47573244599999998</v>
      </c>
      <c r="F405" s="7">
        <v>8.6486052999999993E-2</v>
      </c>
      <c r="G405" s="8">
        <v>-0.352666641</v>
      </c>
      <c r="H405" s="8">
        <v>0.191507595</v>
      </c>
      <c r="I405" s="9" t="s">
        <v>2076</v>
      </c>
    </row>
    <row r="406" spans="1:9" ht="32" x14ac:dyDescent="0.2">
      <c r="A406" s="4" t="s">
        <v>127</v>
      </c>
      <c r="B406" s="5" t="s">
        <v>74</v>
      </c>
      <c r="C406" s="6">
        <v>-1.202419642</v>
      </c>
      <c r="D406" s="6">
        <v>0.27498244599999999</v>
      </c>
      <c r="E406" s="7">
        <v>-1.2076625249999999</v>
      </c>
      <c r="F406" s="7">
        <v>0.272998937</v>
      </c>
      <c r="G406" s="8">
        <v>-0.44580273999999998</v>
      </c>
      <c r="H406" s="8">
        <v>0.67899930799999997</v>
      </c>
      <c r="I406" s="9" t="s">
        <v>128</v>
      </c>
    </row>
    <row r="407" spans="1:9" ht="16" x14ac:dyDescent="0.2">
      <c r="A407" s="4" t="s">
        <v>2159</v>
      </c>
      <c r="B407" s="5" t="s">
        <v>2161</v>
      </c>
      <c r="C407" s="6">
        <v>-0.35613202599999999</v>
      </c>
      <c r="D407" s="6">
        <v>0.27512262999999998</v>
      </c>
      <c r="E407" s="7">
        <v>0.149940558</v>
      </c>
      <c r="F407" s="7">
        <v>0.63885644100000005</v>
      </c>
      <c r="G407" s="8">
        <v>-0.35040005800000001</v>
      </c>
      <c r="H407" s="8">
        <v>0.282541088</v>
      </c>
      <c r="I407" s="9" t="s">
        <v>2160</v>
      </c>
    </row>
    <row r="408" spans="1:9" ht="32" x14ac:dyDescent="0.2">
      <c r="A408" s="4" t="s">
        <v>293</v>
      </c>
      <c r="B408" s="5" t="s">
        <v>295</v>
      </c>
      <c r="C408" s="6">
        <v>0.23728149000000001</v>
      </c>
      <c r="D408" s="6">
        <v>0.27554076500000002</v>
      </c>
      <c r="E408" s="7">
        <v>9.3653443000000003E-2</v>
      </c>
      <c r="F408" s="7">
        <v>0.66008241499999998</v>
      </c>
      <c r="G408" s="8">
        <v>0.27985619499999997</v>
      </c>
      <c r="H408" s="8">
        <v>0.202722491</v>
      </c>
      <c r="I408" s="9" t="s">
        <v>294</v>
      </c>
    </row>
    <row r="409" spans="1:9" ht="48" x14ac:dyDescent="0.2">
      <c r="A409" s="4" t="s">
        <v>849</v>
      </c>
      <c r="B409" s="5" t="s">
        <v>851</v>
      </c>
      <c r="C409" s="6">
        <v>-0.27076578499999998</v>
      </c>
      <c r="D409" s="6">
        <v>0.27589603000000001</v>
      </c>
      <c r="E409" s="7">
        <v>-0.27653464500000002</v>
      </c>
      <c r="F409" s="7">
        <v>0.26630301200000001</v>
      </c>
      <c r="G409" s="8">
        <v>-8.1386169999999994E-2</v>
      </c>
      <c r="H409" s="8">
        <v>0.73743354800000005</v>
      </c>
      <c r="I409" s="9" t="s">
        <v>850</v>
      </c>
    </row>
    <row r="410" spans="1:9" ht="16" x14ac:dyDescent="0.2">
      <c r="A410" s="4" t="s">
        <v>1091</v>
      </c>
      <c r="B410" s="5" t="s">
        <v>1093</v>
      </c>
      <c r="C410" s="6">
        <v>-0.123096526</v>
      </c>
      <c r="D410" s="6">
        <v>0.27617044699999999</v>
      </c>
      <c r="E410" s="7">
        <v>-9.7980386000000003E-2</v>
      </c>
      <c r="F410" s="7">
        <v>0.38169403600000001</v>
      </c>
      <c r="G410" s="8">
        <v>3.3378184999999998E-2</v>
      </c>
      <c r="H410" s="8">
        <v>0.76235374</v>
      </c>
      <c r="I410" s="9" t="s">
        <v>1092</v>
      </c>
    </row>
    <row r="411" spans="1:9" ht="32" x14ac:dyDescent="0.2">
      <c r="A411" s="4" t="s">
        <v>2366</v>
      </c>
      <c r="B411" s="5" t="s">
        <v>3668</v>
      </c>
      <c r="C411" s="6">
        <v>-0.17293966699999999</v>
      </c>
      <c r="D411" s="6">
        <v>0.27766089399999999</v>
      </c>
      <c r="E411" s="7">
        <v>-3.4300952000000003E-2</v>
      </c>
      <c r="F411" s="7">
        <v>0.825347787</v>
      </c>
      <c r="G411" s="8">
        <v>-9.4398799000000005E-2</v>
      </c>
      <c r="H411" s="8">
        <v>0.54638780399999998</v>
      </c>
      <c r="I411" s="9" t="s">
        <v>2367</v>
      </c>
    </row>
    <row r="412" spans="1:9" ht="16" x14ac:dyDescent="0.2">
      <c r="A412" s="4" t="s">
        <v>2923</v>
      </c>
      <c r="B412" s="5" t="s">
        <v>2925</v>
      </c>
      <c r="C412" s="6">
        <v>-0.25588497700000001</v>
      </c>
      <c r="D412" s="6">
        <v>0.27868140499999999</v>
      </c>
      <c r="E412" s="7">
        <v>-0.184047192</v>
      </c>
      <c r="F412" s="7">
        <v>0.43034474900000003</v>
      </c>
      <c r="G412" s="8">
        <v>-0.24042804400000001</v>
      </c>
      <c r="H412" s="8">
        <v>0.30735656500000003</v>
      </c>
      <c r="I412" s="9" t="s">
        <v>2924</v>
      </c>
    </row>
    <row r="413" spans="1:9" ht="16" x14ac:dyDescent="0.2">
      <c r="A413" s="4" t="s">
        <v>110</v>
      </c>
      <c r="B413" s="5" t="s">
        <v>112</v>
      </c>
      <c r="C413" s="6">
        <v>0.24855956000000001</v>
      </c>
      <c r="D413" s="6">
        <v>0.27885914000000001</v>
      </c>
      <c r="E413" s="7">
        <v>0.24843600399999999</v>
      </c>
      <c r="F413" s="7">
        <v>0.279086485</v>
      </c>
      <c r="G413" s="8">
        <v>0.28082506099999999</v>
      </c>
      <c r="H413" s="8">
        <v>0.22424947100000001</v>
      </c>
      <c r="I413" s="9" t="s">
        <v>111</v>
      </c>
    </row>
    <row r="414" spans="1:9" ht="16" x14ac:dyDescent="0.2">
      <c r="A414" s="4" t="s">
        <v>579</v>
      </c>
      <c r="B414" s="5" t="s">
        <v>581</v>
      </c>
      <c r="C414" s="6">
        <v>-0.237631227</v>
      </c>
      <c r="D414" s="6">
        <v>0.279205129</v>
      </c>
      <c r="E414" s="7">
        <v>-0.19634290400000001</v>
      </c>
      <c r="F414" s="7">
        <v>0.36751724899999999</v>
      </c>
      <c r="G414" s="8">
        <v>-0.1115285</v>
      </c>
      <c r="H414" s="8">
        <v>0.60449116400000003</v>
      </c>
      <c r="I414" s="9" t="s">
        <v>580</v>
      </c>
    </row>
    <row r="415" spans="1:9" ht="64" x14ac:dyDescent="0.2">
      <c r="A415" s="4" t="s">
        <v>1325</v>
      </c>
      <c r="B415" s="5" t="s">
        <v>1327</v>
      </c>
      <c r="C415" s="6">
        <v>0.18480876700000001</v>
      </c>
      <c r="D415" s="6">
        <v>0.28071348400000001</v>
      </c>
      <c r="E415" s="7">
        <v>0.226025425</v>
      </c>
      <c r="F415" s="7">
        <v>0.19229255100000001</v>
      </c>
      <c r="G415" s="8">
        <v>0.28283628199999999</v>
      </c>
      <c r="H415" s="8">
        <v>0.10946276100000001</v>
      </c>
      <c r="I415" s="9" t="s">
        <v>1326</v>
      </c>
    </row>
    <row r="416" spans="1:9" ht="64" x14ac:dyDescent="0.2">
      <c r="A416" s="4" t="s">
        <v>244</v>
      </c>
      <c r="B416" s="5" t="s">
        <v>3292</v>
      </c>
      <c r="C416" s="6">
        <v>0.126182181</v>
      </c>
      <c r="D416" s="6">
        <v>0.28098920900000002</v>
      </c>
      <c r="E416" s="7">
        <v>3.6999248999999998E-2</v>
      </c>
      <c r="F416" s="7">
        <v>0.74633278199999997</v>
      </c>
      <c r="G416" s="8">
        <v>1.8655287999999999E-2</v>
      </c>
      <c r="H416" s="8">
        <v>0.87022328999999998</v>
      </c>
      <c r="I416" s="9" t="s">
        <v>245</v>
      </c>
    </row>
    <row r="417" spans="1:9" ht="16" x14ac:dyDescent="0.2">
      <c r="A417" s="4" t="s">
        <v>1047</v>
      </c>
      <c r="B417" s="5" t="s">
        <v>1049</v>
      </c>
      <c r="C417" s="6">
        <v>0.19256037300000001</v>
      </c>
      <c r="D417" s="6">
        <v>0.28190567500000002</v>
      </c>
      <c r="E417" s="7">
        <v>-4.7984523000000001E-2</v>
      </c>
      <c r="F417" s="7">
        <v>0.783677183</v>
      </c>
      <c r="G417" s="8">
        <v>5.7861895000000003E-2</v>
      </c>
      <c r="H417" s="8">
        <v>0.74079742000000004</v>
      </c>
      <c r="I417" s="9" t="s">
        <v>1048</v>
      </c>
    </row>
    <row r="418" spans="1:9" ht="48" x14ac:dyDescent="0.2">
      <c r="A418" s="4" t="s">
        <v>3098</v>
      </c>
      <c r="B418" s="5" t="s">
        <v>3782</v>
      </c>
      <c r="C418" s="6">
        <v>0.34521644200000001</v>
      </c>
      <c r="D418" s="6">
        <v>0.28211765</v>
      </c>
      <c r="E418" s="7">
        <v>0.25764260999999999</v>
      </c>
      <c r="F418" s="7">
        <v>0.41707472200000001</v>
      </c>
      <c r="G418" s="8">
        <v>0.42178091600000001</v>
      </c>
      <c r="H418" s="8">
        <v>0.19398204199999999</v>
      </c>
      <c r="I418" s="9" t="s">
        <v>3099</v>
      </c>
    </row>
    <row r="419" spans="1:9" ht="16" x14ac:dyDescent="0.2">
      <c r="A419" s="4" t="s">
        <v>1050</v>
      </c>
      <c r="B419" s="5" t="s">
        <v>1052</v>
      </c>
      <c r="C419" s="6">
        <v>-0.389550958</v>
      </c>
      <c r="D419" s="6">
        <v>0.28323727700000001</v>
      </c>
      <c r="E419" s="7">
        <v>1.7593681E-2</v>
      </c>
      <c r="F419" s="7">
        <v>0.96036942199999997</v>
      </c>
      <c r="G419" s="8">
        <v>-0.23175406900000001</v>
      </c>
      <c r="H419" s="8">
        <v>0.51656382199999995</v>
      </c>
      <c r="I419" s="9" t="s">
        <v>1051</v>
      </c>
    </row>
    <row r="420" spans="1:9" ht="16" x14ac:dyDescent="0.2">
      <c r="A420" s="4" t="s">
        <v>181</v>
      </c>
      <c r="B420" s="5" t="s">
        <v>3278</v>
      </c>
      <c r="C420" s="6">
        <v>0.21908635000000001</v>
      </c>
      <c r="D420" s="6">
        <v>0.28338822000000002</v>
      </c>
      <c r="E420" s="7">
        <v>4.4414098999999999E-2</v>
      </c>
      <c r="F420" s="7">
        <v>0.82373815900000003</v>
      </c>
      <c r="G420" s="8">
        <v>0.19469277700000001</v>
      </c>
      <c r="H420" s="8">
        <v>0.33798094699999998</v>
      </c>
      <c r="I420" s="9" t="s">
        <v>182</v>
      </c>
    </row>
    <row r="421" spans="1:9" ht="32" x14ac:dyDescent="0.2">
      <c r="A421" s="4" t="s">
        <v>1214</v>
      </c>
      <c r="B421" s="5" t="s">
        <v>3461</v>
      </c>
      <c r="C421" s="6">
        <v>0.347700548</v>
      </c>
      <c r="D421" s="6">
        <v>0.28388668900000003</v>
      </c>
      <c r="E421" s="7">
        <v>-0.17588557499999999</v>
      </c>
      <c r="F421" s="7">
        <v>0.58085310199999995</v>
      </c>
      <c r="G421" s="8">
        <v>5.9887273999999997E-2</v>
      </c>
      <c r="H421" s="8">
        <v>0.85001882299999998</v>
      </c>
      <c r="I421" s="9" t="s">
        <v>1215</v>
      </c>
    </row>
    <row r="422" spans="1:9" ht="32" x14ac:dyDescent="0.2">
      <c r="A422" s="4" t="s">
        <v>2896</v>
      </c>
      <c r="B422" s="5" t="s">
        <v>2898</v>
      </c>
      <c r="C422" s="6">
        <v>0.31167831600000001</v>
      </c>
      <c r="D422" s="6">
        <v>0.28485292499999998</v>
      </c>
      <c r="E422" s="7">
        <v>6.0853324E-2</v>
      </c>
      <c r="F422" s="7">
        <v>0.83066042100000004</v>
      </c>
      <c r="G422" s="8">
        <v>1.4836298E-2</v>
      </c>
      <c r="H422" s="8">
        <v>0.95837964600000003</v>
      </c>
      <c r="I422" s="9" t="s">
        <v>2897</v>
      </c>
    </row>
    <row r="423" spans="1:9" ht="16" x14ac:dyDescent="0.2">
      <c r="A423" s="4" t="s">
        <v>1779</v>
      </c>
      <c r="B423" s="5" t="s">
        <v>3563</v>
      </c>
      <c r="C423" s="6">
        <v>0.188555375</v>
      </c>
      <c r="D423" s="6">
        <v>0.28543629399999998</v>
      </c>
      <c r="E423" s="7">
        <v>0.259067086</v>
      </c>
      <c r="F423" s="7">
        <v>0.15044396099999999</v>
      </c>
      <c r="G423" s="8">
        <v>5.7581318999999999E-2</v>
      </c>
      <c r="H423" s="8">
        <v>0.73868674199999995</v>
      </c>
      <c r="I423" s="9" t="s">
        <v>1780</v>
      </c>
    </row>
    <row r="424" spans="1:9" ht="48" x14ac:dyDescent="0.2">
      <c r="A424" s="4" t="s">
        <v>310</v>
      </c>
      <c r="B424" s="5" t="s">
        <v>3301</v>
      </c>
      <c r="C424" s="6">
        <v>0.115549161</v>
      </c>
      <c r="D424" s="6">
        <v>0.286443526</v>
      </c>
      <c r="E424" s="7">
        <v>6.8016807999999998E-2</v>
      </c>
      <c r="F424" s="7">
        <v>0.52378355600000004</v>
      </c>
      <c r="G424" s="8">
        <v>-4.8533870999999999E-2</v>
      </c>
      <c r="H424" s="8">
        <v>0.64777053600000001</v>
      </c>
      <c r="I424" s="9" t="s">
        <v>311</v>
      </c>
    </row>
    <row r="425" spans="1:9" ht="64" x14ac:dyDescent="0.2">
      <c r="A425" s="4" t="s">
        <v>2990</v>
      </c>
      <c r="B425" s="5" t="s">
        <v>2992</v>
      </c>
      <c r="C425" s="6">
        <v>0.47375735600000002</v>
      </c>
      <c r="D425" s="6">
        <v>0.289923661</v>
      </c>
      <c r="E425" s="7">
        <v>7.3391636999999996E-2</v>
      </c>
      <c r="F425" s="7">
        <v>0.86667717</v>
      </c>
      <c r="G425" s="8">
        <v>0.58794305000000002</v>
      </c>
      <c r="H425" s="8">
        <v>0.19455861199999999</v>
      </c>
      <c r="I425" s="9" t="s">
        <v>2991</v>
      </c>
    </row>
    <row r="426" spans="1:9" ht="16" x14ac:dyDescent="0.2">
      <c r="A426" s="4" t="s">
        <v>1650</v>
      </c>
      <c r="B426" s="5" t="s">
        <v>1652</v>
      </c>
      <c r="C426" s="6">
        <v>0.27502205299999999</v>
      </c>
      <c r="D426" s="6">
        <v>0.29043240300000001</v>
      </c>
      <c r="E426" s="7">
        <v>7.4366963999999994E-2</v>
      </c>
      <c r="F426" s="7">
        <v>0.77001794099999998</v>
      </c>
      <c r="G426" s="8">
        <v>-0.36604760600000003</v>
      </c>
      <c r="H426" s="8">
        <v>0.16676247</v>
      </c>
      <c r="I426" s="9" t="s">
        <v>1651</v>
      </c>
    </row>
    <row r="427" spans="1:9" ht="32" x14ac:dyDescent="0.2">
      <c r="A427" s="4" t="s">
        <v>907</v>
      </c>
      <c r="B427" s="5" t="s">
        <v>3414</v>
      </c>
      <c r="C427" s="6">
        <v>-0.21906631300000001</v>
      </c>
      <c r="D427" s="6">
        <v>0.29072467299999999</v>
      </c>
      <c r="E427" s="7">
        <v>-0.28554964300000002</v>
      </c>
      <c r="F427" s="7">
        <v>0.175260267</v>
      </c>
      <c r="G427" s="8">
        <v>-7.3947190999999995E-2</v>
      </c>
      <c r="H427" s="8">
        <v>0.71559630699999999</v>
      </c>
      <c r="I427" s="9" t="s">
        <v>908</v>
      </c>
    </row>
    <row r="428" spans="1:9" ht="16" x14ac:dyDescent="0.2">
      <c r="A428" s="4" t="s">
        <v>1254</v>
      </c>
      <c r="B428" s="5" t="s">
        <v>1256</v>
      </c>
      <c r="C428" s="6">
        <v>0.18498713899999999</v>
      </c>
      <c r="D428" s="6">
        <v>0.290933147</v>
      </c>
      <c r="E428" s="7">
        <v>-0.119351596</v>
      </c>
      <c r="F428" s="7">
        <v>0.48962119199999998</v>
      </c>
      <c r="G428" s="8">
        <v>6.1442724999999997E-2</v>
      </c>
      <c r="H428" s="8">
        <v>0.72005768400000003</v>
      </c>
      <c r="I428" s="9" t="s">
        <v>1255</v>
      </c>
    </row>
    <row r="429" spans="1:9" ht="16" x14ac:dyDescent="0.2">
      <c r="A429" s="4" t="s">
        <v>466</v>
      </c>
      <c r="B429" s="5" t="s">
        <v>468</v>
      </c>
      <c r="C429" s="6">
        <v>-1.093189974</v>
      </c>
      <c r="D429" s="6">
        <v>0.29126598399999998</v>
      </c>
      <c r="E429" s="7">
        <v>-0.49575749200000002</v>
      </c>
      <c r="F429" s="7">
        <v>0.62568646999999999</v>
      </c>
      <c r="G429" s="8">
        <v>-0.37042165700000002</v>
      </c>
      <c r="H429" s="8">
        <v>0.71488326199999996</v>
      </c>
      <c r="I429" s="9" t="s">
        <v>467</v>
      </c>
    </row>
    <row r="430" spans="1:9" ht="48" x14ac:dyDescent="0.2">
      <c r="A430" s="4" t="s">
        <v>56</v>
      </c>
      <c r="B430" s="5" t="s">
        <v>3244</v>
      </c>
      <c r="C430" s="6">
        <v>-1.152221749</v>
      </c>
      <c r="D430" s="6">
        <v>0.29283337599999998</v>
      </c>
      <c r="E430" s="7">
        <v>-0.58819266000000003</v>
      </c>
      <c r="F430" s="7">
        <v>0.58470683800000001</v>
      </c>
      <c r="G430" s="8">
        <v>-0.265931637</v>
      </c>
      <c r="H430" s="8">
        <v>0.80385511399999998</v>
      </c>
      <c r="I430" s="9" t="s">
        <v>57</v>
      </c>
    </row>
    <row r="431" spans="1:9" ht="64" x14ac:dyDescent="0.2">
      <c r="A431" s="4" t="s">
        <v>304</v>
      </c>
      <c r="B431" s="5" t="s">
        <v>306</v>
      </c>
      <c r="C431" s="6">
        <v>0.19707878200000001</v>
      </c>
      <c r="D431" s="6">
        <v>0.29504990599999997</v>
      </c>
      <c r="E431" s="7">
        <v>0.17229239099999999</v>
      </c>
      <c r="F431" s="7">
        <v>0.357356167</v>
      </c>
      <c r="G431" s="8">
        <v>-5.5792175999999999E-2</v>
      </c>
      <c r="H431" s="8">
        <v>0.761906957</v>
      </c>
      <c r="I431" s="9" t="s">
        <v>305</v>
      </c>
    </row>
    <row r="432" spans="1:9" ht="16" x14ac:dyDescent="0.2">
      <c r="A432" s="4" t="s">
        <v>158</v>
      </c>
      <c r="B432" s="5" t="s">
        <v>3273</v>
      </c>
      <c r="C432" s="6">
        <v>0.19739021700000001</v>
      </c>
      <c r="D432" s="6">
        <v>0.29523283</v>
      </c>
      <c r="E432" s="7">
        <v>0.14115566500000001</v>
      </c>
      <c r="F432" s="7">
        <v>0.44899488700000001</v>
      </c>
      <c r="G432" s="8">
        <v>-9.7861192999999999E-2</v>
      </c>
      <c r="H432" s="8">
        <v>0.59733250800000004</v>
      </c>
      <c r="I432" s="9" t="s">
        <v>159</v>
      </c>
    </row>
    <row r="433" spans="1:9" ht="64" x14ac:dyDescent="0.2">
      <c r="A433" s="4" t="s">
        <v>2668</v>
      </c>
      <c r="B433" s="5" t="s">
        <v>2670</v>
      </c>
      <c r="C433" s="6">
        <v>-0.37467201700000002</v>
      </c>
      <c r="D433" s="6">
        <v>0.29558405700000001</v>
      </c>
      <c r="E433" s="7">
        <v>-0.30149107400000003</v>
      </c>
      <c r="F433" s="7">
        <v>0.39612851900000001</v>
      </c>
      <c r="G433" s="8">
        <v>-0.55590952800000004</v>
      </c>
      <c r="H433" s="8">
        <v>0.130625833</v>
      </c>
      <c r="I433" s="9" t="s">
        <v>2669</v>
      </c>
    </row>
    <row r="434" spans="1:9" ht="16" x14ac:dyDescent="0.2">
      <c r="A434" s="4" t="s">
        <v>2810</v>
      </c>
      <c r="B434" s="5" t="s">
        <v>3734</v>
      </c>
      <c r="C434" s="6">
        <v>0.23391594099999999</v>
      </c>
      <c r="D434" s="6">
        <v>0.29831496800000001</v>
      </c>
      <c r="E434" s="7">
        <v>-0.22491048899999999</v>
      </c>
      <c r="F434" s="7">
        <v>0.31647576700000002</v>
      </c>
      <c r="G434" s="8">
        <v>0.11570223</v>
      </c>
      <c r="H434" s="8">
        <v>0.60058023299999996</v>
      </c>
      <c r="I434" s="9" t="s">
        <v>2811</v>
      </c>
    </row>
    <row r="435" spans="1:9" ht="16" x14ac:dyDescent="0.2">
      <c r="A435" s="4" t="s">
        <v>1604</v>
      </c>
      <c r="B435" s="5" t="s">
        <v>3528</v>
      </c>
      <c r="C435" s="6">
        <v>-1.0331330350000001</v>
      </c>
      <c r="D435" s="6">
        <v>0.299312052</v>
      </c>
      <c r="E435" s="7">
        <v>-0.22856811299999999</v>
      </c>
      <c r="F435" s="7">
        <v>0.81437737200000004</v>
      </c>
      <c r="G435" s="8">
        <v>-0.13173929400000001</v>
      </c>
      <c r="H435" s="8">
        <v>0.89227299699999996</v>
      </c>
      <c r="I435" s="9" t="s">
        <v>1605</v>
      </c>
    </row>
    <row r="436" spans="1:9" ht="32" x14ac:dyDescent="0.2">
      <c r="A436" s="4" t="s">
        <v>98</v>
      </c>
      <c r="B436" s="5" t="s">
        <v>100</v>
      </c>
      <c r="C436" s="6">
        <v>-0.94632604200000003</v>
      </c>
      <c r="D436" s="6">
        <v>0.29945041100000003</v>
      </c>
      <c r="E436" s="7">
        <v>-0.568750478</v>
      </c>
      <c r="F436" s="7">
        <v>0.52682011399999995</v>
      </c>
      <c r="G436" s="8">
        <v>-0.36175761000000001</v>
      </c>
      <c r="H436" s="8">
        <v>0.68576526400000004</v>
      </c>
      <c r="I436" s="9" t="s">
        <v>99</v>
      </c>
    </row>
    <row r="437" spans="1:9" ht="48" x14ac:dyDescent="0.2">
      <c r="A437" s="4" t="s">
        <v>1284</v>
      </c>
      <c r="B437" s="5" t="s">
        <v>3477</v>
      </c>
      <c r="C437" s="6">
        <v>0.23284154400000001</v>
      </c>
      <c r="D437" s="6">
        <v>0.29963699100000002</v>
      </c>
      <c r="E437" s="7">
        <v>2.1200067999999999E-2</v>
      </c>
      <c r="F437" s="7">
        <v>0.92300349599999998</v>
      </c>
      <c r="G437" s="8">
        <v>0.17739703200000001</v>
      </c>
      <c r="H437" s="8">
        <v>0.42496318</v>
      </c>
      <c r="I437" s="9" t="s">
        <v>1285</v>
      </c>
    </row>
    <row r="438" spans="1:9" ht="48" x14ac:dyDescent="0.2">
      <c r="A438" s="4" t="s">
        <v>1463</v>
      </c>
      <c r="B438" s="5" t="s">
        <v>3504</v>
      </c>
      <c r="C438" s="6">
        <v>0.27904923599999998</v>
      </c>
      <c r="D438" s="6">
        <v>0.30193969399999998</v>
      </c>
      <c r="E438" s="7">
        <v>0.45613582800000002</v>
      </c>
      <c r="F438" s="7">
        <v>0.103288325</v>
      </c>
      <c r="G438" s="8">
        <v>5.7284802000000003E-2</v>
      </c>
      <c r="H438" s="8">
        <v>0.82847658400000002</v>
      </c>
      <c r="I438" s="9" t="s">
        <v>1464</v>
      </c>
    </row>
    <row r="439" spans="1:9" ht="16" x14ac:dyDescent="0.2">
      <c r="A439" s="4" t="s">
        <v>1732</v>
      </c>
      <c r="B439" s="5" t="s">
        <v>3550</v>
      </c>
      <c r="C439" s="6">
        <v>0.245584845</v>
      </c>
      <c r="D439" s="6">
        <v>0.301987008</v>
      </c>
      <c r="E439" s="7">
        <v>0.14251170899999999</v>
      </c>
      <c r="F439" s="7">
        <v>0.54311268700000004</v>
      </c>
      <c r="G439" s="8">
        <v>-4.5256469999999998E-3</v>
      </c>
      <c r="H439" s="8">
        <v>0.98446915000000002</v>
      </c>
      <c r="I439" s="9" t="s">
        <v>1733</v>
      </c>
    </row>
    <row r="440" spans="1:9" ht="48" x14ac:dyDescent="0.2">
      <c r="A440" s="4" t="s">
        <v>607</v>
      </c>
      <c r="B440" s="5" t="s">
        <v>609</v>
      </c>
      <c r="C440" s="6">
        <v>-0.22804711</v>
      </c>
      <c r="D440" s="6">
        <v>0.30241906499999999</v>
      </c>
      <c r="E440" s="7">
        <v>1.7220718999999999E-2</v>
      </c>
      <c r="F440" s="7">
        <v>0.93648903500000003</v>
      </c>
      <c r="G440" s="8">
        <v>-0.27712451100000002</v>
      </c>
      <c r="H440" s="8">
        <v>0.21489967400000001</v>
      </c>
      <c r="I440" s="9" t="s">
        <v>608</v>
      </c>
    </row>
    <row r="441" spans="1:9" ht="32" x14ac:dyDescent="0.2">
      <c r="A441" s="4" t="s">
        <v>1411</v>
      </c>
      <c r="B441" s="5" t="s">
        <v>1413</v>
      </c>
      <c r="C441" s="6">
        <v>-0.26144045500000002</v>
      </c>
      <c r="D441" s="6">
        <v>0.30322451099999997</v>
      </c>
      <c r="E441" s="7">
        <v>-0.174448625</v>
      </c>
      <c r="F441" s="7">
        <v>0.48664733399999999</v>
      </c>
      <c r="G441" s="8">
        <v>3.1037879000000001E-2</v>
      </c>
      <c r="H441" s="8">
        <v>0.90049927600000002</v>
      </c>
      <c r="I441" s="9" t="s">
        <v>1412</v>
      </c>
    </row>
    <row r="442" spans="1:9" ht="48" x14ac:dyDescent="0.2">
      <c r="A442" s="4" t="s">
        <v>901</v>
      </c>
      <c r="B442" s="5" t="s">
        <v>3411</v>
      </c>
      <c r="C442" s="6">
        <v>0.21388692200000001</v>
      </c>
      <c r="D442" s="6">
        <v>0.30351293499999998</v>
      </c>
      <c r="E442" s="7">
        <v>2.9027010000000002E-3</v>
      </c>
      <c r="F442" s="7">
        <v>0.98859975899999997</v>
      </c>
      <c r="G442" s="8">
        <v>0.24544323500000001</v>
      </c>
      <c r="H442" s="8">
        <v>0.24096615299999999</v>
      </c>
      <c r="I442" s="9" t="s">
        <v>902</v>
      </c>
    </row>
    <row r="443" spans="1:9" ht="16" x14ac:dyDescent="0.2">
      <c r="A443" s="4" t="s">
        <v>2972</v>
      </c>
      <c r="B443" s="5" t="s">
        <v>2974</v>
      </c>
      <c r="C443" s="6">
        <v>-0.49684269599999997</v>
      </c>
      <c r="D443" s="6">
        <v>0.30486892100000001</v>
      </c>
      <c r="E443" s="7">
        <v>-0.153072035</v>
      </c>
      <c r="F443" s="7">
        <v>0.74692205899999997</v>
      </c>
      <c r="G443" s="8">
        <v>-0.41982501999999999</v>
      </c>
      <c r="H443" s="8">
        <v>0.38291861399999999</v>
      </c>
      <c r="I443" s="9" t="s">
        <v>2973</v>
      </c>
    </row>
    <row r="444" spans="1:9" ht="64" x14ac:dyDescent="0.2">
      <c r="A444" s="4" t="s">
        <v>2593</v>
      </c>
      <c r="B444" s="5" t="s">
        <v>2595</v>
      </c>
      <c r="C444" s="6">
        <v>0.198639183</v>
      </c>
      <c r="D444" s="6">
        <v>0.30504484900000001</v>
      </c>
      <c r="E444" s="7">
        <v>0.111076412</v>
      </c>
      <c r="F444" s="7">
        <v>0.56022154199999996</v>
      </c>
      <c r="G444" s="8">
        <v>0.19259156399999999</v>
      </c>
      <c r="H444" s="8">
        <v>0.319364922</v>
      </c>
      <c r="I444" s="9" t="s">
        <v>2594</v>
      </c>
    </row>
    <row r="445" spans="1:9" ht="16" x14ac:dyDescent="0.2">
      <c r="A445" s="4" t="s">
        <v>268</v>
      </c>
      <c r="B445" s="5" t="s">
        <v>270</v>
      </c>
      <c r="C445" s="6">
        <v>0.14187755699999999</v>
      </c>
      <c r="D445" s="6">
        <v>0.30638232900000001</v>
      </c>
      <c r="E445" s="7">
        <v>-1.2836230000000001E-2</v>
      </c>
      <c r="F445" s="7">
        <v>0.92459343900000002</v>
      </c>
      <c r="G445" s="8">
        <v>0.17209301499999999</v>
      </c>
      <c r="H445" s="8">
        <v>0.219388534</v>
      </c>
      <c r="I445" s="9" t="s">
        <v>269</v>
      </c>
    </row>
    <row r="446" spans="1:9" ht="48" x14ac:dyDescent="0.2">
      <c r="A446" s="4" t="s">
        <v>2882</v>
      </c>
      <c r="B446" s="5" t="s">
        <v>3746</v>
      </c>
      <c r="C446" s="6">
        <v>0.243771038</v>
      </c>
      <c r="D446" s="6">
        <v>0.30685309500000002</v>
      </c>
      <c r="E446" s="7">
        <v>6.0901813999999999E-2</v>
      </c>
      <c r="F446" s="7">
        <v>0.79427513100000002</v>
      </c>
      <c r="G446" s="8">
        <v>0.33914350799999998</v>
      </c>
      <c r="H446" s="8">
        <v>0.16337981700000001</v>
      </c>
      <c r="I446" s="9" t="s">
        <v>2883</v>
      </c>
    </row>
    <row r="447" spans="1:9" ht="32" x14ac:dyDescent="0.2">
      <c r="A447" s="4" t="s">
        <v>3146</v>
      </c>
      <c r="B447" s="5" t="s">
        <v>3788</v>
      </c>
      <c r="C447" s="6">
        <v>0.20014737699999999</v>
      </c>
      <c r="D447" s="6">
        <v>0.30722452099999997</v>
      </c>
      <c r="E447" s="7">
        <v>-0.241594699</v>
      </c>
      <c r="F447" s="7">
        <v>0.222283285</v>
      </c>
      <c r="G447" s="8">
        <v>0.17173966900000001</v>
      </c>
      <c r="H447" s="8">
        <v>0.37818635</v>
      </c>
      <c r="I447" s="9" t="s">
        <v>3147</v>
      </c>
    </row>
    <row r="448" spans="1:9" ht="16" x14ac:dyDescent="0.2">
      <c r="A448" s="4" t="s">
        <v>2389</v>
      </c>
      <c r="B448" s="5" t="s">
        <v>2391</v>
      </c>
      <c r="C448" s="6">
        <v>-0.26023589499999999</v>
      </c>
      <c r="D448" s="6">
        <v>0.30778284099999997</v>
      </c>
      <c r="E448" s="7">
        <v>-8.0546061000000002E-2</v>
      </c>
      <c r="F448" s="7">
        <v>0.74733410199999994</v>
      </c>
      <c r="G448" s="8">
        <v>-0.14436275700000001</v>
      </c>
      <c r="H448" s="8">
        <v>0.56557429800000003</v>
      </c>
      <c r="I448" s="9" t="s">
        <v>2390</v>
      </c>
    </row>
    <row r="449" spans="1:9" ht="64" x14ac:dyDescent="0.2">
      <c r="A449" s="4" t="s">
        <v>1550</v>
      </c>
      <c r="B449" s="5" t="s">
        <v>3519</v>
      </c>
      <c r="C449" s="6">
        <v>0.19027919700000001</v>
      </c>
      <c r="D449" s="6">
        <v>0.30790004199999998</v>
      </c>
      <c r="E449" s="7">
        <v>0.133434943</v>
      </c>
      <c r="F449" s="7">
        <v>0.46960031299999999</v>
      </c>
      <c r="G449" s="8">
        <v>0.148576662</v>
      </c>
      <c r="H449" s="8">
        <v>0.42194268200000001</v>
      </c>
      <c r="I449" s="9" t="s">
        <v>1551</v>
      </c>
    </row>
    <row r="450" spans="1:9" ht="32" x14ac:dyDescent="0.2">
      <c r="A450" s="4" t="s">
        <v>2336</v>
      </c>
      <c r="B450" s="5" t="s">
        <v>3665</v>
      </c>
      <c r="C450" s="6">
        <v>0.28460614000000001</v>
      </c>
      <c r="D450" s="6">
        <v>0.309664039</v>
      </c>
      <c r="E450" s="7">
        <v>-0.117087599</v>
      </c>
      <c r="F450" s="7">
        <v>0.670283242</v>
      </c>
      <c r="G450" s="8">
        <v>0.12877646600000001</v>
      </c>
      <c r="H450" s="8">
        <v>0.63986902700000003</v>
      </c>
      <c r="I450" s="9" t="s">
        <v>2337</v>
      </c>
    </row>
    <row r="451" spans="1:9" ht="32" x14ac:dyDescent="0.2">
      <c r="A451" s="4" t="s">
        <v>948</v>
      </c>
      <c r="B451" s="5" t="s">
        <v>950</v>
      </c>
      <c r="C451" s="6">
        <v>0.14547384599999999</v>
      </c>
      <c r="D451" s="6">
        <v>0.310666779</v>
      </c>
      <c r="E451" s="7">
        <v>6.8773186E-2</v>
      </c>
      <c r="F451" s="7">
        <v>0.62583559300000002</v>
      </c>
      <c r="G451" s="8">
        <v>-0.256637632</v>
      </c>
      <c r="H451" s="8">
        <v>8.6459765999999993E-2</v>
      </c>
      <c r="I451" s="9" t="s">
        <v>949</v>
      </c>
    </row>
    <row r="452" spans="1:9" ht="32" x14ac:dyDescent="0.2">
      <c r="A452" s="4" t="s">
        <v>63</v>
      </c>
      <c r="B452" s="5" t="s">
        <v>65</v>
      </c>
      <c r="C452" s="6">
        <v>-0.10492739700000001</v>
      </c>
      <c r="D452" s="6">
        <v>0.31102517499999999</v>
      </c>
      <c r="E452" s="7">
        <v>-0.15227512500000001</v>
      </c>
      <c r="F452" s="7">
        <v>0.15072802799999999</v>
      </c>
      <c r="G452" s="8">
        <v>-0.20500653899999999</v>
      </c>
      <c r="H452" s="8">
        <v>6.1064366000000002E-2</v>
      </c>
      <c r="I452" s="9" t="s">
        <v>64</v>
      </c>
    </row>
    <row r="453" spans="1:9" ht="48" x14ac:dyDescent="0.2">
      <c r="A453" s="4" t="s">
        <v>2704</v>
      </c>
      <c r="B453" s="5" t="s">
        <v>2706</v>
      </c>
      <c r="C453" s="6">
        <v>0.195057858</v>
      </c>
      <c r="D453" s="6">
        <v>0.31125351099999998</v>
      </c>
      <c r="E453" s="7">
        <v>-7.0987657999999995E-2</v>
      </c>
      <c r="F453" s="7">
        <v>0.70716463900000004</v>
      </c>
      <c r="G453" s="8">
        <v>-5.0891194000000001E-2</v>
      </c>
      <c r="H453" s="8">
        <v>0.78738011200000002</v>
      </c>
      <c r="I453" s="9" t="s">
        <v>2705</v>
      </c>
    </row>
    <row r="454" spans="1:9" ht="16" x14ac:dyDescent="0.2">
      <c r="A454" s="4" t="s">
        <v>2378</v>
      </c>
      <c r="B454" s="5" t="s">
        <v>2380</v>
      </c>
      <c r="C454" s="6">
        <v>0.285568928</v>
      </c>
      <c r="D454" s="6">
        <v>0.31256529100000002</v>
      </c>
      <c r="E454" s="7">
        <v>9.7004213000000006E-2</v>
      </c>
      <c r="F454" s="7">
        <v>0.72649525599999998</v>
      </c>
      <c r="G454" s="8">
        <v>-3.3695372000000001E-2</v>
      </c>
      <c r="H454" s="8">
        <v>0.90306866900000005</v>
      </c>
      <c r="I454" s="9" t="s">
        <v>2379</v>
      </c>
    </row>
    <row r="455" spans="1:9" ht="48" x14ac:dyDescent="0.2">
      <c r="A455" s="4" t="s">
        <v>2582</v>
      </c>
      <c r="B455" s="5" t="s">
        <v>2584</v>
      </c>
      <c r="C455" s="6">
        <v>-0.15673568800000001</v>
      </c>
      <c r="D455" s="6">
        <v>0.31315933400000001</v>
      </c>
      <c r="E455" s="7">
        <v>-0.24202205600000001</v>
      </c>
      <c r="F455" s="7">
        <v>0.12996745300000001</v>
      </c>
      <c r="G455" s="8">
        <v>-0.117981396</v>
      </c>
      <c r="H455" s="8">
        <v>0.44345201099999998</v>
      </c>
      <c r="I455" s="9" t="s">
        <v>2583</v>
      </c>
    </row>
    <row r="456" spans="1:9" ht="48" x14ac:dyDescent="0.2">
      <c r="A456" s="4" t="s">
        <v>242</v>
      </c>
      <c r="B456" s="5" t="s">
        <v>3291</v>
      </c>
      <c r="C456" s="6">
        <v>-1.0526613149999999</v>
      </c>
      <c r="D456" s="6">
        <v>0.31326869600000001</v>
      </c>
      <c r="E456" s="7">
        <v>-0.51713859299999998</v>
      </c>
      <c r="F456" s="7">
        <v>0.614485842</v>
      </c>
      <c r="G456" s="8">
        <v>-4.6438509000000003E-2</v>
      </c>
      <c r="H456" s="8">
        <v>0.96372750500000004</v>
      </c>
      <c r="I456" s="9" t="s">
        <v>243</v>
      </c>
    </row>
    <row r="457" spans="1:9" ht="32" x14ac:dyDescent="0.2">
      <c r="A457" s="4" t="s">
        <v>200</v>
      </c>
      <c r="B457" s="5" t="s">
        <v>202</v>
      </c>
      <c r="C457" s="6">
        <v>-0.99191654699999998</v>
      </c>
      <c r="D457" s="6">
        <v>0.31342252300000001</v>
      </c>
      <c r="E457" s="7">
        <v>-0.73957443300000003</v>
      </c>
      <c r="F457" s="7">
        <v>0.44793279200000002</v>
      </c>
      <c r="G457" s="8">
        <v>-0.51289427600000004</v>
      </c>
      <c r="H457" s="8">
        <v>0.59635106199999999</v>
      </c>
      <c r="I457" s="9" t="s">
        <v>201</v>
      </c>
    </row>
    <row r="458" spans="1:9" ht="64" x14ac:dyDescent="0.2">
      <c r="A458" s="4" t="s">
        <v>1849</v>
      </c>
      <c r="B458" s="5" t="s">
        <v>3577</v>
      </c>
      <c r="C458" s="6">
        <v>8.1964498999999996E-2</v>
      </c>
      <c r="D458" s="6">
        <v>0.31620572699999999</v>
      </c>
      <c r="E458" s="7">
        <v>5.8452610000000002E-2</v>
      </c>
      <c r="F458" s="7">
        <v>0.47008834799999999</v>
      </c>
      <c r="G458" s="8">
        <v>-5.7436303000000001E-2</v>
      </c>
      <c r="H458" s="8">
        <v>0.47767467000000002</v>
      </c>
      <c r="I458" s="9" t="s">
        <v>1850</v>
      </c>
    </row>
    <row r="459" spans="1:9" ht="16" x14ac:dyDescent="0.2">
      <c r="A459" s="4" t="s">
        <v>120</v>
      </c>
      <c r="B459" s="5" t="s">
        <v>122</v>
      </c>
      <c r="C459" s="6">
        <v>-0.36853730200000001</v>
      </c>
      <c r="D459" s="6">
        <v>0.31681483500000002</v>
      </c>
      <c r="E459" s="7">
        <v>0.19577676999999999</v>
      </c>
      <c r="F459" s="7">
        <v>0.58916005900000001</v>
      </c>
      <c r="G459" s="8">
        <v>-7.8946238000000002E-2</v>
      </c>
      <c r="H459" s="8">
        <v>0.82670864600000005</v>
      </c>
      <c r="I459" s="9" t="s">
        <v>121</v>
      </c>
    </row>
    <row r="460" spans="1:9" ht="16" x14ac:dyDescent="0.2">
      <c r="A460" s="4" t="s">
        <v>2874</v>
      </c>
      <c r="B460" s="5" t="s">
        <v>2876</v>
      </c>
      <c r="C460" s="6">
        <v>-0.264434159</v>
      </c>
      <c r="D460" s="6">
        <v>0.31785546999999997</v>
      </c>
      <c r="E460" s="7">
        <v>-0.418164814</v>
      </c>
      <c r="F460" s="7">
        <v>0.12524468799999999</v>
      </c>
      <c r="G460" s="8">
        <v>-0.19036721600000001</v>
      </c>
      <c r="H460" s="8">
        <v>0.46753482899999999</v>
      </c>
      <c r="I460" s="9" t="s">
        <v>2875</v>
      </c>
    </row>
    <row r="461" spans="1:9" ht="64" x14ac:dyDescent="0.2">
      <c r="A461" s="4" t="s">
        <v>472</v>
      </c>
      <c r="B461" s="5" t="s">
        <v>3331</v>
      </c>
      <c r="C461" s="6">
        <v>-0.589879708</v>
      </c>
      <c r="D461" s="6">
        <v>0.31813339000000002</v>
      </c>
      <c r="E461" s="7">
        <v>-0.34745660299999998</v>
      </c>
      <c r="F461" s="7">
        <v>0.55098092300000001</v>
      </c>
      <c r="G461" s="8">
        <v>-0.142583617</v>
      </c>
      <c r="H461" s="8">
        <v>0.80547963</v>
      </c>
      <c r="I461" s="9" t="s">
        <v>473</v>
      </c>
    </row>
    <row r="462" spans="1:9" ht="32" x14ac:dyDescent="0.2">
      <c r="A462" s="4" t="s">
        <v>569</v>
      </c>
      <c r="B462" s="5" t="s">
        <v>571</v>
      </c>
      <c r="C462" s="6">
        <v>-1.0137198249999999</v>
      </c>
      <c r="D462" s="6">
        <v>0.31866441400000001</v>
      </c>
      <c r="E462" s="7">
        <v>-0.76214756400000006</v>
      </c>
      <c r="F462" s="7">
        <v>0.44925442599999998</v>
      </c>
      <c r="G462" s="8">
        <v>-0.30217981500000002</v>
      </c>
      <c r="H462" s="8">
        <v>0.76178062899999999</v>
      </c>
      <c r="I462" s="9" t="s">
        <v>570</v>
      </c>
    </row>
    <row r="463" spans="1:9" ht="16" x14ac:dyDescent="0.2">
      <c r="A463" s="4" t="s">
        <v>536</v>
      </c>
      <c r="B463" s="5" t="s">
        <v>3342</v>
      </c>
      <c r="C463" s="6">
        <v>0.21242549199999999</v>
      </c>
      <c r="D463" s="6">
        <v>0.31883671499999999</v>
      </c>
      <c r="E463" s="7">
        <v>0.24110184900000001</v>
      </c>
      <c r="F463" s="7">
        <v>0.26070825600000003</v>
      </c>
      <c r="G463" s="8">
        <v>0.21739545800000001</v>
      </c>
      <c r="H463" s="8">
        <v>0.30812200699999998</v>
      </c>
      <c r="I463" s="9" t="s">
        <v>537</v>
      </c>
    </row>
    <row r="464" spans="1:9" ht="32" x14ac:dyDescent="0.2">
      <c r="A464" s="4" t="s">
        <v>2190</v>
      </c>
      <c r="B464" s="5" t="s">
        <v>2192</v>
      </c>
      <c r="C464" s="6">
        <v>0.250915271</v>
      </c>
      <c r="D464" s="6">
        <v>0.31897106400000003</v>
      </c>
      <c r="E464" s="7">
        <v>-5.3926440999999999E-2</v>
      </c>
      <c r="F464" s="7">
        <v>0.82694156399999996</v>
      </c>
      <c r="G464" s="8">
        <v>-0.351925932</v>
      </c>
      <c r="H464" s="8">
        <v>0.17043945099999999</v>
      </c>
      <c r="I464" s="9" t="s">
        <v>2191</v>
      </c>
    </row>
    <row r="465" spans="1:9" ht="64" x14ac:dyDescent="0.2">
      <c r="A465" s="4" t="s">
        <v>685</v>
      </c>
      <c r="B465" s="5" t="s">
        <v>3376</v>
      </c>
      <c r="C465" s="6">
        <v>0.34228617900000002</v>
      </c>
      <c r="D465" s="6">
        <v>0.31958948799999998</v>
      </c>
      <c r="E465" s="7">
        <v>7.8335073000000005E-2</v>
      </c>
      <c r="F465" s="7">
        <v>0.81617750099999997</v>
      </c>
      <c r="G465" s="8">
        <v>0.21126846799999999</v>
      </c>
      <c r="H465" s="8">
        <v>0.53364757900000004</v>
      </c>
      <c r="I465" s="9" t="s">
        <v>686</v>
      </c>
    </row>
    <row r="466" spans="1:9" ht="32" x14ac:dyDescent="0.2">
      <c r="A466" s="4" t="s">
        <v>1936</v>
      </c>
      <c r="B466" s="5" t="s">
        <v>1938</v>
      </c>
      <c r="C466" s="6">
        <v>0.22930649</v>
      </c>
      <c r="D466" s="6">
        <v>0.31983879900000001</v>
      </c>
      <c r="E466" s="7">
        <v>0.16740644499999999</v>
      </c>
      <c r="F466" s="7">
        <v>0.463293187</v>
      </c>
      <c r="G466" s="8">
        <v>-0.16722161799999999</v>
      </c>
      <c r="H466" s="8">
        <v>0.46377579499999999</v>
      </c>
      <c r="I466" s="9" t="s">
        <v>1937</v>
      </c>
    </row>
    <row r="467" spans="1:9" ht="32" x14ac:dyDescent="0.2">
      <c r="A467" s="4" t="s">
        <v>2651</v>
      </c>
      <c r="B467" s="5" t="s">
        <v>3712</v>
      </c>
      <c r="C467" s="6">
        <v>0.36202825700000002</v>
      </c>
      <c r="D467" s="6">
        <v>0.32079465699999998</v>
      </c>
      <c r="E467" s="7">
        <v>-1.4856573E-2</v>
      </c>
      <c r="F467" s="7">
        <v>0.96679972300000006</v>
      </c>
      <c r="G467" s="8">
        <v>0.39072680700000001</v>
      </c>
      <c r="H467" s="8">
        <v>0.28556225499999999</v>
      </c>
      <c r="I467" s="9" t="s">
        <v>2652</v>
      </c>
    </row>
    <row r="468" spans="1:9" ht="16" x14ac:dyDescent="0.2">
      <c r="A468" s="4" t="s">
        <v>572</v>
      </c>
      <c r="B468" s="5" t="s">
        <v>574</v>
      </c>
      <c r="C468" s="6">
        <v>0.30975977700000001</v>
      </c>
      <c r="D468" s="6">
        <v>0.32133152999999998</v>
      </c>
      <c r="E468" s="7">
        <v>-0.41278337100000001</v>
      </c>
      <c r="F468" s="7">
        <v>0.19321328099999999</v>
      </c>
      <c r="G468" s="8">
        <v>0.13194741099999999</v>
      </c>
      <c r="H468" s="8">
        <v>0.66731120099999996</v>
      </c>
      <c r="I468" s="9" t="s">
        <v>573</v>
      </c>
    </row>
    <row r="469" spans="1:9" ht="16" x14ac:dyDescent="0.2">
      <c r="A469" s="4" t="s">
        <v>2140</v>
      </c>
      <c r="B469" s="5" t="s">
        <v>2142</v>
      </c>
      <c r="C469" s="6">
        <v>0.29900971399999998</v>
      </c>
      <c r="D469" s="6">
        <v>0.32241408799999999</v>
      </c>
      <c r="E469" s="7">
        <v>3.2892095000000003E-2</v>
      </c>
      <c r="F469" s="7">
        <v>0.91149083900000005</v>
      </c>
      <c r="G469" s="8">
        <v>0.186773261</v>
      </c>
      <c r="H469" s="8">
        <v>0.53129013999999997</v>
      </c>
      <c r="I469" s="9" t="s">
        <v>2141</v>
      </c>
    </row>
    <row r="470" spans="1:9" ht="32" x14ac:dyDescent="0.2">
      <c r="A470" s="4" t="s">
        <v>2789</v>
      </c>
      <c r="B470" s="5" t="s">
        <v>2791</v>
      </c>
      <c r="C470" s="6">
        <v>-0.31721581100000001</v>
      </c>
      <c r="D470" s="6">
        <v>0.32286816000000002</v>
      </c>
      <c r="E470" s="7">
        <v>2.8097769000000002E-2</v>
      </c>
      <c r="F470" s="7">
        <v>0.92874260500000005</v>
      </c>
      <c r="G470" s="8">
        <v>-0.39008162699999999</v>
      </c>
      <c r="H470" s="8">
        <v>0.22890326</v>
      </c>
      <c r="I470" s="9" t="s">
        <v>2790</v>
      </c>
    </row>
    <row r="471" spans="1:9" ht="16" x14ac:dyDescent="0.2">
      <c r="A471" s="4" t="s">
        <v>2768</v>
      </c>
      <c r="B471" s="5" t="s">
        <v>3728</v>
      </c>
      <c r="C471" s="6">
        <v>0.242896376</v>
      </c>
      <c r="D471" s="6">
        <v>0.32378402699999997</v>
      </c>
      <c r="E471" s="7">
        <v>6.4579199999999998E-3</v>
      </c>
      <c r="F471" s="7">
        <v>0.97862420900000002</v>
      </c>
      <c r="G471" s="8">
        <v>0.28942479300000001</v>
      </c>
      <c r="H471" s="8">
        <v>0.24368267800000001</v>
      </c>
      <c r="I471" s="9" t="s">
        <v>2769</v>
      </c>
    </row>
    <row r="472" spans="1:9" ht="16" x14ac:dyDescent="0.2">
      <c r="A472" s="4" t="s">
        <v>2392</v>
      </c>
      <c r="B472" s="5" t="s">
        <v>3672</v>
      </c>
      <c r="C472" s="6">
        <v>-0.53089489499999998</v>
      </c>
      <c r="D472" s="6">
        <v>0.32454442</v>
      </c>
      <c r="E472" s="7">
        <v>0.16522346500000001</v>
      </c>
      <c r="F472" s="7">
        <v>0.75468465299999998</v>
      </c>
      <c r="G472" s="8">
        <v>-0.51795683100000001</v>
      </c>
      <c r="H472" s="8">
        <v>0.33600085000000002</v>
      </c>
      <c r="I472" s="9" t="s">
        <v>2393</v>
      </c>
    </row>
    <row r="473" spans="1:9" ht="16" x14ac:dyDescent="0.2">
      <c r="A473" s="4" t="s">
        <v>2522</v>
      </c>
      <c r="B473" s="5" t="s">
        <v>2524</v>
      </c>
      <c r="C473" s="6">
        <v>-1.2474293599999999</v>
      </c>
      <c r="D473" s="6">
        <v>0.32478393799999999</v>
      </c>
      <c r="E473" s="7">
        <v>3.2806409999999999E-3</v>
      </c>
      <c r="F473" s="7">
        <v>0.99788983799999997</v>
      </c>
      <c r="G473" s="8">
        <v>-0.88548783399999997</v>
      </c>
      <c r="H473" s="8">
        <v>0.48007749399999999</v>
      </c>
      <c r="I473" s="9" t="s">
        <v>2523</v>
      </c>
    </row>
    <row r="474" spans="1:9" ht="16" x14ac:dyDescent="0.2">
      <c r="A474" s="4" t="s">
        <v>1794</v>
      </c>
      <c r="B474" s="5" t="s">
        <v>3566</v>
      </c>
      <c r="C474" s="6">
        <v>-0.22148153100000001</v>
      </c>
      <c r="D474" s="6">
        <v>0.325079646</v>
      </c>
      <c r="E474" s="7">
        <v>-0.33606533399999999</v>
      </c>
      <c r="F474" s="7">
        <v>0.145446256</v>
      </c>
      <c r="G474" s="8">
        <v>-0.21720382799999999</v>
      </c>
      <c r="H474" s="8">
        <v>0.33413558199999999</v>
      </c>
      <c r="I474" s="9" t="s">
        <v>1795</v>
      </c>
    </row>
    <row r="475" spans="1:9" ht="64" x14ac:dyDescent="0.2">
      <c r="A475" s="4" t="s">
        <v>2151</v>
      </c>
      <c r="B475" s="5" t="s">
        <v>3634</v>
      </c>
      <c r="C475" s="6">
        <v>-0.41889612199999998</v>
      </c>
      <c r="D475" s="6">
        <v>0.32545612099999999</v>
      </c>
      <c r="E475" s="7">
        <v>-3.0891109999999999E-3</v>
      </c>
      <c r="F475" s="7">
        <v>0.994091634</v>
      </c>
      <c r="G475" s="8">
        <v>-0.236807303</v>
      </c>
      <c r="H475" s="8">
        <v>0.57290321</v>
      </c>
      <c r="I475" s="9" t="s">
        <v>2152</v>
      </c>
    </row>
    <row r="476" spans="1:9" ht="16" x14ac:dyDescent="0.2">
      <c r="A476" s="4" t="s">
        <v>3017</v>
      </c>
      <c r="B476" s="5" t="s">
        <v>3770</v>
      </c>
      <c r="C476" s="6">
        <v>-0.17158889899999999</v>
      </c>
      <c r="D476" s="6">
        <v>0.32566812899999997</v>
      </c>
      <c r="E476" s="7">
        <v>-0.20495109</v>
      </c>
      <c r="F476" s="7">
        <v>0.24441696700000001</v>
      </c>
      <c r="G476" s="8">
        <v>-0.34303881899999999</v>
      </c>
      <c r="H476" s="8">
        <v>6.3005951000000004E-2</v>
      </c>
      <c r="I476" s="9" t="s">
        <v>3018</v>
      </c>
    </row>
    <row r="477" spans="1:9" ht="32" x14ac:dyDescent="0.2">
      <c r="A477" s="4" t="s">
        <v>509</v>
      </c>
      <c r="B477" s="5" t="s">
        <v>3339</v>
      </c>
      <c r="C477" s="6">
        <v>0.13769372899999999</v>
      </c>
      <c r="D477" s="6">
        <v>0.32683038599999997</v>
      </c>
      <c r="E477" s="7">
        <v>-2.9673498999999999E-2</v>
      </c>
      <c r="F477" s="7">
        <v>0.82934225900000003</v>
      </c>
      <c r="G477" s="8">
        <v>-2.9609204E-2</v>
      </c>
      <c r="H477" s="8">
        <v>0.829705633</v>
      </c>
      <c r="I477" s="9" t="s">
        <v>510</v>
      </c>
    </row>
    <row r="478" spans="1:9" ht="48" x14ac:dyDescent="0.2">
      <c r="A478" s="4" t="s">
        <v>661</v>
      </c>
      <c r="B478" s="5" t="s">
        <v>3370</v>
      </c>
      <c r="C478" s="6">
        <v>-1.2443009220000001</v>
      </c>
      <c r="D478" s="6">
        <v>0.32904854500000003</v>
      </c>
      <c r="E478" s="7">
        <v>0.102067701</v>
      </c>
      <c r="F478" s="7">
        <v>0.93486695500000005</v>
      </c>
      <c r="G478" s="8">
        <v>0.51856210800000002</v>
      </c>
      <c r="H478" s="8">
        <v>0.67907345600000002</v>
      </c>
      <c r="I478" s="9" t="s">
        <v>662</v>
      </c>
    </row>
    <row r="479" spans="1:9" ht="32" x14ac:dyDescent="0.2">
      <c r="A479" s="4" t="s">
        <v>2499</v>
      </c>
      <c r="B479" s="5" t="s">
        <v>2501</v>
      </c>
      <c r="C479" s="6">
        <v>-0.250085581</v>
      </c>
      <c r="D479" s="6">
        <v>0.329727096</v>
      </c>
      <c r="E479" s="7">
        <v>-0.247899183</v>
      </c>
      <c r="F479" s="7">
        <v>0.333805028</v>
      </c>
      <c r="G479" s="8">
        <v>-0.169542737</v>
      </c>
      <c r="H479" s="8">
        <v>0.50410274399999999</v>
      </c>
      <c r="I479" s="9" t="s">
        <v>2500</v>
      </c>
    </row>
    <row r="480" spans="1:9" ht="16" x14ac:dyDescent="0.2">
      <c r="A480" s="4" t="s">
        <v>1540</v>
      </c>
      <c r="B480" s="5" t="s">
        <v>1542</v>
      </c>
      <c r="C480" s="6">
        <v>-0.20848003200000001</v>
      </c>
      <c r="D480" s="6">
        <v>0.33303113099999998</v>
      </c>
      <c r="E480" s="7">
        <v>1.8375393E-2</v>
      </c>
      <c r="F480" s="7">
        <v>0.93062347499999998</v>
      </c>
      <c r="G480" s="8">
        <v>-0.18129066699999999</v>
      </c>
      <c r="H480" s="8">
        <v>0.39763216400000001</v>
      </c>
      <c r="I480" s="9" t="s">
        <v>1541</v>
      </c>
    </row>
    <row r="481" spans="1:9" ht="80" x14ac:dyDescent="0.2">
      <c r="A481" s="4" t="s">
        <v>1657</v>
      </c>
      <c r="B481" s="5" t="s">
        <v>1659</v>
      </c>
      <c r="C481" s="6">
        <v>-0.30688210900000001</v>
      </c>
      <c r="D481" s="6">
        <v>0.33390914399999999</v>
      </c>
      <c r="E481" s="7">
        <v>0.20677032200000001</v>
      </c>
      <c r="F481" s="7">
        <v>0.51042085800000003</v>
      </c>
      <c r="G481" s="8">
        <v>-0.31866206000000002</v>
      </c>
      <c r="H481" s="8">
        <v>0.31642678800000001</v>
      </c>
      <c r="I481" s="9" t="s">
        <v>1658</v>
      </c>
    </row>
    <row r="482" spans="1:9" ht="48" x14ac:dyDescent="0.2">
      <c r="A482" s="4" t="s">
        <v>595</v>
      </c>
      <c r="B482" s="5" t="s">
        <v>597</v>
      </c>
      <c r="C482" s="6">
        <v>-0.14202599499999999</v>
      </c>
      <c r="D482" s="6">
        <v>0.33421425500000002</v>
      </c>
      <c r="E482" s="7">
        <v>3.7954619000000002E-2</v>
      </c>
      <c r="F482" s="7">
        <v>0.79259417399999998</v>
      </c>
      <c r="G482" s="8">
        <v>-6.7356164999999996E-2</v>
      </c>
      <c r="H482" s="8">
        <v>0.64182355999999996</v>
      </c>
      <c r="I482" s="9" t="s">
        <v>596</v>
      </c>
    </row>
    <row r="483" spans="1:9" ht="32" x14ac:dyDescent="0.2">
      <c r="A483" s="4" t="s">
        <v>962</v>
      </c>
      <c r="B483" s="5" t="s">
        <v>964</v>
      </c>
      <c r="C483" s="6">
        <v>0.24679185200000001</v>
      </c>
      <c r="D483" s="6">
        <v>0.33444521799999999</v>
      </c>
      <c r="E483" s="7">
        <v>0.306939658</v>
      </c>
      <c r="F483" s="7">
        <v>0.234877272</v>
      </c>
      <c r="G483" s="8">
        <v>0.16415102300000001</v>
      </c>
      <c r="H483" s="8">
        <v>0.516234419</v>
      </c>
      <c r="I483" s="9" t="s">
        <v>963</v>
      </c>
    </row>
    <row r="484" spans="1:9" ht="64" x14ac:dyDescent="0.2">
      <c r="A484" s="4" t="s">
        <v>738</v>
      </c>
      <c r="B484" s="5" t="s">
        <v>3386</v>
      </c>
      <c r="C484" s="6">
        <v>-0.39954347899999998</v>
      </c>
      <c r="D484" s="6">
        <v>0.33494030899999999</v>
      </c>
      <c r="E484" s="7">
        <v>-0.47260951699999998</v>
      </c>
      <c r="F484" s="7">
        <v>0.25771793300000001</v>
      </c>
      <c r="G484" s="8">
        <v>-0.27586541799999997</v>
      </c>
      <c r="H484" s="8">
        <v>0.50114277900000004</v>
      </c>
      <c r="I484" s="9" t="s">
        <v>739</v>
      </c>
    </row>
    <row r="485" spans="1:9" ht="48" x14ac:dyDescent="0.2">
      <c r="A485" s="4" t="s">
        <v>2792</v>
      </c>
      <c r="B485" s="5" t="s">
        <v>2794</v>
      </c>
      <c r="C485" s="6">
        <v>-0.28778331000000001</v>
      </c>
      <c r="D485" s="6">
        <v>0.33582307099999997</v>
      </c>
      <c r="E485" s="7">
        <v>-7.7363247999999996E-2</v>
      </c>
      <c r="F485" s="7">
        <v>0.792096719</v>
      </c>
      <c r="G485" s="8">
        <v>-7.6628248999999996E-2</v>
      </c>
      <c r="H485" s="8">
        <v>0.79402154999999996</v>
      </c>
      <c r="I485" s="9" t="s">
        <v>2793</v>
      </c>
    </row>
    <row r="486" spans="1:9" ht="48" x14ac:dyDescent="0.2">
      <c r="A486" s="4" t="s">
        <v>1180</v>
      </c>
      <c r="B486" s="5" t="s">
        <v>3452</v>
      </c>
      <c r="C486" s="6">
        <v>0.20216593799999999</v>
      </c>
      <c r="D486" s="6">
        <v>0.335948523</v>
      </c>
      <c r="E486" s="7">
        <v>1.1853025E-2</v>
      </c>
      <c r="F486" s="7">
        <v>0.954103225</v>
      </c>
      <c r="G486" s="8">
        <v>0.18806083200000001</v>
      </c>
      <c r="H486" s="8">
        <v>0.36949243399999998</v>
      </c>
      <c r="I486" s="9" t="s">
        <v>1181</v>
      </c>
    </row>
    <row r="487" spans="1:9" ht="32" x14ac:dyDescent="0.2">
      <c r="A487" s="4" t="s">
        <v>254</v>
      </c>
      <c r="B487" s="5" t="s">
        <v>273</v>
      </c>
      <c r="C487" s="6">
        <v>-0.15472023900000001</v>
      </c>
      <c r="D487" s="6">
        <v>0.33597958700000002</v>
      </c>
      <c r="E487" s="7">
        <v>-0.17472637399999999</v>
      </c>
      <c r="F487" s="7">
        <v>0.27978525199999998</v>
      </c>
      <c r="G487" s="8">
        <v>-2.9491883E-2</v>
      </c>
      <c r="H487" s="8">
        <v>0.85167788300000002</v>
      </c>
      <c r="I487" s="9" t="s">
        <v>255</v>
      </c>
    </row>
    <row r="488" spans="1:9" ht="16" x14ac:dyDescent="0.2">
      <c r="A488" s="4" t="s">
        <v>377</v>
      </c>
      <c r="B488" s="5" t="s">
        <v>379</v>
      </c>
      <c r="C488" s="6">
        <v>-0.11528522500000001</v>
      </c>
      <c r="D488" s="6">
        <v>0.33600448300000002</v>
      </c>
      <c r="E488" s="7">
        <v>-7.4452511999999998E-2</v>
      </c>
      <c r="F488" s="7">
        <v>0.52964798499999999</v>
      </c>
      <c r="G488" s="8">
        <v>-7.7117342000000005E-2</v>
      </c>
      <c r="H488" s="8">
        <v>0.51527789899999998</v>
      </c>
      <c r="I488" s="9" t="s">
        <v>378</v>
      </c>
    </row>
    <row r="489" spans="1:9" ht="48" x14ac:dyDescent="0.2">
      <c r="A489" s="4" t="s">
        <v>1366</v>
      </c>
      <c r="B489" s="5" t="s">
        <v>3490</v>
      </c>
      <c r="C489" s="6">
        <v>0.311183714</v>
      </c>
      <c r="D489" s="6">
        <v>0.33623369800000003</v>
      </c>
      <c r="E489" s="7">
        <v>4.7240055000000003E-2</v>
      </c>
      <c r="F489" s="7">
        <v>0.88165519400000003</v>
      </c>
      <c r="G489" s="8">
        <v>0.14653355000000001</v>
      </c>
      <c r="H489" s="8">
        <v>0.645589317</v>
      </c>
      <c r="I489" s="9" t="s">
        <v>1367</v>
      </c>
    </row>
    <row r="490" spans="1:9" ht="32" x14ac:dyDescent="0.2">
      <c r="A490" s="4" t="s">
        <v>229</v>
      </c>
      <c r="B490" s="5" t="s">
        <v>231</v>
      </c>
      <c r="C490" s="6">
        <v>0.11508152300000001</v>
      </c>
      <c r="D490" s="6">
        <v>0.33684100700000003</v>
      </c>
      <c r="E490" s="7">
        <v>-1.8314486000000001E-2</v>
      </c>
      <c r="F490" s="7">
        <v>0.87614787800000005</v>
      </c>
      <c r="G490" s="8">
        <v>9.4373549999999997E-3</v>
      </c>
      <c r="H490" s="8">
        <v>0.93596543899999995</v>
      </c>
      <c r="I490" s="9" t="s">
        <v>230</v>
      </c>
    </row>
    <row r="491" spans="1:9" ht="80" x14ac:dyDescent="0.2">
      <c r="A491" s="4" t="s">
        <v>2596</v>
      </c>
      <c r="B491" s="5" t="s">
        <v>3702</v>
      </c>
      <c r="C491" s="6">
        <v>-0.36051430000000001</v>
      </c>
      <c r="D491" s="6">
        <v>0.33714218299999998</v>
      </c>
      <c r="E491" s="7">
        <v>-4.1034571999999998E-2</v>
      </c>
      <c r="F491" s="7">
        <v>0.91127852200000004</v>
      </c>
      <c r="G491" s="8">
        <v>-0.37060882899999997</v>
      </c>
      <c r="H491" s="8">
        <v>0.32431884</v>
      </c>
      <c r="I491" s="9" t="s">
        <v>2597</v>
      </c>
    </row>
    <row r="492" spans="1:9" ht="16" x14ac:dyDescent="0.2">
      <c r="A492" s="4" t="s">
        <v>1727</v>
      </c>
      <c r="B492" s="5" t="s">
        <v>1729</v>
      </c>
      <c r="C492" s="6">
        <v>-0.44788683800000001</v>
      </c>
      <c r="D492" s="6">
        <v>0.34010078900000001</v>
      </c>
      <c r="E492" s="7">
        <v>-0.465293448</v>
      </c>
      <c r="F492" s="7">
        <v>0.32239657599999999</v>
      </c>
      <c r="G492" s="8">
        <v>-0.27415223</v>
      </c>
      <c r="H492" s="8">
        <v>0.55446086999999999</v>
      </c>
      <c r="I492" s="9" t="s">
        <v>1728</v>
      </c>
    </row>
    <row r="493" spans="1:9" ht="48" x14ac:dyDescent="0.2">
      <c r="A493" s="4" t="s">
        <v>118</v>
      </c>
      <c r="B493" s="5" t="s">
        <v>3260</v>
      </c>
      <c r="C493" s="6">
        <v>0.16363127699999999</v>
      </c>
      <c r="D493" s="6">
        <v>0.34061663800000003</v>
      </c>
      <c r="E493" s="7">
        <v>0.108925014</v>
      </c>
      <c r="F493" s="7">
        <v>0.52136127200000004</v>
      </c>
      <c r="G493" s="8">
        <v>8.4288866000000004E-2</v>
      </c>
      <c r="H493" s="8">
        <v>0.61850418200000001</v>
      </c>
      <c r="I493" s="9" t="s">
        <v>119</v>
      </c>
    </row>
    <row r="494" spans="1:9" ht="48" x14ac:dyDescent="0.2">
      <c r="A494" s="4" t="s">
        <v>934</v>
      </c>
      <c r="B494" s="5" t="s">
        <v>936</v>
      </c>
      <c r="C494" s="6">
        <v>0.66034562399999996</v>
      </c>
      <c r="D494" s="6">
        <v>0.34215098900000002</v>
      </c>
      <c r="E494" s="7">
        <v>0.21783493500000001</v>
      </c>
      <c r="F494" s="7">
        <v>0.74983529800000004</v>
      </c>
      <c r="G494" s="8">
        <v>0.60825317099999998</v>
      </c>
      <c r="H494" s="8">
        <v>0.38020608</v>
      </c>
      <c r="I494" s="9" t="s">
        <v>935</v>
      </c>
    </row>
    <row r="495" spans="1:9" ht="16" x14ac:dyDescent="0.2">
      <c r="A495" s="4" t="s">
        <v>2837</v>
      </c>
      <c r="B495" s="5" t="s">
        <v>2839</v>
      </c>
      <c r="C495" s="6">
        <v>-0.79048395800000004</v>
      </c>
      <c r="D495" s="6">
        <v>0.34291011999999998</v>
      </c>
      <c r="E495" s="7">
        <v>0.518058456</v>
      </c>
      <c r="F495" s="7">
        <v>0.52972009200000003</v>
      </c>
      <c r="G495" s="8">
        <v>-0.36305679800000001</v>
      </c>
      <c r="H495" s="8">
        <v>0.65826330700000002</v>
      </c>
      <c r="I495" s="9" t="s">
        <v>2838</v>
      </c>
    </row>
    <row r="496" spans="1:9" ht="64" x14ac:dyDescent="0.2">
      <c r="A496" s="4" t="s">
        <v>2574</v>
      </c>
      <c r="B496" s="5" t="s">
        <v>3694</v>
      </c>
      <c r="C496" s="6">
        <v>0.298011425</v>
      </c>
      <c r="D496" s="6">
        <v>0.34308556400000001</v>
      </c>
      <c r="E496" s="7">
        <v>0.20975042199999999</v>
      </c>
      <c r="F496" s="7">
        <v>0.50044633800000005</v>
      </c>
      <c r="G496" s="8">
        <v>-0.15126057900000001</v>
      </c>
      <c r="H496" s="8">
        <v>0.62542604099999999</v>
      </c>
      <c r="I496" s="9" t="s">
        <v>2575</v>
      </c>
    </row>
    <row r="497" spans="1:9" ht="16" x14ac:dyDescent="0.2">
      <c r="A497" s="4" t="s">
        <v>1598</v>
      </c>
      <c r="B497" s="5" t="s">
        <v>1600</v>
      </c>
      <c r="C497" s="6">
        <v>9.6543760000000006E-2</v>
      </c>
      <c r="D497" s="6">
        <v>0.34338526800000002</v>
      </c>
      <c r="E497" s="7">
        <v>3.3917959999999997E-2</v>
      </c>
      <c r="F497" s="7">
        <v>0.73492180200000001</v>
      </c>
      <c r="G497" s="8">
        <v>0.12869918799999999</v>
      </c>
      <c r="H497" s="8">
        <v>0.213084352</v>
      </c>
      <c r="I497" s="9" t="s">
        <v>1599</v>
      </c>
    </row>
    <row r="498" spans="1:9" ht="32" x14ac:dyDescent="0.2">
      <c r="A498" s="4" t="s">
        <v>511</v>
      </c>
      <c r="B498" s="5" t="s">
        <v>513</v>
      </c>
      <c r="C498" s="6">
        <v>0.31357002299999998</v>
      </c>
      <c r="D498" s="6">
        <v>0.344201327</v>
      </c>
      <c r="E498" s="7">
        <v>0.27584238599999999</v>
      </c>
      <c r="F498" s="7">
        <v>0.403346178</v>
      </c>
      <c r="G498" s="8">
        <v>0.50911743700000001</v>
      </c>
      <c r="H498" s="8">
        <v>0.135846675</v>
      </c>
      <c r="I498" s="9" t="s">
        <v>512</v>
      </c>
    </row>
    <row r="499" spans="1:9" ht="32" x14ac:dyDescent="0.2">
      <c r="A499" s="4" t="s">
        <v>154</v>
      </c>
      <c r="B499" s="5" t="s">
        <v>3271</v>
      </c>
      <c r="C499" s="6">
        <v>-0.19006040199999999</v>
      </c>
      <c r="D499" s="6">
        <v>0.34423274999999998</v>
      </c>
      <c r="E499" s="7">
        <v>5.3681830000000003E-3</v>
      </c>
      <c r="F499" s="7">
        <v>0.97826998200000004</v>
      </c>
      <c r="G499" s="8">
        <v>-0.15534020400000001</v>
      </c>
      <c r="H499" s="8">
        <v>0.43660437699999999</v>
      </c>
      <c r="I499" s="9" t="s">
        <v>155</v>
      </c>
    </row>
    <row r="500" spans="1:9" ht="32" x14ac:dyDescent="0.2">
      <c r="A500" s="4" t="s">
        <v>3197</v>
      </c>
      <c r="B500" s="5" t="s">
        <v>3794</v>
      </c>
      <c r="C500" s="6">
        <v>0.28773472300000003</v>
      </c>
      <c r="D500" s="6">
        <v>0.34516928099999999</v>
      </c>
      <c r="E500" s="7">
        <v>-2.4668750999999999E-2</v>
      </c>
      <c r="F500" s="7">
        <v>0.93424817299999996</v>
      </c>
      <c r="G500" s="8">
        <v>1.4935848E-2</v>
      </c>
      <c r="H500" s="8">
        <v>0.96015785200000003</v>
      </c>
      <c r="I500" s="9" t="s">
        <v>3198</v>
      </c>
    </row>
    <row r="501" spans="1:9" ht="16" x14ac:dyDescent="0.2">
      <c r="A501" s="4" t="s">
        <v>3035</v>
      </c>
      <c r="B501" s="5" t="s">
        <v>3773</v>
      </c>
      <c r="C501" s="6">
        <v>0.68736577600000004</v>
      </c>
      <c r="D501" s="6">
        <v>0.34522099000000001</v>
      </c>
      <c r="E501" s="7">
        <v>0.43373217200000003</v>
      </c>
      <c r="F501" s="7">
        <v>0.54685092899999999</v>
      </c>
      <c r="G501" s="8">
        <v>0.12839509199999999</v>
      </c>
      <c r="H501" s="8">
        <v>0.857443014</v>
      </c>
      <c r="I501" s="9" t="s">
        <v>3036</v>
      </c>
    </row>
    <row r="502" spans="1:9" ht="32" x14ac:dyDescent="0.2">
      <c r="A502" s="4" t="s">
        <v>1170</v>
      </c>
      <c r="B502" s="5" t="s">
        <v>3450</v>
      </c>
      <c r="C502" s="6">
        <v>0.16124833299999999</v>
      </c>
      <c r="D502" s="6">
        <v>0.34619717300000002</v>
      </c>
      <c r="E502" s="7">
        <v>0.342209598</v>
      </c>
      <c r="F502" s="7">
        <v>5.9532573999999998E-2</v>
      </c>
      <c r="G502" s="8">
        <v>0.20043101599999999</v>
      </c>
      <c r="H502" s="8">
        <v>0.24635637599999999</v>
      </c>
      <c r="I502" s="9" t="s">
        <v>1171</v>
      </c>
    </row>
    <row r="503" spans="1:9" ht="80" x14ac:dyDescent="0.2">
      <c r="A503" s="4" t="s">
        <v>225</v>
      </c>
      <c r="B503" s="5" t="s">
        <v>3288</v>
      </c>
      <c r="C503" s="6">
        <v>0.11832461399999999</v>
      </c>
      <c r="D503" s="6">
        <v>0.34810202299999998</v>
      </c>
      <c r="E503" s="7">
        <v>3.6772282000000003E-2</v>
      </c>
      <c r="F503" s="7">
        <v>0.76673255100000004</v>
      </c>
      <c r="G503" s="8">
        <v>4.4835262000000001E-2</v>
      </c>
      <c r="H503" s="8">
        <v>0.71782641999999997</v>
      </c>
      <c r="I503" s="9" t="s">
        <v>226</v>
      </c>
    </row>
    <row r="504" spans="1:9" ht="64" x14ac:dyDescent="0.2">
      <c r="A504" s="4" t="s">
        <v>1920</v>
      </c>
      <c r="B504" s="5" t="s">
        <v>1922</v>
      </c>
      <c r="C504" s="6">
        <v>0.21490247400000001</v>
      </c>
      <c r="D504" s="6">
        <v>0.34930735099999999</v>
      </c>
      <c r="E504" s="7">
        <v>-1.8653801000000001E-2</v>
      </c>
      <c r="F504" s="7">
        <v>0.93402126500000004</v>
      </c>
      <c r="G504" s="8">
        <v>0.247939561</v>
      </c>
      <c r="H504" s="8">
        <v>0.28312889699999999</v>
      </c>
      <c r="I504" s="9" t="s">
        <v>1921</v>
      </c>
    </row>
    <row r="505" spans="1:9" ht="32" x14ac:dyDescent="0.2">
      <c r="A505" s="4" t="s">
        <v>2252</v>
      </c>
      <c r="B505" s="5" t="s">
        <v>2254</v>
      </c>
      <c r="C505" s="6">
        <v>-0.35570869900000002</v>
      </c>
      <c r="D505" s="6">
        <v>0.34951982199999998</v>
      </c>
      <c r="E505" s="7">
        <v>-0.107364927</v>
      </c>
      <c r="F505" s="7">
        <v>0.77390373700000004</v>
      </c>
      <c r="G505" s="8">
        <v>-0.25723328200000001</v>
      </c>
      <c r="H505" s="8">
        <v>0.49487110600000001</v>
      </c>
      <c r="I505" s="9" t="s">
        <v>2253</v>
      </c>
    </row>
    <row r="506" spans="1:9" ht="48" x14ac:dyDescent="0.2">
      <c r="A506" s="4" t="s">
        <v>768</v>
      </c>
      <c r="B506" s="5" t="s">
        <v>770</v>
      </c>
      <c r="C506" s="6">
        <v>0.135108965</v>
      </c>
      <c r="D506" s="6">
        <v>0.34993230600000003</v>
      </c>
      <c r="E506" s="7">
        <v>-6.1539610000000003E-3</v>
      </c>
      <c r="F506" s="7">
        <v>0.96539251500000001</v>
      </c>
      <c r="G506" s="8">
        <v>0.210471082</v>
      </c>
      <c r="H506" s="8">
        <v>0.15562024499999999</v>
      </c>
      <c r="I506" s="9" t="s">
        <v>769</v>
      </c>
    </row>
    <row r="507" spans="1:9" ht="32" x14ac:dyDescent="0.2">
      <c r="A507" s="4" t="s">
        <v>874</v>
      </c>
      <c r="B507" s="5" t="s">
        <v>876</v>
      </c>
      <c r="C507" s="6">
        <v>-0.86053343199999999</v>
      </c>
      <c r="D507" s="6">
        <v>0.35025783399999999</v>
      </c>
      <c r="E507" s="7">
        <v>-0.328434481</v>
      </c>
      <c r="F507" s="7">
        <v>0.71713341100000005</v>
      </c>
      <c r="G507" s="8">
        <v>-0.134816717</v>
      </c>
      <c r="H507" s="8">
        <v>0.88150210699999998</v>
      </c>
      <c r="I507" s="9" t="s">
        <v>875</v>
      </c>
    </row>
    <row r="508" spans="1:9" ht="48" x14ac:dyDescent="0.2">
      <c r="A508" s="4" t="s">
        <v>156</v>
      </c>
      <c r="B508" s="5" t="s">
        <v>3272</v>
      </c>
      <c r="C508" s="6">
        <v>-1.0407407909999999</v>
      </c>
      <c r="D508" s="6">
        <v>0.35039662500000002</v>
      </c>
      <c r="E508" s="7">
        <v>-0.58545675699999999</v>
      </c>
      <c r="F508" s="7">
        <v>0.59467246600000001</v>
      </c>
      <c r="G508" s="8">
        <v>5.5123941000000003E-2</v>
      </c>
      <c r="H508" s="8">
        <v>0.95980158800000004</v>
      </c>
      <c r="I508" s="9" t="s">
        <v>157</v>
      </c>
    </row>
    <row r="509" spans="1:9" ht="64" x14ac:dyDescent="0.2">
      <c r="A509" s="4" t="s">
        <v>636</v>
      </c>
      <c r="B509" s="5" t="s">
        <v>638</v>
      </c>
      <c r="C509" s="6">
        <v>-0.27830129100000001</v>
      </c>
      <c r="D509" s="6">
        <v>0.35063908799999999</v>
      </c>
      <c r="E509" s="7">
        <v>-0.37248993800000002</v>
      </c>
      <c r="F509" s="7">
        <v>0.21807151999999999</v>
      </c>
      <c r="G509" s="8">
        <v>-0.17248734299999999</v>
      </c>
      <c r="H509" s="8">
        <v>0.558435507</v>
      </c>
      <c r="I509" s="9" t="s">
        <v>637</v>
      </c>
    </row>
    <row r="510" spans="1:9" ht="48" x14ac:dyDescent="0.2">
      <c r="A510" s="4" t="s">
        <v>2313</v>
      </c>
      <c r="B510" s="5" t="s">
        <v>3658</v>
      </c>
      <c r="C510" s="6">
        <v>-0.28551325900000002</v>
      </c>
      <c r="D510" s="6">
        <v>0.35145743499999998</v>
      </c>
      <c r="E510" s="7">
        <v>-8.1330550000000001E-2</v>
      </c>
      <c r="F510" s="7">
        <v>0.78712843200000004</v>
      </c>
      <c r="G510" s="8">
        <v>-0.323117551</v>
      </c>
      <c r="H510" s="8">
        <v>0.29411310000000002</v>
      </c>
      <c r="I510" s="9" t="s">
        <v>2314</v>
      </c>
    </row>
    <row r="511" spans="1:9" ht="16" x14ac:dyDescent="0.2">
      <c r="A511" s="4" t="s">
        <v>1422</v>
      </c>
      <c r="B511" s="5" t="s">
        <v>1424</v>
      </c>
      <c r="C511" s="6">
        <v>0.132975132</v>
      </c>
      <c r="D511" s="6">
        <v>0.35206454199999998</v>
      </c>
      <c r="E511" s="7">
        <v>5.8481307000000003E-2</v>
      </c>
      <c r="F511" s="7">
        <v>0.67779336000000001</v>
      </c>
      <c r="G511" s="8">
        <v>-2.8347251E-2</v>
      </c>
      <c r="H511" s="8">
        <v>0.83994400700000005</v>
      </c>
      <c r="I511" s="9" t="s">
        <v>1423</v>
      </c>
    </row>
    <row r="512" spans="1:9" ht="16" x14ac:dyDescent="0.2">
      <c r="A512" s="4" t="s">
        <v>1389</v>
      </c>
      <c r="B512" s="5" t="s">
        <v>3494</v>
      </c>
      <c r="C512" s="6">
        <v>-0.12881970500000001</v>
      </c>
      <c r="D512" s="6">
        <v>0.35244208599999999</v>
      </c>
      <c r="E512" s="7">
        <v>-0.137048013</v>
      </c>
      <c r="F512" s="7">
        <v>0.32369240199999999</v>
      </c>
      <c r="G512" s="8">
        <v>-0.106482822</v>
      </c>
      <c r="H512" s="8">
        <v>0.43945715400000002</v>
      </c>
      <c r="I512" s="9" t="s">
        <v>1390</v>
      </c>
    </row>
    <row r="513" spans="1:9" ht="16" x14ac:dyDescent="0.2">
      <c r="A513" s="4" t="s">
        <v>428</v>
      </c>
      <c r="B513" s="5" t="s">
        <v>430</v>
      </c>
      <c r="C513" s="6">
        <v>0.107982142</v>
      </c>
      <c r="D513" s="6">
        <v>0.353721654</v>
      </c>
      <c r="E513" s="7">
        <v>6.8967557999999998E-2</v>
      </c>
      <c r="F513" s="7">
        <v>0.54929556000000002</v>
      </c>
      <c r="G513" s="8">
        <v>3.296139E-3</v>
      </c>
      <c r="H513" s="8">
        <v>0.97699128499999999</v>
      </c>
      <c r="I513" s="9" t="s">
        <v>429</v>
      </c>
    </row>
    <row r="514" spans="1:9" ht="32" x14ac:dyDescent="0.2">
      <c r="A514" s="4" t="s">
        <v>2610</v>
      </c>
      <c r="B514" s="5" t="s">
        <v>3703</v>
      </c>
      <c r="C514" s="6">
        <v>-0.41312878400000003</v>
      </c>
      <c r="D514" s="6">
        <v>0.35395542899999999</v>
      </c>
      <c r="E514" s="7">
        <v>0.12908299500000001</v>
      </c>
      <c r="F514" s="7">
        <v>0.768358553</v>
      </c>
      <c r="G514" s="8">
        <v>-0.46674884</v>
      </c>
      <c r="H514" s="8">
        <v>0.297376009</v>
      </c>
      <c r="I514" s="9" t="s">
        <v>2611</v>
      </c>
    </row>
    <row r="515" spans="1:9" ht="48" x14ac:dyDescent="0.2">
      <c r="A515" s="4" t="s">
        <v>773</v>
      </c>
      <c r="B515" s="5" t="s">
        <v>3392</v>
      </c>
      <c r="C515" s="6">
        <v>-0.20857876</v>
      </c>
      <c r="D515" s="6">
        <v>0.355652941</v>
      </c>
      <c r="E515" s="7">
        <v>4.882529E-2</v>
      </c>
      <c r="F515" s="7">
        <v>0.82584861799999998</v>
      </c>
      <c r="G515" s="8">
        <v>-0.20791277899999999</v>
      </c>
      <c r="H515" s="8">
        <v>0.35713598800000002</v>
      </c>
      <c r="I515" s="9" t="s">
        <v>774</v>
      </c>
    </row>
    <row r="516" spans="1:9" ht="32" x14ac:dyDescent="0.2">
      <c r="A516" s="4" t="s">
        <v>2327</v>
      </c>
      <c r="B516" s="5" t="s">
        <v>3662</v>
      </c>
      <c r="C516" s="6">
        <v>-0.63952136599999998</v>
      </c>
      <c r="D516" s="6">
        <v>0.35612866900000001</v>
      </c>
      <c r="E516" s="7">
        <v>0.38403809100000003</v>
      </c>
      <c r="F516" s="7">
        <v>0.57504434900000001</v>
      </c>
      <c r="G516" s="8">
        <v>-0.24861630300000001</v>
      </c>
      <c r="H516" s="8">
        <v>0.71558136699999997</v>
      </c>
      <c r="I516" s="9" t="s">
        <v>2328</v>
      </c>
    </row>
    <row r="517" spans="1:9" ht="16" x14ac:dyDescent="0.2">
      <c r="A517" s="4" t="s">
        <v>2977</v>
      </c>
      <c r="B517" s="5" t="s">
        <v>2979</v>
      </c>
      <c r="C517" s="6">
        <v>0.183620324</v>
      </c>
      <c r="D517" s="6">
        <v>0.35766412600000003</v>
      </c>
      <c r="E517" s="7">
        <v>0.12497907699999999</v>
      </c>
      <c r="F517" s="7">
        <v>0.52727123300000001</v>
      </c>
      <c r="G517" s="8">
        <v>0.16879577300000001</v>
      </c>
      <c r="H517" s="8">
        <v>0.39648830699999998</v>
      </c>
      <c r="I517" s="9" t="s">
        <v>2978</v>
      </c>
    </row>
    <row r="518" spans="1:9" ht="32" x14ac:dyDescent="0.2">
      <c r="A518" s="4" t="s">
        <v>978</v>
      </c>
      <c r="B518" s="5" t="s">
        <v>980</v>
      </c>
      <c r="C518" s="6">
        <v>8.0180453999999998E-2</v>
      </c>
      <c r="D518" s="6">
        <v>0.35818685900000002</v>
      </c>
      <c r="E518" s="7">
        <v>0.12226598299999999</v>
      </c>
      <c r="F518" s="7">
        <v>0.17078143500000001</v>
      </c>
      <c r="G518" s="8">
        <v>0.14190056600000001</v>
      </c>
      <c r="H518" s="8">
        <v>0.11662531399999999</v>
      </c>
      <c r="I518" s="9" t="s">
        <v>979</v>
      </c>
    </row>
    <row r="519" spans="1:9" ht="32" x14ac:dyDescent="0.2">
      <c r="A519" s="4" t="s">
        <v>670</v>
      </c>
      <c r="B519" s="5" t="s">
        <v>672</v>
      </c>
      <c r="C519" s="6">
        <v>0.568123873</v>
      </c>
      <c r="D519" s="6">
        <v>0.35826954</v>
      </c>
      <c r="E519" s="7">
        <v>0.20147274300000001</v>
      </c>
      <c r="F519" s="7">
        <v>0.74062938199999995</v>
      </c>
      <c r="G519" s="8">
        <v>-0.39987737099999998</v>
      </c>
      <c r="H519" s="8">
        <v>0.51406690399999999</v>
      </c>
      <c r="I519" s="9" t="s">
        <v>671</v>
      </c>
    </row>
    <row r="520" spans="1:9" ht="16" x14ac:dyDescent="0.2">
      <c r="A520" s="4" t="s">
        <v>442</v>
      </c>
      <c r="B520" s="5" t="s">
        <v>444</v>
      </c>
      <c r="C520" s="6">
        <v>-0.78608948899999997</v>
      </c>
      <c r="D520" s="6">
        <v>0.36025374100000002</v>
      </c>
      <c r="E520" s="7">
        <v>-2.7935260999999999E-2</v>
      </c>
      <c r="F520" s="7">
        <v>0.97358930099999996</v>
      </c>
      <c r="G520" s="8">
        <v>0.35899205200000001</v>
      </c>
      <c r="H520" s="8">
        <v>0.67169996700000001</v>
      </c>
      <c r="I520" s="9" t="s">
        <v>443</v>
      </c>
    </row>
    <row r="521" spans="1:9" ht="64" x14ac:dyDescent="0.2">
      <c r="A521" s="4" t="s">
        <v>668</v>
      </c>
      <c r="B521" s="5" t="s">
        <v>3372</v>
      </c>
      <c r="C521" s="6">
        <v>0.110575574</v>
      </c>
      <c r="D521" s="6">
        <v>0.36025631800000002</v>
      </c>
      <c r="E521" s="7">
        <v>4.8783886999999998E-2</v>
      </c>
      <c r="F521" s="7">
        <v>0.682147057</v>
      </c>
      <c r="G521" s="8">
        <v>6.1892546E-2</v>
      </c>
      <c r="H521" s="8">
        <v>0.60414697799999995</v>
      </c>
      <c r="I521" s="9" t="s">
        <v>669</v>
      </c>
    </row>
    <row r="522" spans="1:9" ht="16" x14ac:dyDescent="0.2">
      <c r="A522" s="4" t="s">
        <v>3116</v>
      </c>
      <c r="B522" s="5" t="s">
        <v>3118</v>
      </c>
      <c r="C522" s="6">
        <v>0.91149552599999994</v>
      </c>
      <c r="D522" s="6">
        <v>0.361449093</v>
      </c>
      <c r="E522" s="7">
        <v>0.15641695799999999</v>
      </c>
      <c r="F522" s="7">
        <v>0.87337357299999996</v>
      </c>
      <c r="G522" s="8">
        <v>1.282182581</v>
      </c>
      <c r="H522" s="8">
        <v>0.20676835499999999</v>
      </c>
      <c r="I522" s="9" t="s">
        <v>3117</v>
      </c>
    </row>
    <row r="523" spans="1:9" ht="48" x14ac:dyDescent="0.2">
      <c r="A523" s="4" t="s">
        <v>1212</v>
      </c>
      <c r="B523" s="5" t="s">
        <v>3460</v>
      </c>
      <c r="C523" s="6">
        <v>0.221415111</v>
      </c>
      <c r="D523" s="6">
        <v>0.36161618200000001</v>
      </c>
      <c r="E523" s="7">
        <v>2.3982613E-2</v>
      </c>
      <c r="F523" s="7">
        <v>0.91987384400000005</v>
      </c>
      <c r="G523" s="8">
        <v>0.21489616</v>
      </c>
      <c r="H523" s="8">
        <v>0.37543873100000003</v>
      </c>
      <c r="I523" s="9" t="s">
        <v>1213</v>
      </c>
    </row>
    <row r="524" spans="1:9" ht="32" x14ac:dyDescent="0.2">
      <c r="A524" s="4" t="s">
        <v>717</v>
      </c>
      <c r="B524" s="5" t="s">
        <v>719</v>
      </c>
      <c r="C524" s="6">
        <v>-0.98642392300000004</v>
      </c>
      <c r="D524" s="6">
        <v>0.361671572</v>
      </c>
      <c r="E524" s="7">
        <v>-0.69070528799999997</v>
      </c>
      <c r="F524" s="7">
        <v>0.51922760099999998</v>
      </c>
      <c r="G524" s="8">
        <v>-0.200993861</v>
      </c>
      <c r="H524" s="8">
        <v>0.850010182</v>
      </c>
      <c r="I524" s="9" t="s">
        <v>718</v>
      </c>
    </row>
    <row r="525" spans="1:9" ht="16" x14ac:dyDescent="0.2">
      <c r="A525" s="4" t="s">
        <v>2964</v>
      </c>
      <c r="B525" s="5" t="s">
        <v>2966</v>
      </c>
      <c r="C525" s="6">
        <v>0.338854029</v>
      </c>
      <c r="D525" s="6">
        <v>0.363266692</v>
      </c>
      <c r="E525" s="7">
        <v>0.30063500999999998</v>
      </c>
      <c r="F525" s="7">
        <v>0.41815474200000002</v>
      </c>
      <c r="G525" s="8">
        <v>0.41370698500000003</v>
      </c>
      <c r="H525" s="8">
        <v>0.27103311000000002</v>
      </c>
      <c r="I525" s="9" t="s">
        <v>2965</v>
      </c>
    </row>
    <row r="526" spans="1:9" ht="16" x14ac:dyDescent="0.2">
      <c r="A526" s="4" t="s">
        <v>164</v>
      </c>
      <c r="B526" s="5" t="s">
        <v>166</v>
      </c>
      <c r="C526" s="6">
        <v>-0.68294117399999998</v>
      </c>
      <c r="D526" s="6">
        <v>0.36332922099999998</v>
      </c>
      <c r="E526" s="7">
        <v>-0.51270067600000002</v>
      </c>
      <c r="F526" s="7">
        <v>0.49163789899999999</v>
      </c>
      <c r="G526" s="8">
        <v>-0.12138394499999999</v>
      </c>
      <c r="H526" s="8">
        <v>0.86941965499999996</v>
      </c>
      <c r="I526" s="9" t="s">
        <v>165</v>
      </c>
    </row>
    <row r="527" spans="1:9" ht="64" x14ac:dyDescent="0.2">
      <c r="A527" s="4" t="s">
        <v>2329</v>
      </c>
      <c r="B527" s="5" t="s">
        <v>3663</v>
      </c>
      <c r="C527" s="6">
        <v>0.18624021399999999</v>
      </c>
      <c r="D527" s="6">
        <v>0.36347719899999997</v>
      </c>
      <c r="E527" s="7">
        <v>-0.16124517699999999</v>
      </c>
      <c r="F527" s="7">
        <v>0.42937951499999999</v>
      </c>
      <c r="G527" s="8">
        <v>9.2496107999999994E-2</v>
      </c>
      <c r="H527" s="8">
        <v>0.64736955699999998</v>
      </c>
      <c r="I527" s="9" t="s">
        <v>2330</v>
      </c>
    </row>
    <row r="528" spans="1:9" ht="32" x14ac:dyDescent="0.2">
      <c r="A528" s="4" t="s">
        <v>1038</v>
      </c>
      <c r="B528" s="5" t="s">
        <v>1040</v>
      </c>
      <c r="C528" s="6">
        <v>0.13226658399999999</v>
      </c>
      <c r="D528" s="6">
        <v>0.36459804600000001</v>
      </c>
      <c r="E528" s="7">
        <v>8.3244943000000002E-2</v>
      </c>
      <c r="F528" s="7">
        <v>0.56413172499999997</v>
      </c>
      <c r="G528" s="8">
        <v>4.6396201999999998E-2</v>
      </c>
      <c r="H528" s="8">
        <v>0.74667970400000006</v>
      </c>
      <c r="I528" s="9" t="s">
        <v>1039</v>
      </c>
    </row>
    <row r="529" spans="1:9" ht="48" x14ac:dyDescent="0.2">
      <c r="A529" s="4" t="s">
        <v>841</v>
      </c>
      <c r="B529" s="5" t="s">
        <v>3405</v>
      </c>
      <c r="C529" s="6">
        <v>0.19722957799999999</v>
      </c>
      <c r="D529" s="6">
        <v>0.36562570799999999</v>
      </c>
      <c r="E529" s="7">
        <v>0.20906340900000001</v>
      </c>
      <c r="F529" s="7">
        <v>0.33859446999999998</v>
      </c>
      <c r="G529" s="8">
        <v>0.32003777300000003</v>
      </c>
      <c r="H529" s="8">
        <v>0.15299204599999999</v>
      </c>
      <c r="I529" s="9" t="s">
        <v>842</v>
      </c>
    </row>
    <row r="530" spans="1:9" ht="16" x14ac:dyDescent="0.2">
      <c r="A530" s="4" t="s">
        <v>170</v>
      </c>
      <c r="B530" s="5" t="s">
        <v>3276</v>
      </c>
      <c r="C530" s="6">
        <v>-0.40573182099999999</v>
      </c>
      <c r="D530" s="6">
        <v>0.36582541299999999</v>
      </c>
      <c r="E530" s="7">
        <v>2.0237059000000002E-2</v>
      </c>
      <c r="F530" s="7">
        <v>0.96338152099999996</v>
      </c>
      <c r="G530" s="8">
        <v>-0.53479935000000001</v>
      </c>
      <c r="H530" s="8">
        <v>0.239091936</v>
      </c>
      <c r="I530" s="9" t="s">
        <v>171</v>
      </c>
    </row>
    <row r="531" spans="1:9" ht="48" x14ac:dyDescent="0.2">
      <c r="A531" s="4" t="s">
        <v>439</v>
      </c>
      <c r="B531" s="5" t="s">
        <v>441</v>
      </c>
      <c r="C531" s="6">
        <v>-0.84021506099999999</v>
      </c>
      <c r="D531" s="6">
        <v>0.36736639799999998</v>
      </c>
      <c r="E531" s="7">
        <v>-0.259695868</v>
      </c>
      <c r="F531" s="7">
        <v>0.77711917600000002</v>
      </c>
      <c r="G531" s="8">
        <v>7.2867722999999995E-2</v>
      </c>
      <c r="H531" s="8">
        <v>0.93659176099999997</v>
      </c>
      <c r="I531" s="9" t="s">
        <v>440</v>
      </c>
    </row>
    <row r="532" spans="1:9" ht="48" x14ac:dyDescent="0.2">
      <c r="A532" s="4" t="s">
        <v>2063</v>
      </c>
      <c r="B532" s="5" t="s">
        <v>3617</v>
      </c>
      <c r="C532" s="6">
        <v>-0.22283382600000001</v>
      </c>
      <c r="D532" s="6">
        <v>0.36769986399999999</v>
      </c>
      <c r="E532" s="7">
        <v>-8.3293800000000001E-2</v>
      </c>
      <c r="F532" s="7">
        <v>0.73248392399999995</v>
      </c>
      <c r="G532" s="8">
        <v>-0.359337038</v>
      </c>
      <c r="H532" s="8">
        <v>0.15705237699999999</v>
      </c>
      <c r="I532" s="9" t="s">
        <v>2064</v>
      </c>
    </row>
    <row r="533" spans="1:9" ht="80" x14ac:dyDescent="0.2">
      <c r="A533" s="4" t="s">
        <v>1505</v>
      </c>
      <c r="B533" s="5" t="s">
        <v>3510</v>
      </c>
      <c r="C533" s="6">
        <v>0.17457919999999999</v>
      </c>
      <c r="D533" s="6">
        <v>0.36790694800000001</v>
      </c>
      <c r="E533" s="7">
        <v>0.24681138499999999</v>
      </c>
      <c r="F533" s="7">
        <v>0.21056983100000001</v>
      </c>
      <c r="G533" s="8">
        <v>0.261539407</v>
      </c>
      <c r="H533" s="8">
        <v>0.18633886499999999</v>
      </c>
      <c r="I533" s="9" t="s">
        <v>1506</v>
      </c>
    </row>
    <row r="534" spans="1:9" ht="48" x14ac:dyDescent="0.2">
      <c r="A534" s="4" t="s">
        <v>1097</v>
      </c>
      <c r="B534" s="5" t="s">
        <v>1099</v>
      </c>
      <c r="C534" s="6">
        <v>-0.50615008800000005</v>
      </c>
      <c r="D534" s="6">
        <v>0.36893346700000001</v>
      </c>
      <c r="E534" s="7">
        <v>0.39298080099999999</v>
      </c>
      <c r="F534" s="7">
        <v>0.48245095399999999</v>
      </c>
      <c r="G534" s="8">
        <v>-0.35775975700000001</v>
      </c>
      <c r="H534" s="8">
        <v>0.52180299100000005</v>
      </c>
      <c r="I534" s="9" t="s">
        <v>1098</v>
      </c>
    </row>
    <row r="535" spans="1:9" ht="48" x14ac:dyDescent="0.2">
      <c r="A535" s="4" t="s">
        <v>2578</v>
      </c>
      <c r="B535" s="5" t="s">
        <v>3696</v>
      </c>
      <c r="C535" s="6">
        <v>-0.28918229099999998</v>
      </c>
      <c r="D535" s="6">
        <v>0.36911133000000002</v>
      </c>
      <c r="E535" s="7">
        <v>0.14162554599999999</v>
      </c>
      <c r="F535" s="7">
        <v>0.65581073700000003</v>
      </c>
      <c r="G535" s="8">
        <v>-0.49371297400000003</v>
      </c>
      <c r="H535" s="8">
        <v>0.13709171000000001</v>
      </c>
      <c r="I535" s="9" t="s">
        <v>2579</v>
      </c>
    </row>
    <row r="536" spans="1:9" ht="16" x14ac:dyDescent="0.2">
      <c r="A536" s="4" t="s">
        <v>104</v>
      </c>
      <c r="B536" s="5" t="s">
        <v>24</v>
      </c>
      <c r="C536" s="6">
        <v>0.50316306300000002</v>
      </c>
      <c r="D536" s="6">
        <v>0.36934530799999998</v>
      </c>
      <c r="E536" s="7">
        <v>0.43337097000000002</v>
      </c>
      <c r="F536" s="7">
        <v>0.43739229899999998</v>
      </c>
      <c r="G536" s="8">
        <v>0.70725322400000001</v>
      </c>
      <c r="H536" s="8">
        <v>0.21437057100000001</v>
      </c>
      <c r="I536" s="9" t="s">
        <v>23</v>
      </c>
    </row>
    <row r="537" spans="1:9" ht="32" x14ac:dyDescent="0.2">
      <c r="A537" s="4" t="s">
        <v>1198</v>
      </c>
      <c r="B537" s="5" t="s">
        <v>1200</v>
      </c>
      <c r="C537" s="6">
        <v>0.20476475</v>
      </c>
      <c r="D537" s="6">
        <v>0.37010226299999999</v>
      </c>
      <c r="E537" s="7">
        <v>8.6973910000000005E-3</v>
      </c>
      <c r="F537" s="7">
        <v>0.96909985899999995</v>
      </c>
      <c r="G537" s="8">
        <v>0.38227730199999999</v>
      </c>
      <c r="H537" s="8">
        <v>0.107691761</v>
      </c>
      <c r="I537" s="9" t="s">
        <v>1199</v>
      </c>
    </row>
    <row r="538" spans="1:9" ht="16" x14ac:dyDescent="0.2">
      <c r="A538" s="4" t="s">
        <v>387</v>
      </c>
      <c r="B538" s="5" t="s">
        <v>389</v>
      </c>
      <c r="C538" s="6">
        <v>0.23596871999999999</v>
      </c>
      <c r="D538" s="6">
        <v>0.37182695900000001</v>
      </c>
      <c r="E538" s="7">
        <v>0.11502499300000001</v>
      </c>
      <c r="F538" s="7">
        <v>0.659165997</v>
      </c>
      <c r="G538" s="8">
        <v>0.29996616799999998</v>
      </c>
      <c r="H538" s="8">
        <v>0.261111233</v>
      </c>
      <c r="I538" s="9" t="s">
        <v>388</v>
      </c>
    </row>
    <row r="539" spans="1:9" ht="32" x14ac:dyDescent="0.2">
      <c r="A539" s="4" t="s">
        <v>90</v>
      </c>
      <c r="B539" s="5" t="s">
        <v>3255</v>
      </c>
      <c r="C539" s="6">
        <v>-0.90406007700000002</v>
      </c>
      <c r="D539" s="6">
        <v>0.37397140099999998</v>
      </c>
      <c r="E539" s="7">
        <v>-0.58060293299999999</v>
      </c>
      <c r="F539" s="7">
        <v>0.56415673</v>
      </c>
      <c r="G539" s="8">
        <v>-4.0556781E-2</v>
      </c>
      <c r="H539" s="8">
        <v>0.96763729399999998</v>
      </c>
      <c r="I539" s="9" t="s">
        <v>91</v>
      </c>
    </row>
    <row r="540" spans="1:9" ht="48" x14ac:dyDescent="0.2">
      <c r="A540" s="4" t="s">
        <v>2845</v>
      </c>
      <c r="B540" s="5" t="s">
        <v>2847</v>
      </c>
      <c r="C540" s="6">
        <v>-0.38866182399999999</v>
      </c>
      <c r="D540" s="6">
        <v>0.37397708200000002</v>
      </c>
      <c r="E540" s="7">
        <v>-0.62830025599999995</v>
      </c>
      <c r="F540" s="7">
        <v>0.161308811</v>
      </c>
      <c r="G540" s="8">
        <v>-0.161267683</v>
      </c>
      <c r="H540" s="8">
        <v>0.70830206299999998</v>
      </c>
      <c r="I540" s="9" t="s">
        <v>2846</v>
      </c>
    </row>
    <row r="541" spans="1:9" ht="64" x14ac:dyDescent="0.2">
      <c r="A541" s="4" t="s">
        <v>1282</v>
      </c>
      <c r="B541" s="5" t="s">
        <v>3476</v>
      </c>
      <c r="C541" s="6">
        <v>-0.23486394299999999</v>
      </c>
      <c r="D541" s="6">
        <v>0.374537658</v>
      </c>
      <c r="E541" s="7">
        <v>-0.182535064</v>
      </c>
      <c r="F541" s="7">
        <v>0.487205216</v>
      </c>
      <c r="G541" s="8">
        <v>-0.19283973300000001</v>
      </c>
      <c r="H541" s="8">
        <v>0.46349137499999998</v>
      </c>
      <c r="I541" s="9" t="s">
        <v>1283</v>
      </c>
    </row>
    <row r="542" spans="1:9" ht="32" x14ac:dyDescent="0.2">
      <c r="A542" s="4" t="s">
        <v>36</v>
      </c>
      <c r="B542" s="5" t="s">
        <v>3240</v>
      </c>
      <c r="C542" s="6">
        <v>0.20363893399999999</v>
      </c>
      <c r="D542" s="6">
        <v>0.37588939700000001</v>
      </c>
      <c r="E542" s="7">
        <v>1.6363707000000002E-2</v>
      </c>
      <c r="F542" s="7">
        <v>0.94230979699999995</v>
      </c>
      <c r="G542" s="8">
        <v>0.110813518</v>
      </c>
      <c r="H542" s="8">
        <v>0.62582747699999997</v>
      </c>
      <c r="I542" s="9" t="s">
        <v>37</v>
      </c>
    </row>
    <row r="543" spans="1:9" ht="32" x14ac:dyDescent="0.2">
      <c r="A543" s="4" t="s">
        <v>793</v>
      </c>
      <c r="B543" s="5" t="s">
        <v>795</v>
      </c>
      <c r="C543" s="6">
        <v>0.56764447600000001</v>
      </c>
      <c r="D543" s="6">
        <v>0.37592307000000003</v>
      </c>
      <c r="E543" s="7">
        <v>0.59028207399999999</v>
      </c>
      <c r="F543" s="7">
        <v>0.35782890299999998</v>
      </c>
      <c r="G543" s="8">
        <v>-5.3670938000000001E-2</v>
      </c>
      <c r="H543" s="8">
        <v>0.93215029699999996</v>
      </c>
      <c r="I543" s="9" t="s">
        <v>794</v>
      </c>
    </row>
    <row r="544" spans="1:9" ht="48" x14ac:dyDescent="0.2">
      <c r="A544" s="4" t="s">
        <v>1949</v>
      </c>
      <c r="B544" s="5" t="s">
        <v>1951</v>
      </c>
      <c r="C544" s="6">
        <v>0.20826967399999999</v>
      </c>
      <c r="D544" s="6">
        <v>0.37617652699999998</v>
      </c>
      <c r="E544" s="7">
        <v>0.23199121</v>
      </c>
      <c r="F544" s="7">
        <v>0.32616182300000002</v>
      </c>
      <c r="G544" s="8">
        <v>0.33756302199999999</v>
      </c>
      <c r="H544" s="8">
        <v>0.162140069</v>
      </c>
      <c r="I544" s="9" t="s">
        <v>1950</v>
      </c>
    </row>
    <row r="545" spans="1:9" ht="16" x14ac:dyDescent="0.2">
      <c r="A545" s="4" t="s">
        <v>48</v>
      </c>
      <c r="B545" s="5" t="s">
        <v>50</v>
      </c>
      <c r="C545" s="6">
        <v>-0.67422677099999995</v>
      </c>
      <c r="D545" s="6">
        <v>0.37624511999999999</v>
      </c>
      <c r="E545" s="7">
        <v>-0.53273122500000003</v>
      </c>
      <c r="F545" s="7">
        <v>0.48172249299999997</v>
      </c>
      <c r="G545" s="8">
        <v>5.6665285000000003E-2</v>
      </c>
      <c r="H545" s="8">
        <v>0.93971376900000003</v>
      </c>
      <c r="I545" s="9" t="s">
        <v>49</v>
      </c>
    </row>
    <row r="546" spans="1:9" ht="32" x14ac:dyDescent="0.2">
      <c r="A546" s="4" t="s">
        <v>909</v>
      </c>
      <c r="B546" s="5" t="s">
        <v>3415</v>
      </c>
      <c r="C546" s="6">
        <v>-0.21258627199999999</v>
      </c>
      <c r="D546" s="6">
        <v>0.37635358400000002</v>
      </c>
      <c r="E546" s="7">
        <v>-0.26429955599999999</v>
      </c>
      <c r="F546" s="7">
        <v>0.27566146800000002</v>
      </c>
      <c r="G546" s="8">
        <v>-0.151008957</v>
      </c>
      <c r="H546" s="8">
        <v>0.52632797899999995</v>
      </c>
      <c r="I546" s="9" t="s">
        <v>910</v>
      </c>
    </row>
    <row r="547" spans="1:9" ht="80" x14ac:dyDescent="0.2">
      <c r="A547" s="4" t="s">
        <v>1811</v>
      </c>
      <c r="B547" s="5" t="s">
        <v>1813</v>
      </c>
      <c r="C547" s="6">
        <v>0.17677981600000001</v>
      </c>
      <c r="D547" s="6">
        <v>0.377100253</v>
      </c>
      <c r="E547" s="7">
        <v>6.9096015999999996E-2</v>
      </c>
      <c r="F547" s="7">
        <v>0.72619797699999999</v>
      </c>
      <c r="G547" s="8">
        <v>-1.2201198E-2</v>
      </c>
      <c r="H547" s="8">
        <v>0.95056604300000003</v>
      </c>
      <c r="I547" s="9" t="s">
        <v>1812</v>
      </c>
    </row>
    <row r="548" spans="1:9" ht="48" x14ac:dyDescent="0.2">
      <c r="A548" s="4" t="s">
        <v>1853</v>
      </c>
      <c r="B548" s="5" t="s">
        <v>3579</v>
      </c>
      <c r="C548" s="6">
        <v>0.15040942299999999</v>
      </c>
      <c r="D548" s="6">
        <v>0.37774767100000001</v>
      </c>
      <c r="E548" s="7">
        <v>-1.1901652E-2</v>
      </c>
      <c r="F548" s="7">
        <v>0.94341766800000004</v>
      </c>
      <c r="G548" s="8">
        <v>0.19288269299999999</v>
      </c>
      <c r="H548" s="8">
        <v>0.26295220200000002</v>
      </c>
      <c r="I548" s="9" t="s">
        <v>1854</v>
      </c>
    </row>
    <row r="549" spans="1:9" ht="80" x14ac:dyDescent="0.2">
      <c r="A549" s="4" t="s">
        <v>2345</v>
      </c>
      <c r="B549" s="5" t="s">
        <v>2347</v>
      </c>
      <c r="C549" s="6">
        <v>-0.54784006399999996</v>
      </c>
      <c r="D549" s="6">
        <v>0.37783526099999998</v>
      </c>
      <c r="E549" s="7">
        <v>-0.15446711199999999</v>
      </c>
      <c r="F549" s="7">
        <v>0.80062712599999997</v>
      </c>
      <c r="G549" s="8">
        <v>-0.543760884</v>
      </c>
      <c r="H549" s="8">
        <v>0.38128100199999998</v>
      </c>
      <c r="I549" s="9" t="s">
        <v>2346</v>
      </c>
    </row>
    <row r="550" spans="1:9" ht="48" x14ac:dyDescent="0.2">
      <c r="A550" s="4" t="s">
        <v>1234</v>
      </c>
      <c r="B550" s="5" t="s">
        <v>1236</v>
      </c>
      <c r="C550" s="6">
        <v>0.17958469499999999</v>
      </c>
      <c r="D550" s="6">
        <v>0.37839990400000001</v>
      </c>
      <c r="E550" s="7">
        <v>-0.21862995099999999</v>
      </c>
      <c r="F550" s="7">
        <v>0.28730766699999999</v>
      </c>
      <c r="G550" s="8">
        <v>-0.23125851</v>
      </c>
      <c r="H550" s="8">
        <v>0.26170666599999998</v>
      </c>
      <c r="I550" s="9" t="s">
        <v>1235</v>
      </c>
    </row>
    <row r="551" spans="1:9" ht="128" x14ac:dyDescent="0.2">
      <c r="A551" s="4" t="s">
        <v>2774</v>
      </c>
      <c r="B551" s="5" t="s">
        <v>3731</v>
      </c>
      <c r="C551" s="6">
        <v>0.16079225799999999</v>
      </c>
      <c r="D551" s="6">
        <v>0.383001649</v>
      </c>
      <c r="E551" s="7">
        <v>-2.7076224999999999E-2</v>
      </c>
      <c r="F551" s="7">
        <v>0.88133748899999997</v>
      </c>
      <c r="G551" s="8">
        <v>-0.107594757</v>
      </c>
      <c r="H551" s="8">
        <v>0.55583991099999996</v>
      </c>
      <c r="I551" s="9" t="s">
        <v>2775</v>
      </c>
    </row>
    <row r="552" spans="1:9" ht="16" x14ac:dyDescent="0.2">
      <c r="A552" s="4" t="s">
        <v>2426</v>
      </c>
      <c r="B552" s="5" t="s">
        <v>2428</v>
      </c>
      <c r="C552" s="6">
        <v>0.156473168</v>
      </c>
      <c r="D552" s="6">
        <v>0.38312563399999999</v>
      </c>
      <c r="E552" s="7">
        <v>0.12556642200000001</v>
      </c>
      <c r="F552" s="7">
        <v>0.48147566600000002</v>
      </c>
      <c r="G552" s="8">
        <v>-6.5155116999999999E-2</v>
      </c>
      <c r="H552" s="8">
        <v>0.71278262299999995</v>
      </c>
      <c r="I552" s="9" t="s">
        <v>2427</v>
      </c>
    </row>
    <row r="553" spans="1:9" ht="16" x14ac:dyDescent="0.2">
      <c r="A553" s="4" t="s">
        <v>871</v>
      </c>
      <c r="B553" s="5" t="s">
        <v>873</v>
      </c>
      <c r="C553" s="6">
        <v>-0.134709199</v>
      </c>
      <c r="D553" s="6">
        <v>0.38323272800000002</v>
      </c>
      <c r="E553" s="7">
        <v>-7.8197075000000005E-2</v>
      </c>
      <c r="F553" s="7">
        <v>0.60888285799999997</v>
      </c>
      <c r="G553" s="8">
        <v>-5.1071264999999998E-2</v>
      </c>
      <c r="H553" s="8">
        <v>0.73743128700000005</v>
      </c>
      <c r="I553" s="9" t="s">
        <v>872</v>
      </c>
    </row>
    <row r="554" spans="1:9" ht="16" x14ac:dyDescent="0.2">
      <c r="A554" s="4" t="s">
        <v>2740</v>
      </c>
      <c r="B554" s="5" t="s">
        <v>2742</v>
      </c>
      <c r="C554" s="6">
        <v>0.22506563299999999</v>
      </c>
      <c r="D554" s="6">
        <v>0.38325292300000002</v>
      </c>
      <c r="E554" s="7">
        <v>2.2544937000000001E-2</v>
      </c>
      <c r="F554" s="7">
        <v>0.92925942100000003</v>
      </c>
      <c r="G554" s="8">
        <v>-0.124258836</v>
      </c>
      <c r="H554" s="8">
        <v>0.62633916099999998</v>
      </c>
      <c r="I554" s="9" t="s">
        <v>2741</v>
      </c>
    </row>
    <row r="555" spans="1:9" ht="16" x14ac:dyDescent="0.2">
      <c r="A555" s="4" t="s">
        <v>195</v>
      </c>
      <c r="B555" s="5" t="s">
        <v>197</v>
      </c>
      <c r="C555" s="6">
        <v>0.19703451199999999</v>
      </c>
      <c r="D555" s="6">
        <v>0.384180205</v>
      </c>
      <c r="E555" s="7">
        <v>-1.4747479999999999E-3</v>
      </c>
      <c r="F555" s="7">
        <v>0.99471713100000003</v>
      </c>
      <c r="G555" s="8">
        <v>3.0266358E-2</v>
      </c>
      <c r="H555" s="8">
        <v>0.89195387800000003</v>
      </c>
      <c r="I555" s="9" t="s">
        <v>196</v>
      </c>
    </row>
    <row r="556" spans="1:9" ht="16" x14ac:dyDescent="0.2">
      <c r="A556" s="4" t="s">
        <v>919</v>
      </c>
      <c r="B556" s="5" t="s">
        <v>921</v>
      </c>
      <c r="C556" s="6">
        <v>0.110410067</v>
      </c>
      <c r="D556" s="6">
        <v>0.38475255899999999</v>
      </c>
      <c r="E556" s="7">
        <v>1.6055442999999999E-2</v>
      </c>
      <c r="F556" s="7">
        <v>0.89780624399999998</v>
      </c>
      <c r="G556" s="8">
        <v>9.6099180000000006E-2</v>
      </c>
      <c r="H556" s="8">
        <v>0.44757634200000002</v>
      </c>
      <c r="I556" s="9" t="s">
        <v>920</v>
      </c>
    </row>
    <row r="557" spans="1:9" ht="48" x14ac:dyDescent="0.2">
      <c r="A557" s="4" t="s">
        <v>455</v>
      </c>
      <c r="B557" s="5" t="s">
        <v>457</v>
      </c>
      <c r="C557" s="6">
        <v>0.176366365</v>
      </c>
      <c r="D557" s="6">
        <v>0.38590101999999998</v>
      </c>
      <c r="E557" s="7">
        <v>-0.14582120800000001</v>
      </c>
      <c r="F557" s="7">
        <v>0.47119134899999998</v>
      </c>
      <c r="G557" s="8">
        <v>0.227324412</v>
      </c>
      <c r="H557" s="8">
        <v>0.268667451</v>
      </c>
      <c r="I557" s="9" t="s">
        <v>456</v>
      </c>
    </row>
    <row r="558" spans="1:9" ht="16" x14ac:dyDescent="0.2">
      <c r="A558" s="4" t="s">
        <v>393</v>
      </c>
      <c r="B558" s="5" t="s">
        <v>395</v>
      </c>
      <c r="C558" s="6">
        <v>0.141067938</v>
      </c>
      <c r="D558" s="6">
        <v>0.38695076900000003</v>
      </c>
      <c r="E558" s="7">
        <v>3.6892568000000001E-2</v>
      </c>
      <c r="F558" s="7">
        <v>0.818325831</v>
      </c>
      <c r="G558" s="8">
        <v>0.2208118</v>
      </c>
      <c r="H558" s="8">
        <v>0.18528473100000001</v>
      </c>
      <c r="I558" s="9" t="s">
        <v>394</v>
      </c>
    </row>
    <row r="559" spans="1:9" ht="48" x14ac:dyDescent="0.2">
      <c r="A559" s="4" t="s">
        <v>1347</v>
      </c>
      <c r="B559" s="5" t="s">
        <v>3488</v>
      </c>
      <c r="C559" s="6">
        <v>0.58395126200000003</v>
      </c>
      <c r="D559" s="6">
        <v>0.38702661500000002</v>
      </c>
      <c r="E559" s="7">
        <v>0.56527749000000005</v>
      </c>
      <c r="F559" s="7">
        <v>0.40192174600000002</v>
      </c>
      <c r="G559" s="8">
        <v>0.103379689</v>
      </c>
      <c r="H559" s="8">
        <v>0.87637850100000003</v>
      </c>
      <c r="I559" s="9" t="s">
        <v>1348</v>
      </c>
    </row>
    <row r="560" spans="1:9" ht="16" x14ac:dyDescent="0.2">
      <c r="A560" s="4" t="s">
        <v>1860</v>
      </c>
      <c r="B560" s="5" t="s">
        <v>1862</v>
      </c>
      <c r="C560" s="6">
        <v>0.273253619</v>
      </c>
      <c r="D560" s="6">
        <v>0.38783129999999999</v>
      </c>
      <c r="E560" s="7">
        <v>-9.4982422999999996E-2</v>
      </c>
      <c r="F560" s="7">
        <v>0.76078328799999995</v>
      </c>
      <c r="G560" s="8">
        <v>8.6460656999999996E-2</v>
      </c>
      <c r="H560" s="8">
        <v>0.78160211199999996</v>
      </c>
      <c r="I560" s="9" t="s">
        <v>1861</v>
      </c>
    </row>
    <row r="561" spans="1:9" ht="32" x14ac:dyDescent="0.2">
      <c r="A561" s="4" t="s">
        <v>1492</v>
      </c>
      <c r="B561" s="5" t="s">
        <v>1494</v>
      </c>
      <c r="C561" s="6">
        <v>0.165067723</v>
      </c>
      <c r="D561" s="6">
        <v>0.38797326900000001</v>
      </c>
      <c r="E561" s="7">
        <v>-1.9989645E-2</v>
      </c>
      <c r="F561" s="7">
        <v>0.91540637400000002</v>
      </c>
      <c r="G561" s="8">
        <v>0.12778383300000001</v>
      </c>
      <c r="H561" s="8">
        <v>0.50121763200000002</v>
      </c>
      <c r="I561" s="9" t="s">
        <v>1493</v>
      </c>
    </row>
    <row r="562" spans="1:9" ht="48" x14ac:dyDescent="0.2">
      <c r="A562" s="4" t="s">
        <v>237</v>
      </c>
      <c r="B562" s="5" t="s">
        <v>239</v>
      </c>
      <c r="C562" s="6">
        <v>0.23031189599999999</v>
      </c>
      <c r="D562" s="6">
        <v>0.39054072299999998</v>
      </c>
      <c r="E562" s="7">
        <v>0.17157201399999999</v>
      </c>
      <c r="F562" s="7">
        <v>0.519482526</v>
      </c>
      <c r="G562" s="8">
        <v>0.12718542599999999</v>
      </c>
      <c r="H562" s="8">
        <v>0.63164131300000004</v>
      </c>
      <c r="I562" s="9" t="s">
        <v>238</v>
      </c>
    </row>
    <row r="563" spans="1:9" ht="96" x14ac:dyDescent="0.2">
      <c r="A563" s="4" t="s">
        <v>1320</v>
      </c>
      <c r="B563" s="5" t="s">
        <v>3485</v>
      </c>
      <c r="C563" s="6">
        <v>0.108847256</v>
      </c>
      <c r="D563" s="6">
        <v>0.39291151200000002</v>
      </c>
      <c r="E563" s="7">
        <v>-0.145290221</v>
      </c>
      <c r="F563" s="7">
        <v>0.259741318</v>
      </c>
      <c r="G563" s="8">
        <v>-0.19105873400000001</v>
      </c>
      <c r="H563" s="8">
        <v>0.14577545</v>
      </c>
      <c r="I563" s="9" t="s">
        <v>1321</v>
      </c>
    </row>
    <row r="564" spans="1:9" ht="32" x14ac:dyDescent="0.2">
      <c r="A564" s="4" t="s">
        <v>2469</v>
      </c>
      <c r="B564" s="5" t="s">
        <v>2471</v>
      </c>
      <c r="C564" s="6">
        <v>0.182646473</v>
      </c>
      <c r="D564" s="6">
        <v>0.39395015</v>
      </c>
      <c r="E564" s="7">
        <v>0.15933003100000001</v>
      </c>
      <c r="F564" s="7">
        <v>0.45542670899999999</v>
      </c>
      <c r="G564" s="8">
        <v>0.18974693400000001</v>
      </c>
      <c r="H564" s="8">
        <v>0.37640378600000002</v>
      </c>
      <c r="I564" s="9" t="s">
        <v>2470</v>
      </c>
    </row>
    <row r="565" spans="1:9" ht="16" x14ac:dyDescent="0.2">
      <c r="A565" s="4" t="s">
        <v>1468</v>
      </c>
      <c r="B565" s="5" t="s">
        <v>3505</v>
      </c>
      <c r="C565" s="6">
        <v>0.17362509200000001</v>
      </c>
      <c r="D565" s="6">
        <v>0.39508640099999998</v>
      </c>
      <c r="E565" s="7">
        <v>0.238636655</v>
      </c>
      <c r="F565" s="7">
        <v>0.248729266</v>
      </c>
      <c r="G565" s="8">
        <v>0.26291351699999999</v>
      </c>
      <c r="H565" s="8">
        <v>0.20645418900000001</v>
      </c>
      <c r="I565" s="9" t="s">
        <v>1469</v>
      </c>
    </row>
    <row r="566" spans="1:9" ht="16" x14ac:dyDescent="0.2">
      <c r="A566" s="4" t="s">
        <v>1630</v>
      </c>
      <c r="B566" s="5" t="s">
        <v>1632</v>
      </c>
      <c r="C566" s="6">
        <v>0.181484592</v>
      </c>
      <c r="D566" s="6">
        <v>0.39553303899999998</v>
      </c>
      <c r="E566" s="7">
        <v>-0.157045084</v>
      </c>
      <c r="F566" s="7">
        <v>0.460483951</v>
      </c>
      <c r="G566" s="8">
        <v>8.0738582000000003E-2</v>
      </c>
      <c r="H566" s="8">
        <v>0.70192170099999995</v>
      </c>
      <c r="I566" s="9" t="s">
        <v>1631</v>
      </c>
    </row>
    <row r="567" spans="1:9" ht="32" x14ac:dyDescent="0.2">
      <c r="A567" s="4" t="s">
        <v>2348</v>
      </c>
      <c r="B567" s="5" t="s">
        <v>2350</v>
      </c>
      <c r="C567" s="6">
        <v>-0.47024389500000002</v>
      </c>
      <c r="D567" s="6">
        <v>0.39614301499999999</v>
      </c>
      <c r="E567" s="7">
        <v>-0.42611460800000001</v>
      </c>
      <c r="F567" s="7">
        <v>0.440704341</v>
      </c>
      <c r="G567" s="8">
        <v>-0.26459979099999997</v>
      </c>
      <c r="H567" s="8">
        <v>0.62942841699999996</v>
      </c>
      <c r="I567" s="9" t="s">
        <v>2349</v>
      </c>
    </row>
    <row r="568" spans="1:9" ht="80" x14ac:dyDescent="0.2">
      <c r="A568" s="4" t="s">
        <v>1741</v>
      </c>
      <c r="B568" s="5" t="s">
        <v>3553</v>
      </c>
      <c r="C568" s="6">
        <v>0.28165754900000001</v>
      </c>
      <c r="D568" s="6">
        <v>0.39668035899999998</v>
      </c>
      <c r="E568" s="7">
        <v>0.273611365</v>
      </c>
      <c r="F568" s="7">
        <v>0.40990718399999998</v>
      </c>
      <c r="G568" s="8">
        <v>0.12543238300000001</v>
      </c>
      <c r="H568" s="8">
        <v>0.70233772000000005</v>
      </c>
      <c r="I568" s="9" t="s">
        <v>1742</v>
      </c>
    </row>
    <row r="569" spans="1:9" ht="32" x14ac:dyDescent="0.2">
      <c r="A569" s="4" t="s">
        <v>779</v>
      </c>
      <c r="B569" s="5" t="s">
        <v>781</v>
      </c>
      <c r="C569" s="6">
        <v>-0.66084843900000001</v>
      </c>
      <c r="D569" s="6">
        <v>0.39675008499999997</v>
      </c>
      <c r="E569" s="7">
        <v>0.31851201200000001</v>
      </c>
      <c r="F569" s="7">
        <v>0.67936984199999995</v>
      </c>
      <c r="G569" s="8">
        <v>-0.80499177799999999</v>
      </c>
      <c r="H569" s="8">
        <v>0.30544543000000002</v>
      </c>
      <c r="I569" s="9" t="s">
        <v>780</v>
      </c>
    </row>
    <row r="570" spans="1:9" ht="16" x14ac:dyDescent="0.2">
      <c r="A570" s="4" t="s">
        <v>72</v>
      </c>
      <c r="B570" s="5" t="s">
        <v>74</v>
      </c>
      <c r="C570" s="6">
        <v>-0.80125332000000005</v>
      </c>
      <c r="D570" s="6">
        <v>0.39788705699999999</v>
      </c>
      <c r="E570" s="7">
        <v>-0.63784320400000005</v>
      </c>
      <c r="F570" s="7">
        <v>0.498562544</v>
      </c>
      <c r="G570" s="8">
        <v>-0.242066374</v>
      </c>
      <c r="H570" s="8">
        <v>0.79562370999999998</v>
      </c>
      <c r="I570" s="9" t="s">
        <v>73</v>
      </c>
    </row>
    <row r="571" spans="1:9" ht="32" x14ac:dyDescent="0.2">
      <c r="A571" s="4" t="s">
        <v>1825</v>
      </c>
      <c r="B571" s="5" t="s">
        <v>3571</v>
      </c>
      <c r="C571" s="6">
        <v>9.1343036000000002E-2</v>
      </c>
      <c r="D571" s="6">
        <v>0.39799948899999998</v>
      </c>
      <c r="E571" s="7">
        <v>-5.0196752999999997E-2</v>
      </c>
      <c r="F571" s="7">
        <v>0.638728148</v>
      </c>
      <c r="G571" s="8">
        <v>1.3733331E-2</v>
      </c>
      <c r="H571" s="8">
        <v>0.89734897899999999</v>
      </c>
      <c r="I571" s="9" t="s">
        <v>1826</v>
      </c>
    </row>
    <row r="572" spans="1:9" ht="64" x14ac:dyDescent="0.2">
      <c r="A572" s="4" t="s">
        <v>1080</v>
      </c>
      <c r="B572" s="5" t="s">
        <v>1082</v>
      </c>
      <c r="C572" s="6">
        <v>-0.23988190700000001</v>
      </c>
      <c r="D572" s="6">
        <v>0.40178670100000002</v>
      </c>
      <c r="E572" s="7">
        <v>8.9007447000000003E-2</v>
      </c>
      <c r="F572" s="7">
        <v>0.75261204599999998</v>
      </c>
      <c r="G572" s="8">
        <v>-0.25810570599999999</v>
      </c>
      <c r="H572" s="8">
        <v>0.368105391</v>
      </c>
      <c r="I572" s="9" t="s">
        <v>1081</v>
      </c>
    </row>
    <row r="573" spans="1:9" ht="16" x14ac:dyDescent="0.2">
      <c r="A573" s="4" t="s">
        <v>1933</v>
      </c>
      <c r="B573" s="5" t="s">
        <v>1935</v>
      </c>
      <c r="C573" s="6">
        <v>0.17275489799999999</v>
      </c>
      <c r="D573" s="6">
        <v>0.40200185399999999</v>
      </c>
      <c r="E573" s="7">
        <v>-0.18862690300000001</v>
      </c>
      <c r="F573" s="7">
        <v>0.361529516</v>
      </c>
      <c r="G573" s="8">
        <v>0.26891505100000002</v>
      </c>
      <c r="H573" s="8">
        <v>0.20118667800000001</v>
      </c>
      <c r="I573" s="9" t="s">
        <v>1934</v>
      </c>
    </row>
    <row r="574" spans="1:9" ht="48" x14ac:dyDescent="0.2">
      <c r="A574" s="4" t="s">
        <v>1425</v>
      </c>
      <c r="B574" s="5" t="s">
        <v>1427</v>
      </c>
      <c r="C574" s="6">
        <v>-0.230623047</v>
      </c>
      <c r="D574" s="6">
        <v>0.40211604400000001</v>
      </c>
      <c r="E574" s="7">
        <v>-0.33494971400000001</v>
      </c>
      <c r="F574" s="7">
        <v>0.231101896</v>
      </c>
      <c r="G574" s="8">
        <v>-0.191668493</v>
      </c>
      <c r="H574" s="8">
        <v>0.484206307</v>
      </c>
      <c r="I574" s="9" t="s">
        <v>1426</v>
      </c>
    </row>
    <row r="575" spans="1:9" ht="32" x14ac:dyDescent="0.2">
      <c r="A575" s="4" t="s">
        <v>1288</v>
      </c>
      <c r="B575" s="5" t="s">
        <v>3479</v>
      </c>
      <c r="C575" s="6">
        <v>0.270699458</v>
      </c>
      <c r="D575" s="6">
        <v>0.404396017</v>
      </c>
      <c r="E575" s="7">
        <v>0.38099544800000001</v>
      </c>
      <c r="F575" s="7">
        <v>0.24722298500000001</v>
      </c>
      <c r="G575" s="8">
        <v>8.6656606999999997E-2</v>
      </c>
      <c r="H575" s="8">
        <v>0.786745527</v>
      </c>
      <c r="I575" s="9" t="s">
        <v>1289</v>
      </c>
    </row>
    <row r="576" spans="1:9" ht="16" x14ac:dyDescent="0.2">
      <c r="A576" s="4" t="s">
        <v>1070</v>
      </c>
      <c r="B576" s="5" t="s">
        <v>3432</v>
      </c>
      <c r="C576" s="6">
        <v>-0.14864640900000001</v>
      </c>
      <c r="D576" s="6">
        <v>0.40442076399999999</v>
      </c>
      <c r="E576" s="7">
        <v>-0.45079844000000002</v>
      </c>
      <c r="F576" s="7">
        <v>2.2349549999999999E-2</v>
      </c>
      <c r="G576" s="8">
        <v>-0.16697021400000001</v>
      </c>
      <c r="H576" s="8">
        <v>0.35084146300000002</v>
      </c>
      <c r="I576" s="9" t="s">
        <v>1071</v>
      </c>
    </row>
    <row r="577" spans="1:9" ht="32" x14ac:dyDescent="0.2">
      <c r="A577" s="4" t="s">
        <v>2317</v>
      </c>
      <c r="B577" s="5" t="s">
        <v>3660</v>
      </c>
      <c r="C577" s="6">
        <v>-0.35602036799999998</v>
      </c>
      <c r="D577" s="6">
        <v>0.40458164000000002</v>
      </c>
      <c r="E577" s="7">
        <v>2.9341321E-2</v>
      </c>
      <c r="F577" s="7">
        <v>0.94441311400000005</v>
      </c>
      <c r="G577" s="8">
        <v>-0.46550261900000001</v>
      </c>
      <c r="H577" s="8">
        <v>0.28073548500000001</v>
      </c>
      <c r="I577" s="9" t="s">
        <v>2318</v>
      </c>
    </row>
    <row r="578" spans="1:9" ht="64" x14ac:dyDescent="0.2">
      <c r="A578" s="4" t="s">
        <v>2104</v>
      </c>
      <c r="B578" s="5" t="s">
        <v>3624</v>
      </c>
      <c r="C578" s="6">
        <v>-0.43203312999999999</v>
      </c>
      <c r="D578" s="6">
        <v>0.40459250099999999</v>
      </c>
      <c r="E578" s="7">
        <v>0.19054100299999999</v>
      </c>
      <c r="F578" s="7">
        <v>0.70986384000000002</v>
      </c>
      <c r="G578" s="8">
        <v>-0.43399085500000001</v>
      </c>
      <c r="H578" s="8">
        <v>0.40252938100000002</v>
      </c>
      <c r="I578" s="9" t="s">
        <v>2105</v>
      </c>
    </row>
    <row r="579" spans="1:9" ht="32" x14ac:dyDescent="0.2">
      <c r="A579" s="4" t="s">
        <v>1495</v>
      </c>
      <c r="B579" s="5" t="s">
        <v>1497</v>
      </c>
      <c r="C579" s="6">
        <v>0.29540509500000001</v>
      </c>
      <c r="D579" s="6">
        <v>0.40462893</v>
      </c>
      <c r="E579" s="7">
        <v>9.9114086000000004E-2</v>
      </c>
      <c r="F579" s="7">
        <v>0.77689775999999999</v>
      </c>
      <c r="G579" s="8">
        <v>0.257820942</v>
      </c>
      <c r="H579" s="8">
        <v>0.46544209399999997</v>
      </c>
      <c r="I579" s="9" t="s">
        <v>1496</v>
      </c>
    </row>
    <row r="580" spans="1:9" ht="16" x14ac:dyDescent="0.2">
      <c r="A580" s="4" t="s">
        <v>348</v>
      </c>
      <c r="B580" s="5" t="s">
        <v>3308</v>
      </c>
      <c r="C580" s="6">
        <v>0.125842698</v>
      </c>
      <c r="D580" s="6">
        <v>0.40492088100000001</v>
      </c>
      <c r="E580" s="7">
        <v>-4.948671E-3</v>
      </c>
      <c r="F580" s="7">
        <v>0.97347765500000005</v>
      </c>
      <c r="G580" s="8">
        <v>0.22045097499999999</v>
      </c>
      <c r="H580" s="8">
        <v>0.15635137399999999</v>
      </c>
      <c r="I580" s="9" t="s">
        <v>349</v>
      </c>
    </row>
    <row r="581" spans="1:9" ht="48" x14ac:dyDescent="0.2">
      <c r="A581" s="4" t="s">
        <v>937</v>
      </c>
      <c r="B581" s="5" t="s">
        <v>972</v>
      </c>
      <c r="C581" s="6">
        <v>-0.33775580399999999</v>
      </c>
      <c r="D581" s="6">
        <v>0.40636318700000001</v>
      </c>
      <c r="E581" s="7">
        <v>-0.328344144</v>
      </c>
      <c r="F581" s="7">
        <v>0.41919350300000002</v>
      </c>
      <c r="G581" s="8">
        <v>-2.7625526000000001E-2</v>
      </c>
      <c r="H581" s="8">
        <v>0.94504755200000001</v>
      </c>
      <c r="I581" s="9" t="s">
        <v>938</v>
      </c>
    </row>
    <row r="582" spans="1:9" ht="16" x14ac:dyDescent="0.2">
      <c r="A582" s="4" t="s">
        <v>2445</v>
      </c>
      <c r="B582" s="5" t="s">
        <v>2447</v>
      </c>
      <c r="C582" s="6">
        <v>0.229493536</v>
      </c>
      <c r="D582" s="6">
        <v>0.406785968</v>
      </c>
      <c r="E582" s="7">
        <v>0.16199518199999999</v>
      </c>
      <c r="F582" s="7">
        <v>0.55524760699999998</v>
      </c>
      <c r="G582" s="8">
        <v>0.147691083</v>
      </c>
      <c r="H582" s="8">
        <v>0.59023050899999996</v>
      </c>
      <c r="I582" s="9" t="s">
        <v>2446</v>
      </c>
    </row>
    <row r="583" spans="1:9" ht="16" x14ac:dyDescent="0.2">
      <c r="A583" s="4" t="s">
        <v>3170</v>
      </c>
      <c r="B583" s="5" t="s">
        <v>3172</v>
      </c>
      <c r="C583" s="6">
        <v>-0.34320518</v>
      </c>
      <c r="D583" s="6">
        <v>0.407939318</v>
      </c>
      <c r="E583" s="7">
        <v>-0.130129946</v>
      </c>
      <c r="F583" s="7">
        <v>0.75037743700000004</v>
      </c>
      <c r="G583" s="8">
        <v>0.103519187</v>
      </c>
      <c r="H583" s="8">
        <v>0.80003225899999997</v>
      </c>
      <c r="I583" s="9" t="s">
        <v>3171</v>
      </c>
    </row>
    <row r="584" spans="1:9" ht="16" x14ac:dyDescent="0.2">
      <c r="A584" s="4" t="s">
        <v>1835</v>
      </c>
      <c r="B584" s="5" t="s">
        <v>3576</v>
      </c>
      <c r="C584" s="6">
        <v>-0.56562804200000005</v>
      </c>
      <c r="D584" s="6">
        <v>0.40991131600000003</v>
      </c>
      <c r="E584" s="7">
        <v>0.39239325800000002</v>
      </c>
      <c r="F584" s="7">
        <v>0.56461826999999998</v>
      </c>
      <c r="G584" s="8">
        <v>-0.35201792700000001</v>
      </c>
      <c r="H584" s="8">
        <v>0.60484546299999997</v>
      </c>
      <c r="I584" s="9" t="s">
        <v>1836</v>
      </c>
    </row>
    <row r="585" spans="1:9" ht="32" x14ac:dyDescent="0.2">
      <c r="A585" s="4" t="s">
        <v>2643</v>
      </c>
      <c r="B585" s="5" t="s">
        <v>3711</v>
      </c>
      <c r="C585" s="6">
        <v>0.486284785</v>
      </c>
      <c r="D585" s="6">
        <v>0.41096849400000002</v>
      </c>
      <c r="E585" s="7">
        <v>0.190033443</v>
      </c>
      <c r="F585" s="7">
        <v>0.74495620200000001</v>
      </c>
      <c r="G585" s="8">
        <v>-0.19154954099999999</v>
      </c>
      <c r="H585" s="8">
        <v>0.74300207600000001</v>
      </c>
      <c r="I585" s="9" t="s">
        <v>2644</v>
      </c>
    </row>
    <row r="586" spans="1:9" ht="48" x14ac:dyDescent="0.2">
      <c r="A586" s="4" t="s">
        <v>1302</v>
      </c>
      <c r="B586" s="5" t="s">
        <v>3483</v>
      </c>
      <c r="C586" s="6">
        <v>0.171552012</v>
      </c>
      <c r="D586" s="6">
        <v>0.41173767100000003</v>
      </c>
      <c r="E586" s="7">
        <v>0.27681895099999998</v>
      </c>
      <c r="F586" s="7">
        <v>0.19509058800000001</v>
      </c>
      <c r="G586" s="8">
        <v>6.7542542999999997E-2</v>
      </c>
      <c r="H586" s="8">
        <v>0.743537962</v>
      </c>
      <c r="I586" s="9" t="s">
        <v>1303</v>
      </c>
    </row>
    <row r="587" spans="1:9" ht="48" x14ac:dyDescent="0.2">
      <c r="A587" s="4" t="s">
        <v>2862</v>
      </c>
      <c r="B587" s="5" t="s">
        <v>3742</v>
      </c>
      <c r="C587" s="6">
        <v>0.180952115</v>
      </c>
      <c r="D587" s="6">
        <v>0.41327071100000001</v>
      </c>
      <c r="E587" s="7">
        <v>-1.6672391000000002E-2</v>
      </c>
      <c r="F587" s="7">
        <v>0.93904244699999995</v>
      </c>
      <c r="G587" s="8">
        <v>0.217489077</v>
      </c>
      <c r="H587" s="8">
        <v>0.328448992</v>
      </c>
      <c r="I587" s="9" t="s">
        <v>2863</v>
      </c>
    </row>
    <row r="588" spans="1:9" ht="32" x14ac:dyDescent="0.2">
      <c r="A588" s="4" t="s">
        <v>3134</v>
      </c>
      <c r="B588" s="5" t="s">
        <v>3136</v>
      </c>
      <c r="C588" s="6">
        <v>-0.135838973</v>
      </c>
      <c r="D588" s="6">
        <v>0.41347924699999999</v>
      </c>
      <c r="E588" s="7">
        <v>-0.267821327</v>
      </c>
      <c r="F588" s="7">
        <v>0.120719204</v>
      </c>
      <c r="G588" s="8">
        <v>3.979827E-3</v>
      </c>
      <c r="H588" s="8">
        <v>0.98060619000000004</v>
      </c>
      <c r="I588" s="9" t="s">
        <v>3135</v>
      </c>
    </row>
    <row r="589" spans="1:9" ht="32" x14ac:dyDescent="0.2">
      <c r="A589" s="4" t="s">
        <v>1606</v>
      </c>
      <c r="B589" s="5" t="s">
        <v>3529</v>
      </c>
      <c r="C589" s="6">
        <v>-0.24459583700000001</v>
      </c>
      <c r="D589" s="6">
        <v>0.41424469899999999</v>
      </c>
      <c r="E589" s="7">
        <v>-0.15218668299999999</v>
      </c>
      <c r="F589" s="7">
        <v>0.60832677300000004</v>
      </c>
      <c r="G589" s="8">
        <v>-0.244979312</v>
      </c>
      <c r="H589" s="8">
        <v>0.41353391299999998</v>
      </c>
      <c r="I589" s="9" t="s">
        <v>1607</v>
      </c>
    </row>
    <row r="590" spans="1:9" ht="16" x14ac:dyDescent="0.2">
      <c r="A590" s="4" t="s">
        <v>1136</v>
      </c>
      <c r="B590" s="5" t="s">
        <v>1138</v>
      </c>
      <c r="C590" s="6">
        <v>0.32084073400000002</v>
      </c>
      <c r="D590" s="6">
        <v>0.41461971600000003</v>
      </c>
      <c r="E590" s="7">
        <v>1.7405416E-2</v>
      </c>
      <c r="F590" s="7">
        <v>0.96418952499999999</v>
      </c>
      <c r="G590" s="8">
        <v>0.27146923099999998</v>
      </c>
      <c r="H590" s="8">
        <v>0.48828453500000002</v>
      </c>
      <c r="I590" s="9" t="s">
        <v>1137</v>
      </c>
    </row>
    <row r="591" spans="1:9" ht="16" x14ac:dyDescent="0.2">
      <c r="A591" s="4" t="s">
        <v>1381</v>
      </c>
      <c r="B591" s="5" t="s">
        <v>1383</v>
      </c>
      <c r="C591" s="6">
        <v>-0.13089530699999999</v>
      </c>
      <c r="D591" s="6">
        <v>0.41563422300000002</v>
      </c>
      <c r="E591" s="7">
        <v>-0.27508964400000002</v>
      </c>
      <c r="F591" s="7">
        <v>0.101766339</v>
      </c>
      <c r="G591" s="8">
        <v>-0.208203587</v>
      </c>
      <c r="H591" s="8">
        <v>0.20471223099999999</v>
      </c>
      <c r="I591" s="9" t="s">
        <v>1382</v>
      </c>
    </row>
    <row r="592" spans="1:9" ht="32" x14ac:dyDescent="0.2">
      <c r="A592" s="4" t="s">
        <v>763</v>
      </c>
      <c r="B592" s="5" t="s">
        <v>765</v>
      </c>
      <c r="C592" s="6">
        <v>-0.19083493000000001</v>
      </c>
      <c r="D592" s="6">
        <v>0.416196976</v>
      </c>
      <c r="E592" s="7">
        <v>-0.14759616</v>
      </c>
      <c r="F592" s="7">
        <v>0.52712682700000002</v>
      </c>
      <c r="G592" s="8">
        <v>-9.9048152E-2</v>
      </c>
      <c r="H592" s="8">
        <v>0.66981969699999999</v>
      </c>
      <c r="I592" s="9" t="s">
        <v>764</v>
      </c>
    </row>
    <row r="593" spans="1:9" ht="32" x14ac:dyDescent="0.2">
      <c r="A593" s="4" t="s">
        <v>2698</v>
      </c>
      <c r="B593" s="5" t="s">
        <v>2700</v>
      </c>
      <c r="C593" s="6">
        <v>-0.22604788000000001</v>
      </c>
      <c r="D593" s="6">
        <v>0.41620763300000002</v>
      </c>
      <c r="E593" s="7">
        <v>-0.16961300600000001</v>
      </c>
      <c r="F593" s="7">
        <v>0.53933542499999998</v>
      </c>
      <c r="G593" s="8">
        <v>6.818747E-2</v>
      </c>
      <c r="H593" s="8">
        <v>0.80378385699999999</v>
      </c>
      <c r="I593" s="9" t="s">
        <v>2699</v>
      </c>
    </row>
    <row r="594" spans="1:9" ht="32" x14ac:dyDescent="0.2">
      <c r="A594" s="4" t="s">
        <v>987</v>
      </c>
      <c r="B594" s="5" t="s">
        <v>3426</v>
      </c>
      <c r="C594" s="6">
        <v>7.7556697999999993E-2</v>
      </c>
      <c r="D594" s="6">
        <v>0.41684486199999998</v>
      </c>
      <c r="E594" s="7">
        <v>1.3889237E-2</v>
      </c>
      <c r="F594" s="7">
        <v>0.88279870500000002</v>
      </c>
      <c r="G594" s="8">
        <v>6.8500375000000002E-2</v>
      </c>
      <c r="H594" s="8">
        <v>0.47194735999999998</v>
      </c>
      <c r="I594" s="9" t="s">
        <v>988</v>
      </c>
    </row>
    <row r="595" spans="1:9" ht="64" x14ac:dyDescent="0.2">
      <c r="A595" s="4" t="s">
        <v>431</v>
      </c>
      <c r="B595" s="5" t="s">
        <v>3327</v>
      </c>
      <c r="C595" s="6">
        <v>0.15572434700000001</v>
      </c>
      <c r="D595" s="6">
        <v>0.41724561500000001</v>
      </c>
      <c r="E595" s="7">
        <v>0.40807670099999999</v>
      </c>
      <c r="F595" s="7">
        <v>4.7995481999999999E-2</v>
      </c>
      <c r="G595" s="8">
        <v>0.13653222000000001</v>
      </c>
      <c r="H595" s="8">
        <v>0.475512661</v>
      </c>
      <c r="I595" s="9" t="s">
        <v>432</v>
      </c>
    </row>
    <row r="596" spans="1:9" ht="48" x14ac:dyDescent="0.2">
      <c r="A596" s="4" t="s">
        <v>25</v>
      </c>
      <c r="B596" s="5" t="s">
        <v>27</v>
      </c>
      <c r="C596" s="6">
        <v>-0.94102903599999999</v>
      </c>
      <c r="D596" s="6">
        <v>0.41761627299999998</v>
      </c>
      <c r="E596" s="7">
        <v>0.175231053</v>
      </c>
      <c r="F596" s="7">
        <v>0.87838018600000001</v>
      </c>
      <c r="G596" s="8">
        <v>0.321486983</v>
      </c>
      <c r="H596" s="8">
        <v>0.77916397500000001</v>
      </c>
      <c r="I596" s="9" t="s">
        <v>26</v>
      </c>
    </row>
    <row r="597" spans="1:9" ht="48" x14ac:dyDescent="0.2">
      <c r="A597" s="4" t="s">
        <v>186</v>
      </c>
      <c r="B597" s="5" t="s">
        <v>3279</v>
      </c>
      <c r="C597" s="6">
        <v>0.62769187900000001</v>
      </c>
      <c r="D597" s="6">
        <v>0.41846682299999999</v>
      </c>
      <c r="E597" s="7">
        <v>0.41078157500000001</v>
      </c>
      <c r="F597" s="7">
        <v>0.593510223</v>
      </c>
      <c r="G597" s="8">
        <v>9.3127421000000002E-2</v>
      </c>
      <c r="H597" s="8">
        <v>0.90312476799999997</v>
      </c>
      <c r="I597" s="9" t="s">
        <v>187</v>
      </c>
    </row>
    <row r="598" spans="1:9" ht="16" x14ac:dyDescent="0.2">
      <c r="A598" s="4" t="s">
        <v>1619</v>
      </c>
      <c r="B598" s="5" t="s">
        <v>3534</v>
      </c>
      <c r="C598" s="6">
        <v>0.185124338</v>
      </c>
      <c r="D598" s="6">
        <v>0.41920132999999998</v>
      </c>
      <c r="E598" s="7">
        <v>6.4851618999999999E-2</v>
      </c>
      <c r="F598" s="7">
        <v>0.77449013200000005</v>
      </c>
      <c r="G598" s="8">
        <v>0.23353312700000001</v>
      </c>
      <c r="H598" s="8">
        <v>0.31207976799999998</v>
      </c>
      <c r="I598" s="9" t="s">
        <v>1620</v>
      </c>
    </row>
    <row r="599" spans="1:9" ht="64" x14ac:dyDescent="0.2">
      <c r="A599" s="4" t="s">
        <v>3125</v>
      </c>
      <c r="B599" s="5" t="s">
        <v>3785</v>
      </c>
      <c r="C599" s="6">
        <v>-0.18450086299999999</v>
      </c>
      <c r="D599" s="6">
        <v>0.41965800599999997</v>
      </c>
      <c r="E599" s="7">
        <v>-0.39220725899999997</v>
      </c>
      <c r="F599" s="7">
        <v>0.100989024</v>
      </c>
      <c r="G599" s="8">
        <v>-0.19314499399999999</v>
      </c>
      <c r="H599" s="8">
        <v>0.39883075499999998</v>
      </c>
      <c r="I599" s="9" t="s">
        <v>3126</v>
      </c>
    </row>
    <row r="600" spans="1:9" ht="16" x14ac:dyDescent="0.2">
      <c r="A600" s="4" t="s">
        <v>2491</v>
      </c>
      <c r="B600" s="5" t="s">
        <v>2493</v>
      </c>
      <c r="C600" s="6">
        <v>0.168543789</v>
      </c>
      <c r="D600" s="6">
        <v>0.42003132599999998</v>
      </c>
      <c r="E600" s="7">
        <v>-0.16036636800000001</v>
      </c>
      <c r="F600" s="7">
        <v>0.44234116600000001</v>
      </c>
      <c r="G600" s="8">
        <v>0.162764625</v>
      </c>
      <c r="H600" s="8">
        <v>0.43571990599999999</v>
      </c>
      <c r="I600" s="9" t="s">
        <v>2492</v>
      </c>
    </row>
    <row r="601" spans="1:9" ht="16" x14ac:dyDescent="0.2">
      <c r="A601" s="4" t="s">
        <v>2435</v>
      </c>
      <c r="B601" s="5" t="s">
        <v>2437</v>
      </c>
      <c r="C601" s="6">
        <v>-0.44153852999999998</v>
      </c>
      <c r="D601" s="6">
        <v>0.42064776999999998</v>
      </c>
      <c r="E601" s="7">
        <v>-0.50916699499999996</v>
      </c>
      <c r="F601" s="7">
        <v>0.35523652700000002</v>
      </c>
      <c r="G601" s="8">
        <v>-0.61634772199999999</v>
      </c>
      <c r="H601" s="8">
        <v>0.26704691699999999</v>
      </c>
      <c r="I601" s="9" t="s">
        <v>2436</v>
      </c>
    </row>
    <row r="602" spans="1:9" ht="32" x14ac:dyDescent="0.2">
      <c r="A602" s="4" t="s">
        <v>2554</v>
      </c>
      <c r="B602" s="5" t="s">
        <v>2556</v>
      </c>
      <c r="C602" s="6">
        <v>0.182556729</v>
      </c>
      <c r="D602" s="6">
        <v>0.42137202499999998</v>
      </c>
      <c r="E602" s="7">
        <v>-2.1763088999999999E-2</v>
      </c>
      <c r="F602" s="7">
        <v>0.92258026900000001</v>
      </c>
      <c r="G602" s="8">
        <v>0.27453794100000001</v>
      </c>
      <c r="H602" s="8">
        <v>0.23442524000000001</v>
      </c>
      <c r="I602" s="9" t="s">
        <v>2555</v>
      </c>
    </row>
    <row r="603" spans="1:9" ht="16" x14ac:dyDescent="0.2">
      <c r="A603" s="4" t="s">
        <v>2641</v>
      </c>
      <c r="B603" s="5" t="s">
        <v>3710</v>
      </c>
      <c r="C603" s="6">
        <v>-0.41453895400000002</v>
      </c>
      <c r="D603" s="6">
        <v>0.42254635000000001</v>
      </c>
      <c r="E603" s="7">
        <v>-0.114776143</v>
      </c>
      <c r="F603" s="7">
        <v>0.82203539999999997</v>
      </c>
      <c r="G603" s="8">
        <v>-0.73819141799999999</v>
      </c>
      <c r="H603" s="8">
        <v>0.16499176199999999</v>
      </c>
      <c r="I603" s="9" t="s">
        <v>2642</v>
      </c>
    </row>
    <row r="604" spans="1:9" ht="32" x14ac:dyDescent="0.2">
      <c r="A604" s="4" t="s">
        <v>1111</v>
      </c>
      <c r="B604" s="5" t="s">
        <v>3441</v>
      </c>
      <c r="C604" s="6">
        <v>7.7684492999999993E-2</v>
      </c>
      <c r="D604" s="6">
        <v>0.42309244800000001</v>
      </c>
      <c r="E604" s="7">
        <v>-0.107906369</v>
      </c>
      <c r="F604" s="7">
        <v>0.27175249099999998</v>
      </c>
      <c r="G604" s="8">
        <v>-6.9373808999999995E-2</v>
      </c>
      <c r="H604" s="8">
        <v>0.47315885899999999</v>
      </c>
      <c r="I604" s="9" t="s">
        <v>1112</v>
      </c>
    </row>
    <row r="605" spans="1:9" ht="16" x14ac:dyDescent="0.2">
      <c r="A605" s="4" t="s">
        <v>167</v>
      </c>
      <c r="B605" s="5" t="s">
        <v>169</v>
      </c>
      <c r="C605" s="6">
        <v>0.13424754</v>
      </c>
      <c r="D605" s="6">
        <v>0.42404299299999998</v>
      </c>
      <c r="E605" s="7">
        <v>-1.1066819E-2</v>
      </c>
      <c r="F605" s="7">
        <v>0.946730132</v>
      </c>
      <c r="G605" s="8">
        <v>9.1480427000000003E-2</v>
      </c>
      <c r="H605" s="8">
        <v>0.5831672</v>
      </c>
      <c r="I605" s="9" t="s">
        <v>168</v>
      </c>
    </row>
    <row r="606" spans="1:9" ht="96" x14ac:dyDescent="0.2">
      <c r="A606" s="4" t="s">
        <v>932</v>
      </c>
      <c r="B606" s="5" t="s">
        <v>3419</v>
      </c>
      <c r="C606" s="6">
        <v>-0.27603810699999998</v>
      </c>
      <c r="D606" s="6">
        <v>0.42419704400000002</v>
      </c>
      <c r="E606" s="7">
        <v>0.215661992</v>
      </c>
      <c r="F606" s="7">
        <v>0.53020586000000003</v>
      </c>
      <c r="G606" s="8">
        <v>-0.38775450099999997</v>
      </c>
      <c r="H606" s="8">
        <v>0.26776255999999998</v>
      </c>
      <c r="I606" s="9" t="s">
        <v>933</v>
      </c>
    </row>
    <row r="607" spans="1:9" ht="80" x14ac:dyDescent="0.2">
      <c r="A607" s="4" t="s">
        <v>2510</v>
      </c>
      <c r="B607" s="5" t="s">
        <v>3689</v>
      </c>
      <c r="C607" s="6">
        <v>-0.182773565</v>
      </c>
      <c r="D607" s="6">
        <v>0.42523880400000003</v>
      </c>
      <c r="E607" s="7">
        <v>-0.11572526900000001</v>
      </c>
      <c r="F607" s="7">
        <v>0.61074888800000005</v>
      </c>
      <c r="G607" s="8">
        <v>-0.39331428699999998</v>
      </c>
      <c r="H607" s="8">
        <v>0.10103190300000001</v>
      </c>
      <c r="I607" s="9" t="s">
        <v>2511</v>
      </c>
    </row>
    <row r="608" spans="1:9" ht="16" x14ac:dyDescent="0.2">
      <c r="A608" s="4" t="s">
        <v>2871</v>
      </c>
      <c r="B608" s="5" t="s">
        <v>2873</v>
      </c>
      <c r="C608" s="6">
        <v>-0.19119767300000001</v>
      </c>
      <c r="D608" s="6">
        <v>0.42603825200000001</v>
      </c>
      <c r="E608" s="7">
        <v>-0.25627123099999999</v>
      </c>
      <c r="F608" s="7">
        <v>0.29107803199999999</v>
      </c>
      <c r="G608" s="8">
        <v>0.31135251000000003</v>
      </c>
      <c r="H608" s="8">
        <v>0.204513479</v>
      </c>
      <c r="I608" s="9" t="s">
        <v>2872</v>
      </c>
    </row>
    <row r="609" spans="1:9" ht="48" x14ac:dyDescent="0.2">
      <c r="A609" s="4" t="s">
        <v>1328</v>
      </c>
      <c r="B609" s="5" t="s">
        <v>1330</v>
      </c>
      <c r="C609" s="6">
        <v>-0.41377340800000001</v>
      </c>
      <c r="D609" s="6">
        <v>0.42724870300000001</v>
      </c>
      <c r="E609" s="7">
        <v>0.23273527099999999</v>
      </c>
      <c r="F609" s="7">
        <v>0.65220146499999998</v>
      </c>
      <c r="G609" s="8">
        <v>-0.56196670000000004</v>
      </c>
      <c r="H609" s="8">
        <v>0.28625039400000002</v>
      </c>
      <c r="I609" s="9" t="s">
        <v>1329</v>
      </c>
    </row>
    <row r="610" spans="1:9" ht="16" x14ac:dyDescent="0.2">
      <c r="A610" s="4" t="s">
        <v>799</v>
      </c>
      <c r="B610" s="5" t="s">
        <v>801</v>
      </c>
      <c r="C610" s="6">
        <v>9.4592055999999994E-2</v>
      </c>
      <c r="D610" s="6">
        <v>0.42744174699999998</v>
      </c>
      <c r="E610" s="7">
        <v>-0.13332553699999999</v>
      </c>
      <c r="F610" s="7">
        <v>0.26949737000000001</v>
      </c>
      <c r="G610" s="8">
        <v>4.6200857999999997E-2</v>
      </c>
      <c r="H610" s="8">
        <v>0.69533566000000002</v>
      </c>
      <c r="I610" s="9" t="s">
        <v>800</v>
      </c>
    </row>
    <row r="611" spans="1:9" ht="16" x14ac:dyDescent="0.2">
      <c r="A611" s="4" t="s">
        <v>2032</v>
      </c>
      <c r="B611" s="5" t="s">
        <v>3612</v>
      </c>
      <c r="C611" s="6">
        <v>0.25644576600000002</v>
      </c>
      <c r="D611" s="6">
        <v>0.42777039900000002</v>
      </c>
      <c r="E611" s="7">
        <v>0.40046749399999998</v>
      </c>
      <c r="F611" s="7">
        <v>0.22414143</v>
      </c>
      <c r="G611" s="8">
        <v>0.20027898299999999</v>
      </c>
      <c r="H611" s="8">
        <v>0.53356044400000002</v>
      </c>
      <c r="I611" s="9" t="s">
        <v>2033</v>
      </c>
    </row>
    <row r="612" spans="1:9" ht="80" x14ac:dyDescent="0.2">
      <c r="A612" s="4" t="s">
        <v>1248</v>
      </c>
      <c r="B612" s="5" t="s">
        <v>3468</v>
      </c>
      <c r="C612" s="6">
        <v>-0.19922969700000001</v>
      </c>
      <c r="D612" s="6">
        <v>0.42849390599999998</v>
      </c>
      <c r="E612" s="7">
        <v>-0.229542316</v>
      </c>
      <c r="F612" s="7">
        <v>0.36371405200000001</v>
      </c>
      <c r="G612" s="8">
        <v>4.2495758000000002E-2</v>
      </c>
      <c r="H612" s="8">
        <v>0.86415648</v>
      </c>
      <c r="I612" s="9" t="s">
        <v>1249</v>
      </c>
    </row>
    <row r="613" spans="1:9" ht="16" x14ac:dyDescent="0.2">
      <c r="A613" s="4" t="s">
        <v>123</v>
      </c>
      <c r="B613" s="5" t="s">
        <v>3261</v>
      </c>
      <c r="C613" s="6">
        <v>0.106002051</v>
      </c>
      <c r="D613" s="6">
        <v>0.42862019699999998</v>
      </c>
      <c r="E613" s="7">
        <v>4.5453925999999999E-2</v>
      </c>
      <c r="F613" s="7">
        <v>0.73145984399999997</v>
      </c>
      <c r="G613" s="8">
        <v>-8.6934107999999996E-2</v>
      </c>
      <c r="H613" s="8">
        <v>0.51439189299999999</v>
      </c>
      <c r="I613" s="9" t="s">
        <v>124</v>
      </c>
    </row>
    <row r="614" spans="1:9" ht="64" x14ac:dyDescent="0.2">
      <c r="A614" s="4" t="s">
        <v>2607</v>
      </c>
      <c r="B614" s="5" t="s">
        <v>2609</v>
      </c>
      <c r="C614" s="6">
        <v>0.14420939799999999</v>
      </c>
      <c r="D614" s="6">
        <v>0.42887307299999999</v>
      </c>
      <c r="E614" s="7">
        <v>2.0125249000000001E-2</v>
      </c>
      <c r="F614" s="7">
        <v>0.91091699100000001</v>
      </c>
      <c r="G614" s="8">
        <v>0.219916051</v>
      </c>
      <c r="H614" s="8">
        <v>0.23561483599999999</v>
      </c>
      <c r="I614" s="9" t="s">
        <v>2608</v>
      </c>
    </row>
    <row r="615" spans="1:9" ht="32" x14ac:dyDescent="0.2">
      <c r="A615" s="4" t="s">
        <v>412</v>
      </c>
      <c r="B615" s="5" t="s">
        <v>3322</v>
      </c>
      <c r="C615" s="6">
        <v>-0.181643637</v>
      </c>
      <c r="D615" s="6">
        <v>0.43020446400000001</v>
      </c>
      <c r="E615" s="7">
        <v>-4.9955428000000003E-2</v>
      </c>
      <c r="F615" s="7">
        <v>0.826135222</v>
      </c>
      <c r="G615" s="8">
        <v>-0.22645764800000001</v>
      </c>
      <c r="H615" s="8">
        <v>0.32887215600000003</v>
      </c>
      <c r="I615" s="9" t="s">
        <v>413</v>
      </c>
    </row>
    <row r="616" spans="1:9" ht="16" x14ac:dyDescent="0.2">
      <c r="A616" s="4" t="s">
        <v>1827</v>
      </c>
      <c r="B616" s="5" t="s">
        <v>3572</v>
      </c>
      <c r="C616" s="6">
        <v>-0.14199319099999999</v>
      </c>
      <c r="D616" s="6">
        <v>0.43296408199999997</v>
      </c>
      <c r="E616" s="7">
        <v>-0.21024216800000001</v>
      </c>
      <c r="F616" s="7">
        <v>0.25280000400000002</v>
      </c>
      <c r="G616" s="8">
        <v>-7.4400300000000003E-3</v>
      </c>
      <c r="H616" s="8">
        <v>0.96678947100000001</v>
      </c>
      <c r="I616" s="9" t="s">
        <v>1828</v>
      </c>
    </row>
    <row r="617" spans="1:9" ht="48" x14ac:dyDescent="0.2">
      <c r="A617" s="4" t="s">
        <v>2725</v>
      </c>
      <c r="B617" s="5" t="s">
        <v>2727</v>
      </c>
      <c r="C617" s="6">
        <v>-0.212992714</v>
      </c>
      <c r="D617" s="6">
        <v>0.43376690699999998</v>
      </c>
      <c r="E617" s="7">
        <v>5.1619626000000002E-2</v>
      </c>
      <c r="F617" s="7">
        <v>0.84767460800000005</v>
      </c>
      <c r="G617" s="8">
        <v>-0.21187396999999999</v>
      </c>
      <c r="H617" s="8">
        <v>0.43612321199999998</v>
      </c>
      <c r="I617" s="9" t="s">
        <v>2726</v>
      </c>
    </row>
    <row r="618" spans="1:9" ht="32" x14ac:dyDescent="0.2">
      <c r="A618" s="4" t="s">
        <v>383</v>
      </c>
      <c r="B618" s="5" t="s">
        <v>3318</v>
      </c>
      <c r="C618" s="6">
        <v>0.15096737800000001</v>
      </c>
      <c r="D618" s="6">
        <v>0.43465035699999999</v>
      </c>
      <c r="E618" s="7">
        <v>0.17105431400000001</v>
      </c>
      <c r="F618" s="7">
        <v>0.37778431099999998</v>
      </c>
      <c r="G618" s="8">
        <v>1.3443211E-2</v>
      </c>
      <c r="H618" s="8">
        <v>0.94380615300000004</v>
      </c>
      <c r="I618" s="9" t="s">
        <v>384</v>
      </c>
    </row>
    <row r="619" spans="1:9" ht="32" x14ac:dyDescent="0.2">
      <c r="A619" s="4" t="s">
        <v>2381</v>
      </c>
      <c r="B619" s="5" t="s">
        <v>2383</v>
      </c>
      <c r="C619" s="6">
        <v>0.154204914</v>
      </c>
      <c r="D619" s="6">
        <v>0.43480287899999998</v>
      </c>
      <c r="E619" s="7">
        <v>4.4851825999999997E-2</v>
      </c>
      <c r="F619" s="7">
        <v>0.81815526199999999</v>
      </c>
      <c r="G619" s="8">
        <v>0.110995871</v>
      </c>
      <c r="H619" s="8">
        <v>0.57159264300000001</v>
      </c>
      <c r="I619" s="9" t="s">
        <v>2382</v>
      </c>
    </row>
    <row r="620" spans="1:9" ht="16" x14ac:dyDescent="0.2">
      <c r="A620" s="4" t="s">
        <v>3111</v>
      </c>
      <c r="B620" s="5" t="s">
        <v>3784</v>
      </c>
      <c r="C620" s="6">
        <v>0.20837225100000001</v>
      </c>
      <c r="D620" s="6">
        <v>0.43541581400000001</v>
      </c>
      <c r="E620" s="7">
        <v>-0.52760523699999995</v>
      </c>
      <c r="F620" s="7">
        <v>6.3637282000000003E-2</v>
      </c>
      <c r="G620" s="8">
        <v>-2.1494724E-2</v>
      </c>
      <c r="H620" s="8">
        <v>0.93503477999999995</v>
      </c>
      <c r="I620" s="9" t="s">
        <v>3112</v>
      </c>
    </row>
    <row r="621" spans="1:9" ht="80" x14ac:dyDescent="0.2">
      <c r="A621" s="4" t="s">
        <v>1175</v>
      </c>
      <c r="B621" s="5" t="s">
        <v>3451</v>
      </c>
      <c r="C621" s="6">
        <v>0.18769822</v>
      </c>
      <c r="D621" s="6">
        <v>0.43564794099999998</v>
      </c>
      <c r="E621" s="7">
        <v>-0.41187967399999997</v>
      </c>
      <c r="F621" s="7">
        <v>0.102147978</v>
      </c>
      <c r="G621" s="8">
        <v>-0.39157741699999998</v>
      </c>
      <c r="H621" s="8">
        <v>0.118282686</v>
      </c>
      <c r="I621" s="9" t="s">
        <v>1176</v>
      </c>
    </row>
    <row r="622" spans="1:9" ht="144" x14ac:dyDescent="0.2">
      <c r="A622" s="4" t="s">
        <v>1290</v>
      </c>
      <c r="B622" s="5" t="s">
        <v>3480</v>
      </c>
      <c r="C622" s="6">
        <v>0.19153599800000001</v>
      </c>
      <c r="D622" s="6">
        <v>0.43594141199999997</v>
      </c>
      <c r="E622" s="7">
        <v>-0.130369345</v>
      </c>
      <c r="F622" s="7">
        <v>0.593350296</v>
      </c>
      <c r="G622" s="8">
        <v>0.26843240699999998</v>
      </c>
      <c r="H622" s="8">
        <v>0.28074197899999997</v>
      </c>
      <c r="I622" s="9" t="s">
        <v>1291</v>
      </c>
    </row>
    <row r="623" spans="1:9" ht="16" x14ac:dyDescent="0.2">
      <c r="A623" s="4" t="s">
        <v>651</v>
      </c>
      <c r="B623" s="5" t="s">
        <v>3368</v>
      </c>
      <c r="C623" s="6">
        <v>-0.151976366</v>
      </c>
      <c r="D623" s="6">
        <v>0.43621869899999999</v>
      </c>
      <c r="E623" s="7">
        <v>-0.13519821100000001</v>
      </c>
      <c r="F623" s="7">
        <v>0.48736600800000002</v>
      </c>
      <c r="G623" s="8">
        <v>-6.8996329999999996E-3</v>
      </c>
      <c r="H623" s="8">
        <v>0.97143086199999995</v>
      </c>
      <c r="I623" s="9" t="s">
        <v>652</v>
      </c>
    </row>
    <row r="624" spans="1:9" ht="32" x14ac:dyDescent="0.2">
      <c r="A624" s="4" t="s">
        <v>188</v>
      </c>
      <c r="B624" s="5" t="s">
        <v>3280</v>
      </c>
      <c r="C624" s="6">
        <v>0.66539861899999997</v>
      </c>
      <c r="D624" s="6">
        <v>0.43641947199999997</v>
      </c>
      <c r="E624" s="7">
        <v>0.75743627300000005</v>
      </c>
      <c r="F624" s="7">
        <v>0.37747056699999998</v>
      </c>
      <c r="G624" s="8">
        <v>0.23474935</v>
      </c>
      <c r="H624" s="8">
        <v>0.78122261000000004</v>
      </c>
      <c r="I624" s="9" t="s">
        <v>189</v>
      </c>
    </row>
    <row r="625" spans="1:9" ht="16" x14ac:dyDescent="0.2">
      <c r="A625" s="4" t="s">
        <v>2212</v>
      </c>
      <c r="B625" s="5" t="s">
        <v>2214</v>
      </c>
      <c r="C625" s="6">
        <v>0.197784658</v>
      </c>
      <c r="D625" s="6">
        <v>0.438322459</v>
      </c>
      <c r="E625" s="7">
        <v>-1.6474628000000002E-2</v>
      </c>
      <c r="F625" s="7">
        <v>0.94785892500000002</v>
      </c>
      <c r="G625" s="8">
        <v>0.173094632</v>
      </c>
      <c r="H625" s="8">
        <v>0.49630568000000003</v>
      </c>
      <c r="I625" s="9" t="s">
        <v>2213</v>
      </c>
    </row>
    <row r="626" spans="1:9" ht="16" x14ac:dyDescent="0.2">
      <c r="A626" s="4" t="s">
        <v>2360</v>
      </c>
      <c r="B626" s="5" t="s">
        <v>2362</v>
      </c>
      <c r="C626" s="6">
        <v>0.17054708099999999</v>
      </c>
      <c r="D626" s="6">
        <v>0.43834763900000001</v>
      </c>
      <c r="E626" s="7">
        <v>-1.8224474000000001E-2</v>
      </c>
      <c r="F626" s="7">
        <v>0.93314749299999999</v>
      </c>
      <c r="G626" s="8">
        <v>0.221781794</v>
      </c>
      <c r="H626" s="8">
        <v>0.31774406300000002</v>
      </c>
      <c r="I626" s="9" t="s">
        <v>2361</v>
      </c>
    </row>
    <row r="627" spans="1:9" ht="128" x14ac:dyDescent="0.2">
      <c r="A627" s="4" t="s">
        <v>506</v>
      </c>
      <c r="B627" s="5" t="s">
        <v>508</v>
      </c>
      <c r="C627" s="6">
        <v>0.34441547099999997</v>
      </c>
      <c r="D627" s="6">
        <v>0.43956203399999999</v>
      </c>
      <c r="E627" s="7">
        <v>0.181883869</v>
      </c>
      <c r="F627" s="7">
        <v>0.68035148400000001</v>
      </c>
      <c r="G627" s="8">
        <v>0.23343998599999999</v>
      </c>
      <c r="H627" s="8">
        <v>0.59783056000000001</v>
      </c>
      <c r="I627" s="9" t="s">
        <v>507</v>
      </c>
    </row>
    <row r="628" spans="1:9" ht="16" x14ac:dyDescent="0.2">
      <c r="A628" s="4" t="s">
        <v>290</v>
      </c>
      <c r="B628" s="5" t="s">
        <v>292</v>
      </c>
      <c r="C628" s="6">
        <v>8.5895229000000003E-2</v>
      </c>
      <c r="D628" s="6">
        <v>0.439596394</v>
      </c>
      <c r="E628" s="7">
        <v>-7.5492599999999995E-4</v>
      </c>
      <c r="F628" s="7">
        <v>0.99450967700000004</v>
      </c>
      <c r="G628" s="8">
        <v>2.8226856000000002E-2</v>
      </c>
      <c r="H628" s="8">
        <v>0.79723902400000002</v>
      </c>
      <c r="I628" s="9" t="s">
        <v>291</v>
      </c>
    </row>
    <row r="629" spans="1:9" ht="16" x14ac:dyDescent="0.2">
      <c r="A629" s="4" t="s">
        <v>1719</v>
      </c>
      <c r="B629" s="5" t="s">
        <v>3548</v>
      </c>
      <c r="C629" s="6">
        <v>-0.15224196700000001</v>
      </c>
      <c r="D629" s="6">
        <v>0.44072028699999999</v>
      </c>
      <c r="E629" s="7">
        <v>-2.1349574999999999E-2</v>
      </c>
      <c r="F629" s="7">
        <v>0.91281403900000002</v>
      </c>
      <c r="G629" s="8">
        <v>-0.255453439</v>
      </c>
      <c r="H629" s="8">
        <v>0.20570981499999999</v>
      </c>
      <c r="I629" s="9" t="s">
        <v>1720</v>
      </c>
    </row>
    <row r="630" spans="1:9" ht="16" x14ac:dyDescent="0.2">
      <c r="A630" s="4" t="s">
        <v>943</v>
      </c>
      <c r="B630" s="5" t="s">
        <v>945</v>
      </c>
      <c r="C630" s="6">
        <v>-0.214645699</v>
      </c>
      <c r="D630" s="6">
        <v>0.44119372699999998</v>
      </c>
      <c r="E630" s="7">
        <v>-0.22356075</v>
      </c>
      <c r="F630" s="7">
        <v>0.42294970599999998</v>
      </c>
      <c r="G630" s="8">
        <v>-9.9530353000000002E-2</v>
      </c>
      <c r="H630" s="8">
        <v>0.71830082799999995</v>
      </c>
      <c r="I630" s="9" t="s">
        <v>944</v>
      </c>
    </row>
    <row r="631" spans="1:9" ht="16" x14ac:dyDescent="0.2">
      <c r="A631" s="4" t="s">
        <v>1450</v>
      </c>
      <c r="B631" s="5" t="s">
        <v>3502</v>
      </c>
      <c r="C631" s="6">
        <v>0.25504005699999999</v>
      </c>
      <c r="D631" s="6">
        <v>0.44120930400000002</v>
      </c>
      <c r="E631" s="7">
        <v>4.4408554000000003E-2</v>
      </c>
      <c r="F631" s="7">
        <v>0.89199424199999999</v>
      </c>
      <c r="G631" s="8">
        <v>4.4577315999999999E-2</v>
      </c>
      <c r="H631" s="8">
        <v>0.89158665500000001</v>
      </c>
      <c r="I631" s="9" t="s">
        <v>1451</v>
      </c>
    </row>
    <row r="632" spans="1:9" ht="16" x14ac:dyDescent="0.2">
      <c r="A632" s="4" t="s">
        <v>2689</v>
      </c>
      <c r="B632" s="5" t="s">
        <v>2691</v>
      </c>
      <c r="C632" s="6">
        <v>-0.177030352</v>
      </c>
      <c r="D632" s="6">
        <v>0.441408095</v>
      </c>
      <c r="E632" s="7">
        <v>-0.42870166100000001</v>
      </c>
      <c r="F632" s="7">
        <v>7.7852792000000004E-2</v>
      </c>
      <c r="G632" s="8">
        <v>-0.111861421</v>
      </c>
      <c r="H632" s="8">
        <v>0.62401960700000003</v>
      </c>
      <c r="I632" s="9" t="s">
        <v>2690</v>
      </c>
    </row>
    <row r="633" spans="1:9" ht="16" x14ac:dyDescent="0.2">
      <c r="A633" s="4" t="s">
        <v>2013</v>
      </c>
      <c r="B633" s="5" t="s">
        <v>2015</v>
      </c>
      <c r="C633" s="6">
        <v>-0.16556132900000001</v>
      </c>
      <c r="D633" s="6">
        <v>0.44208525399999998</v>
      </c>
      <c r="E633" s="7">
        <v>3.9161790000000002E-2</v>
      </c>
      <c r="F633" s="7">
        <v>0.85399080699999996</v>
      </c>
      <c r="G633" s="8">
        <v>-3.3906073000000002E-2</v>
      </c>
      <c r="H633" s="8">
        <v>0.87338497800000003</v>
      </c>
      <c r="I633" s="9" t="s">
        <v>2014</v>
      </c>
    </row>
    <row r="634" spans="1:9" ht="48" x14ac:dyDescent="0.2">
      <c r="A634" s="4" t="s">
        <v>2220</v>
      </c>
      <c r="B634" s="5" t="s">
        <v>3643</v>
      </c>
      <c r="C634" s="6">
        <v>0.102671497</v>
      </c>
      <c r="D634" s="6">
        <v>0.44212390099999999</v>
      </c>
      <c r="E634" s="7">
        <v>-5.1491618000000003E-2</v>
      </c>
      <c r="F634" s="7">
        <v>0.69715739899999996</v>
      </c>
      <c r="G634" s="8">
        <v>-0.162373876</v>
      </c>
      <c r="H634" s="8">
        <v>0.23263892</v>
      </c>
      <c r="I634" s="9" t="s">
        <v>2221</v>
      </c>
    </row>
    <row r="635" spans="1:9" ht="64" x14ac:dyDescent="0.2">
      <c r="A635" s="4" t="s">
        <v>338</v>
      </c>
      <c r="B635" s="5" t="s">
        <v>3306</v>
      </c>
      <c r="C635" s="6">
        <v>0.16408500500000001</v>
      </c>
      <c r="D635" s="6">
        <v>0.442861485</v>
      </c>
      <c r="E635" s="7">
        <v>0.15782069000000001</v>
      </c>
      <c r="F635" s="7">
        <v>0.46004945000000003</v>
      </c>
      <c r="G635" s="8">
        <v>-3.6025731999999998E-2</v>
      </c>
      <c r="H635" s="8">
        <v>0.86458948499999999</v>
      </c>
      <c r="I635" s="9" t="s">
        <v>339</v>
      </c>
    </row>
    <row r="636" spans="1:9" ht="16" x14ac:dyDescent="0.2">
      <c r="A636" s="4" t="s">
        <v>2257</v>
      </c>
      <c r="B636" s="5" t="s">
        <v>2259</v>
      </c>
      <c r="C636" s="6">
        <v>-0.68261457400000003</v>
      </c>
      <c r="D636" s="6">
        <v>0.44314810500000001</v>
      </c>
      <c r="E636" s="7">
        <v>-0.42306401700000001</v>
      </c>
      <c r="F636" s="7">
        <v>0.63193485000000005</v>
      </c>
      <c r="G636" s="8">
        <v>0.162606204</v>
      </c>
      <c r="H636" s="8">
        <v>0.85331872399999997</v>
      </c>
      <c r="I636" s="9" t="s">
        <v>2258</v>
      </c>
    </row>
    <row r="637" spans="1:9" ht="16" x14ac:dyDescent="0.2">
      <c r="A637" s="4" t="s">
        <v>1044</v>
      </c>
      <c r="B637" s="5" t="s">
        <v>1046</v>
      </c>
      <c r="C637" s="6">
        <v>0.20703843899999999</v>
      </c>
      <c r="D637" s="6">
        <v>0.44348086399999997</v>
      </c>
      <c r="E637" s="7">
        <v>0.22931420999999999</v>
      </c>
      <c r="F637" s="7">
        <v>0.39733062400000002</v>
      </c>
      <c r="G637" s="8">
        <v>-0.15071669800000001</v>
      </c>
      <c r="H637" s="8">
        <v>0.57468399199999998</v>
      </c>
      <c r="I637" s="9" t="s">
        <v>1045</v>
      </c>
    </row>
    <row r="638" spans="1:9" ht="32" x14ac:dyDescent="0.2">
      <c r="A638" s="4" t="s">
        <v>577</v>
      </c>
      <c r="B638" s="5" t="s">
        <v>3353</v>
      </c>
      <c r="C638" s="6">
        <v>-0.199213323</v>
      </c>
      <c r="D638" s="6">
        <v>0.44416544400000002</v>
      </c>
      <c r="E638" s="7">
        <v>-0.17636244700000001</v>
      </c>
      <c r="F638" s="7">
        <v>0.49698779900000001</v>
      </c>
      <c r="G638" s="8">
        <v>-0.27534152099999998</v>
      </c>
      <c r="H638" s="8">
        <v>0.29559755500000001</v>
      </c>
      <c r="I638" s="9" t="s">
        <v>578</v>
      </c>
    </row>
    <row r="639" spans="1:9" ht="32" x14ac:dyDescent="0.2">
      <c r="A639" s="4" t="s">
        <v>2889</v>
      </c>
      <c r="B639" s="5" t="s">
        <v>3748</v>
      </c>
      <c r="C639" s="6">
        <v>-0.174117892</v>
      </c>
      <c r="D639" s="6">
        <v>0.44551510799999999</v>
      </c>
      <c r="E639" s="7">
        <v>-7.5401785999999998E-2</v>
      </c>
      <c r="F639" s="7">
        <v>0.73855625000000003</v>
      </c>
      <c r="G639" s="8">
        <v>-0.12771759299999999</v>
      </c>
      <c r="H639" s="8">
        <v>0.57354646799999998</v>
      </c>
      <c r="I639" s="9" t="s">
        <v>2890</v>
      </c>
    </row>
    <row r="640" spans="1:9" ht="16" x14ac:dyDescent="0.2">
      <c r="A640" s="4" t="s">
        <v>2982</v>
      </c>
      <c r="B640" s="5" t="s">
        <v>2984</v>
      </c>
      <c r="C640" s="6">
        <v>0.14031639700000001</v>
      </c>
      <c r="D640" s="6">
        <v>0.445866812</v>
      </c>
      <c r="E640" s="7">
        <v>1.3902382E-2</v>
      </c>
      <c r="F640" s="7">
        <v>0.939039807</v>
      </c>
      <c r="G640" s="8">
        <v>-4.7113961000000003E-2</v>
      </c>
      <c r="H640" s="8">
        <v>0.79576532</v>
      </c>
      <c r="I640" s="9" t="s">
        <v>2983</v>
      </c>
    </row>
    <row r="641" spans="1:9" ht="48" x14ac:dyDescent="0.2">
      <c r="A641" s="4" t="s">
        <v>1239</v>
      </c>
      <c r="B641" s="5" t="s">
        <v>3465</v>
      </c>
      <c r="C641" s="6">
        <v>0.13444114800000001</v>
      </c>
      <c r="D641" s="6">
        <v>0.44615092299999998</v>
      </c>
      <c r="E641" s="7">
        <v>-2.9972142E-2</v>
      </c>
      <c r="F641" s="7">
        <v>0.863529133</v>
      </c>
      <c r="G641" s="8">
        <v>0.162707676</v>
      </c>
      <c r="H641" s="8">
        <v>0.35923733200000002</v>
      </c>
      <c r="I641" s="9" t="s">
        <v>1240</v>
      </c>
    </row>
    <row r="642" spans="1:9" ht="16" x14ac:dyDescent="0.2">
      <c r="A642" s="4" t="s">
        <v>1587</v>
      </c>
      <c r="B642" s="5" t="s">
        <v>3524</v>
      </c>
      <c r="C642" s="6">
        <v>0.174492176</v>
      </c>
      <c r="D642" s="6">
        <v>0.446370979</v>
      </c>
      <c r="E642" s="7">
        <v>-0.136682634</v>
      </c>
      <c r="F642" s="7">
        <v>0.54894457500000005</v>
      </c>
      <c r="G642" s="8">
        <v>0.25197201499999999</v>
      </c>
      <c r="H642" s="8">
        <v>0.27777220600000002</v>
      </c>
      <c r="I642" s="9" t="s">
        <v>1588</v>
      </c>
    </row>
    <row r="643" spans="1:9" ht="32" x14ac:dyDescent="0.2">
      <c r="A643" s="4" t="s">
        <v>486</v>
      </c>
      <c r="B643" s="5" t="s">
        <v>3335</v>
      </c>
      <c r="C643" s="6">
        <v>-0.26686684900000002</v>
      </c>
      <c r="D643" s="6">
        <v>0.447054383</v>
      </c>
      <c r="E643" s="7">
        <v>-6.3959782000000007E-2</v>
      </c>
      <c r="F643" s="7">
        <v>0.85370854799999996</v>
      </c>
      <c r="G643" s="8">
        <v>-0.31509723899999997</v>
      </c>
      <c r="H643" s="8">
        <v>0.37161261600000001</v>
      </c>
      <c r="I643" s="9" t="s">
        <v>487</v>
      </c>
    </row>
    <row r="644" spans="1:9" ht="16" x14ac:dyDescent="0.2">
      <c r="A644" s="4" t="s">
        <v>1789</v>
      </c>
      <c r="B644" s="5" t="s">
        <v>1791</v>
      </c>
      <c r="C644" s="6">
        <v>0.100121929</v>
      </c>
      <c r="D644" s="6">
        <v>0.44706199299999999</v>
      </c>
      <c r="E644" s="7">
        <v>0.112726162</v>
      </c>
      <c r="F644" s="7">
        <v>0.3935207</v>
      </c>
      <c r="G644" s="8">
        <v>5.0340879999999998E-2</v>
      </c>
      <c r="H644" s="8">
        <v>0.69960096199999999</v>
      </c>
      <c r="I644" s="9" t="s">
        <v>1790</v>
      </c>
    </row>
    <row r="645" spans="1:9" ht="32" x14ac:dyDescent="0.2">
      <c r="A645" s="4" t="s">
        <v>984</v>
      </c>
      <c r="B645" s="5" t="s">
        <v>986</v>
      </c>
      <c r="C645" s="6">
        <v>-0.13667557699999999</v>
      </c>
      <c r="D645" s="6">
        <v>0.44851145100000001</v>
      </c>
      <c r="E645" s="7">
        <v>-8.1823008000000003E-2</v>
      </c>
      <c r="F645" s="7">
        <v>0.64742992499999996</v>
      </c>
      <c r="G645" s="8">
        <v>-5.6705356999999998E-2</v>
      </c>
      <c r="H645" s="8">
        <v>0.750722483</v>
      </c>
      <c r="I645" s="9" t="s">
        <v>985</v>
      </c>
    </row>
    <row r="646" spans="1:9" ht="32" x14ac:dyDescent="0.2">
      <c r="A646" s="4" t="s">
        <v>1436</v>
      </c>
      <c r="B646" s="5" t="s">
        <v>3498</v>
      </c>
      <c r="C646" s="6">
        <v>-0.24409171900000001</v>
      </c>
      <c r="D646" s="6">
        <v>0.44878133599999998</v>
      </c>
      <c r="E646" s="7">
        <v>7.0415976000000005E-2</v>
      </c>
      <c r="F646" s="7">
        <v>0.82508634300000006</v>
      </c>
      <c r="G646" s="8">
        <v>-0.15887702500000001</v>
      </c>
      <c r="H646" s="8">
        <v>0.61952296900000003</v>
      </c>
      <c r="I646" s="9" t="s">
        <v>1437</v>
      </c>
    </row>
    <row r="647" spans="1:9" ht="16" x14ac:dyDescent="0.2">
      <c r="A647" s="4" t="s">
        <v>281</v>
      </c>
      <c r="B647" s="5" t="s">
        <v>283</v>
      </c>
      <c r="C647" s="6">
        <v>0.106632832</v>
      </c>
      <c r="D647" s="6">
        <v>0.44893563399999997</v>
      </c>
      <c r="E647" s="7">
        <v>8.3348880000000004E-3</v>
      </c>
      <c r="F647" s="7">
        <v>0.95221945799999996</v>
      </c>
      <c r="G647" s="8">
        <v>0.15350781499999999</v>
      </c>
      <c r="H647" s="8">
        <v>0.28182854200000002</v>
      </c>
      <c r="I647" s="9" t="s">
        <v>282</v>
      </c>
    </row>
    <row r="648" spans="1:9" ht="32" x14ac:dyDescent="0.2">
      <c r="A648" s="4" t="s">
        <v>1753</v>
      </c>
      <c r="B648" s="5" t="s">
        <v>3556</v>
      </c>
      <c r="C648" s="6">
        <v>0.14787792199999999</v>
      </c>
      <c r="D648" s="6">
        <v>0.44909211700000001</v>
      </c>
      <c r="E648" s="7">
        <v>9.9596146999999996E-2</v>
      </c>
      <c r="F648" s="7">
        <v>0.60779201100000002</v>
      </c>
      <c r="G648" s="8">
        <v>9.1606472999999994E-2</v>
      </c>
      <c r="H648" s="8">
        <v>0.63659364699999998</v>
      </c>
      <c r="I648" s="9" t="s">
        <v>1754</v>
      </c>
    </row>
    <row r="649" spans="1:9" ht="48" x14ac:dyDescent="0.2">
      <c r="A649" s="4" t="s">
        <v>2193</v>
      </c>
      <c r="B649" s="5" t="s">
        <v>2195</v>
      </c>
      <c r="C649" s="6">
        <v>0.196061762</v>
      </c>
      <c r="D649" s="6">
        <v>0.44955876500000003</v>
      </c>
      <c r="E649" s="7">
        <v>0.113126905</v>
      </c>
      <c r="F649" s="7">
        <v>0.66001794199999997</v>
      </c>
      <c r="G649" s="8">
        <v>0.23081517400000001</v>
      </c>
      <c r="H649" s="8">
        <v>0.37558509800000001</v>
      </c>
      <c r="I649" s="9" t="s">
        <v>2194</v>
      </c>
    </row>
    <row r="650" spans="1:9" ht="32" x14ac:dyDescent="0.2">
      <c r="A650" s="4" t="s">
        <v>1472</v>
      </c>
      <c r="B650" s="5" t="s">
        <v>1474</v>
      </c>
      <c r="C650" s="6">
        <v>-0.449582749</v>
      </c>
      <c r="D650" s="6">
        <v>0.45012465800000001</v>
      </c>
      <c r="E650" s="7">
        <v>0.43841295000000002</v>
      </c>
      <c r="F650" s="7">
        <v>0.46119415699999999</v>
      </c>
      <c r="G650" s="8">
        <v>-0.39759558699999997</v>
      </c>
      <c r="H650" s="8">
        <v>0.50308106799999996</v>
      </c>
      <c r="I650" s="9" t="s">
        <v>1473</v>
      </c>
    </row>
    <row r="651" spans="1:9" ht="80" x14ac:dyDescent="0.2">
      <c r="A651" s="4" t="s">
        <v>2634</v>
      </c>
      <c r="B651" s="5" t="s">
        <v>3708</v>
      </c>
      <c r="C651" s="6">
        <v>-0.21948762799999999</v>
      </c>
      <c r="D651" s="6">
        <v>0.450461852</v>
      </c>
      <c r="E651" s="7">
        <v>-0.54631345499999995</v>
      </c>
      <c r="F651" s="7">
        <v>7.6028228000000003E-2</v>
      </c>
      <c r="G651" s="8">
        <v>-0.24661926100000001</v>
      </c>
      <c r="H651" s="8">
        <v>0.39796596200000001</v>
      </c>
      <c r="I651" s="9" t="s">
        <v>2635</v>
      </c>
    </row>
    <row r="652" spans="1:9" ht="64" x14ac:dyDescent="0.2">
      <c r="A652" s="4" t="s">
        <v>2665</v>
      </c>
      <c r="B652" s="5" t="s">
        <v>2667</v>
      </c>
      <c r="C652" s="6">
        <v>-0.18995553700000001</v>
      </c>
      <c r="D652" s="6">
        <v>0.45076556200000001</v>
      </c>
      <c r="E652" s="7">
        <v>0.14073715000000001</v>
      </c>
      <c r="F652" s="7">
        <v>0.57424234699999999</v>
      </c>
      <c r="G652" s="8">
        <v>0.12257862899999999</v>
      </c>
      <c r="H652" s="8">
        <v>0.62404458200000001</v>
      </c>
      <c r="I652" s="9" t="s">
        <v>2666</v>
      </c>
    </row>
    <row r="653" spans="1:9" ht="64" x14ac:dyDescent="0.2">
      <c r="A653" s="4" t="s">
        <v>1205</v>
      </c>
      <c r="B653" s="5" t="s">
        <v>3458</v>
      </c>
      <c r="C653" s="6">
        <v>0.18391818099999999</v>
      </c>
      <c r="D653" s="6">
        <v>0.45122556899999999</v>
      </c>
      <c r="E653" s="7">
        <v>-8.2166529000000002E-2</v>
      </c>
      <c r="F653" s="7">
        <v>0.73394205099999998</v>
      </c>
      <c r="G653" s="8">
        <v>9.8911373999999996E-2</v>
      </c>
      <c r="H653" s="8">
        <v>0.68276178200000004</v>
      </c>
      <c r="I653" s="9" t="s">
        <v>1206</v>
      </c>
    </row>
    <row r="654" spans="1:9" ht="32" x14ac:dyDescent="0.2">
      <c r="A654" s="4" t="s">
        <v>1386</v>
      </c>
      <c r="B654" s="5" t="s">
        <v>1388</v>
      </c>
      <c r="C654" s="6">
        <v>8.7860068999999999E-2</v>
      </c>
      <c r="D654" s="6">
        <v>0.452389981</v>
      </c>
      <c r="E654" s="7">
        <v>1.6804368E-2</v>
      </c>
      <c r="F654" s="7">
        <v>0.88437685300000002</v>
      </c>
      <c r="G654" s="8">
        <v>-7.5473720000000001E-3</v>
      </c>
      <c r="H654" s="8">
        <v>0.94790499299999997</v>
      </c>
      <c r="I654" s="9" t="s">
        <v>1387</v>
      </c>
    </row>
    <row r="655" spans="1:9" ht="48" x14ac:dyDescent="0.2">
      <c r="A655" s="4" t="s">
        <v>1065</v>
      </c>
      <c r="B655" s="5" t="s">
        <v>3431</v>
      </c>
      <c r="C655" s="6">
        <v>-9.4369998999999996E-2</v>
      </c>
      <c r="D655" s="6">
        <v>0.45265043999999999</v>
      </c>
      <c r="E655" s="7">
        <v>-0.12545767799999999</v>
      </c>
      <c r="F655" s="7">
        <v>0.32246069300000002</v>
      </c>
      <c r="G655" s="8">
        <v>-0.108107446</v>
      </c>
      <c r="H655" s="8">
        <v>0.391368402</v>
      </c>
      <c r="I655" s="9" t="s">
        <v>1066</v>
      </c>
    </row>
    <row r="656" spans="1:9" ht="16" x14ac:dyDescent="0.2">
      <c r="A656" s="4" t="s">
        <v>256</v>
      </c>
      <c r="B656" s="5" t="s">
        <v>3294</v>
      </c>
      <c r="C656" s="6">
        <v>0.49337489400000001</v>
      </c>
      <c r="D656" s="6">
        <v>0.45321377400000001</v>
      </c>
      <c r="E656" s="7">
        <v>0.51275058600000001</v>
      </c>
      <c r="F656" s="7">
        <v>0.43610876999999998</v>
      </c>
      <c r="G656" s="8">
        <v>0.57079023500000003</v>
      </c>
      <c r="H656" s="8">
        <v>0.38743060000000001</v>
      </c>
      <c r="I656" s="9" t="s">
        <v>257</v>
      </c>
    </row>
    <row r="657" spans="1:9" ht="64" x14ac:dyDescent="0.2">
      <c r="A657" s="4" t="s">
        <v>2770</v>
      </c>
      <c r="B657" s="5" t="s">
        <v>3729</v>
      </c>
      <c r="C657" s="6">
        <v>-0.28183328699999999</v>
      </c>
      <c r="D657" s="6">
        <v>0.45627361300000002</v>
      </c>
      <c r="E657" s="7">
        <v>-0.73261337500000001</v>
      </c>
      <c r="F657" s="7">
        <v>6.8509837000000004E-2</v>
      </c>
      <c r="G657" s="8">
        <v>-0.24297597300000001</v>
      </c>
      <c r="H657" s="8">
        <v>0.51942223399999998</v>
      </c>
      <c r="I657" s="9" t="s">
        <v>2771</v>
      </c>
    </row>
    <row r="658" spans="1:9" ht="16" x14ac:dyDescent="0.2">
      <c r="A658" s="4" t="s">
        <v>3109</v>
      </c>
      <c r="B658" s="5" t="s">
        <v>3783</v>
      </c>
      <c r="C658" s="6">
        <v>-0.21657295600000001</v>
      </c>
      <c r="D658" s="6">
        <v>0.45642630499999998</v>
      </c>
      <c r="E658" s="7">
        <v>0.25628232000000001</v>
      </c>
      <c r="F658" s="7">
        <v>0.380385837</v>
      </c>
      <c r="G658" s="8">
        <v>6.5481604999999998E-2</v>
      </c>
      <c r="H658" s="8">
        <v>0.81992522099999998</v>
      </c>
      <c r="I658" s="9" t="s">
        <v>3110</v>
      </c>
    </row>
    <row r="659" spans="1:9" ht="16" x14ac:dyDescent="0.2">
      <c r="A659" s="4" t="s">
        <v>2730</v>
      </c>
      <c r="B659" s="5" t="s">
        <v>2108</v>
      </c>
      <c r="C659" s="6">
        <v>0.134718531</v>
      </c>
      <c r="D659" s="6">
        <v>0.45645655499999999</v>
      </c>
      <c r="E659" s="7">
        <v>0.22434197</v>
      </c>
      <c r="F659" s="7">
        <v>0.22423378299999999</v>
      </c>
      <c r="G659" s="8">
        <v>-9.7027391000000004E-2</v>
      </c>
      <c r="H659" s="8">
        <v>0.58959629499999999</v>
      </c>
      <c r="I659" s="9" t="s">
        <v>2731</v>
      </c>
    </row>
    <row r="660" spans="1:9" ht="32" x14ac:dyDescent="0.2">
      <c r="A660" s="4" t="s">
        <v>1241</v>
      </c>
      <c r="B660" s="5" t="s">
        <v>3466</v>
      </c>
      <c r="C660" s="6">
        <v>-0.399881188</v>
      </c>
      <c r="D660" s="6">
        <v>0.45762328600000002</v>
      </c>
      <c r="E660" s="7">
        <v>0.117247711</v>
      </c>
      <c r="F660" s="7">
        <v>0.82573898499999998</v>
      </c>
      <c r="G660" s="8">
        <v>-0.61945531200000004</v>
      </c>
      <c r="H660" s="8">
        <v>0.25746431800000003</v>
      </c>
      <c r="I660" s="9" t="s">
        <v>1242</v>
      </c>
    </row>
    <row r="661" spans="1:9" ht="32" x14ac:dyDescent="0.2">
      <c r="A661" s="4" t="s">
        <v>2576</v>
      </c>
      <c r="B661" s="5" t="s">
        <v>3695</v>
      </c>
      <c r="C661" s="6">
        <v>0.144827185</v>
      </c>
      <c r="D661" s="6">
        <v>0.45904436399999998</v>
      </c>
      <c r="E661" s="7">
        <v>-0.12504857999999999</v>
      </c>
      <c r="F661" s="7">
        <v>0.52138671400000003</v>
      </c>
      <c r="G661" s="8">
        <v>-0.12912863899999999</v>
      </c>
      <c r="H661" s="8">
        <v>0.50813379700000005</v>
      </c>
      <c r="I661" s="9" t="s">
        <v>2577</v>
      </c>
    </row>
    <row r="662" spans="1:9" ht="32" x14ac:dyDescent="0.2">
      <c r="A662" s="4" t="s">
        <v>2884</v>
      </c>
      <c r="B662" s="5" t="s">
        <v>2886</v>
      </c>
      <c r="C662" s="6">
        <v>-0.19139246800000001</v>
      </c>
      <c r="D662" s="6">
        <v>0.45908113</v>
      </c>
      <c r="E662" s="7">
        <v>5.2264019000000002E-2</v>
      </c>
      <c r="F662" s="7">
        <v>0.83804034000000005</v>
      </c>
      <c r="G662" s="8">
        <v>-0.116762878</v>
      </c>
      <c r="H662" s="8">
        <v>0.64909205400000003</v>
      </c>
      <c r="I662" s="9" t="s">
        <v>2885</v>
      </c>
    </row>
    <row r="663" spans="1:9" ht="48" x14ac:dyDescent="0.2">
      <c r="A663" s="4" t="s">
        <v>823</v>
      </c>
      <c r="B663" s="5" t="s">
        <v>825</v>
      </c>
      <c r="C663" s="6">
        <v>-0.19833346399999999</v>
      </c>
      <c r="D663" s="6">
        <v>0.45908474599999999</v>
      </c>
      <c r="E663" s="7">
        <v>-0.13974045800000001</v>
      </c>
      <c r="F663" s="7">
        <v>0.59977151900000003</v>
      </c>
      <c r="G663" s="8">
        <v>-8.4639269000000003E-2</v>
      </c>
      <c r="H663" s="8">
        <v>0.749713238</v>
      </c>
      <c r="I663" s="9" t="s">
        <v>824</v>
      </c>
    </row>
    <row r="664" spans="1:9" ht="48" x14ac:dyDescent="0.2">
      <c r="A664" s="4" t="s">
        <v>1967</v>
      </c>
      <c r="B664" s="5" t="s">
        <v>3600</v>
      </c>
      <c r="C664" s="6">
        <v>0.13993541600000001</v>
      </c>
      <c r="D664" s="6">
        <v>0.459354398</v>
      </c>
      <c r="E664" s="7">
        <v>-0.239136668</v>
      </c>
      <c r="F664" s="7">
        <v>0.215896597</v>
      </c>
      <c r="G664" s="8">
        <v>-0.13740654599999999</v>
      </c>
      <c r="H664" s="8">
        <v>0.46732304800000002</v>
      </c>
      <c r="I664" s="9" t="s">
        <v>1968</v>
      </c>
    </row>
    <row r="665" spans="1:9" ht="64" x14ac:dyDescent="0.2">
      <c r="A665" s="4" t="s">
        <v>1408</v>
      </c>
      <c r="B665" s="5" t="s">
        <v>1410</v>
      </c>
      <c r="C665" s="6">
        <v>0.110893801</v>
      </c>
      <c r="D665" s="6">
        <v>0.45949688700000002</v>
      </c>
      <c r="E665" s="7">
        <v>3.6244436999999997E-2</v>
      </c>
      <c r="F665" s="7">
        <v>0.80698297100000005</v>
      </c>
      <c r="G665" s="8">
        <v>-0.27078852399999997</v>
      </c>
      <c r="H665" s="8">
        <v>8.6642137999999994E-2</v>
      </c>
      <c r="I665" s="9" t="s">
        <v>1409</v>
      </c>
    </row>
    <row r="666" spans="1:9" ht="16" x14ac:dyDescent="0.2">
      <c r="A666" s="4" t="s">
        <v>892</v>
      </c>
      <c r="B666" s="5" t="s">
        <v>894</v>
      </c>
      <c r="C666" s="6">
        <v>0.25876903899999998</v>
      </c>
      <c r="D666" s="6">
        <v>0.45973198500000001</v>
      </c>
      <c r="E666" s="7">
        <v>-0.325683471</v>
      </c>
      <c r="F666" s="7">
        <v>0.35535799699999998</v>
      </c>
      <c r="G666" s="8">
        <v>-0.82953011600000004</v>
      </c>
      <c r="H666" s="8">
        <v>3.0674577000000001E-2</v>
      </c>
      <c r="I666" s="9" t="s">
        <v>893</v>
      </c>
    </row>
    <row r="667" spans="1:9" ht="16" x14ac:dyDescent="0.2">
      <c r="A667" s="4" t="s">
        <v>469</v>
      </c>
      <c r="B667" s="5" t="s">
        <v>471</v>
      </c>
      <c r="C667" s="6">
        <v>0.198195554</v>
      </c>
      <c r="D667" s="6">
        <v>0.45996331699999998</v>
      </c>
      <c r="E667" s="7">
        <v>0.41016013600000001</v>
      </c>
      <c r="F667" s="7">
        <v>0.14012303300000001</v>
      </c>
      <c r="G667" s="8">
        <v>3.5897486999999999E-2</v>
      </c>
      <c r="H667" s="8">
        <v>0.89231977799999995</v>
      </c>
      <c r="I667" s="9" t="s">
        <v>470</v>
      </c>
    </row>
    <row r="668" spans="1:9" ht="32" x14ac:dyDescent="0.2">
      <c r="A668" s="4" t="s">
        <v>704</v>
      </c>
      <c r="B668" s="5" t="s">
        <v>706</v>
      </c>
      <c r="C668" s="6">
        <v>-0.20566432000000001</v>
      </c>
      <c r="D668" s="6">
        <v>0.46149215199999999</v>
      </c>
      <c r="E668" s="7">
        <v>5.3765603000000002E-2</v>
      </c>
      <c r="F668" s="7">
        <v>0.84568708199999998</v>
      </c>
      <c r="G668" s="8">
        <v>-0.28262771399999997</v>
      </c>
      <c r="H668" s="8">
        <v>0.31642179300000001</v>
      </c>
      <c r="I668" s="9" t="s">
        <v>705</v>
      </c>
    </row>
    <row r="669" spans="1:9" ht="16" x14ac:dyDescent="0.2">
      <c r="A669" s="4" t="s">
        <v>1237</v>
      </c>
      <c r="B669" s="5" t="s">
        <v>3464</v>
      </c>
      <c r="C669" s="6">
        <v>0.13784548999999999</v>
      </c>
      <c r="D669" s="6">
        <v>0.46188768600000002</v>
      </c>
      <c r="E669" s="7">
        <v>0.20658807900000001</v>
      </c>
      <c r="F669" s="7">
        <v>0.27688833600000001</v>
      </c>
      <c r="G669" s="8">
        <v>5.5529615999999997E-2</v>
      </c>
      <c r="H669" s="8">
        <v>0.76471127299999997</v>
      </c>
      <c r="I669" s="9" t="s">
        <v>1238</v>
      </c>
    </row>
    <row r="670" spans="1:9" ht="32" x14ac:dyDescent="0.2">
      <c r="A670" s="4" t="s">
        <v>1147</v>
      </c>
      <c r="B670" s="5" t="s">
        <v>1149</v>
      </c>
      <c r="C670" s="6">
        <v>0.157126338</v>
      </c>
      <c r="D670" s="6">
        <v>0.46239652399999998</v>
      </c>
      <c r="E670" s="7">
        <v>3.6982639999999997E-2</v>
      </c>
      <c r="F670" s="7">
        <v>0.86116415599999996</v>
      </c>
      <c r="G670" s="8">
        <v>0.16189963099999999</v>
      </c>
      <c r="H670" s="8">
        <v>0.44923127299999999</v>
      </c>
      <c r="I670" s="9" t="s">
        <v>1148</v>
      </c>
    </row>
    <row r="671" spans="1:9" ht="16" x14ac:dyDescent="0.2">
      <c r="A671" s="4" t="s">
        <v>2165</v>
      </c>
      <c r="B671" s="5" t="s">
        <v>2167</v>
      </c>
      <c r="C671" s="6">
        <v>-0.75890473800000002</v>
      </c>
      <c r="D671" s="6">
        <v>0.46341202799999998</v>
      </c>
      <c r="E671" s="7">
        <v>-0.41586901199999998</v>
      </c>
      <c r="F671" s="7">
        <v>0.68542562600000001</v>
      </c>
      <c r="G671" s="8">
        <v>-0.83310468999999998</v>
      </c>
      <c r="H671" s="8">
        <v>0.42194238000000001</v>
      </c>
      <c r="I671" s="9" t="s">
        <v>2166</v>
      </c>
    </row>
    <row r="672" spans="1:9" ht="16" x14ac:dyDescent="0.2">
      <c r="A672" s="4" t="s">
        <v>251</v>
      </c>
      <c r="B672" s="5" t="s">
        <v>253</v>
      </c>
      <c r="C672" s="6">
        <v>6.1878887E-2</v>
      </c>
      <c r="D672" s="6">
        <v>0.46419034999999997</v>
      </c>
      <c r="E672" s="7">
        <v>1.8808113000000001E-2</v>
      </c>
      <c r="F672" s="7">
        <v>0.82211123600000002</v>
      </c>
      <c r="G672" s="8">
        <v>7.4524286999999995E-2</v>
      </c>
      <c r="H672" s="8">
        <v>0.38044361999999998</v>
      </c>
      <c r="I672" s="9" t="s">
        <v>252</v>
      </c>
    </row>
    <row r="673" spans="1:9" ht="16" x14ac:dyDescent="0.2">
      <c r="A673" s="4" t="s">
        <v>3103</v>
      </c>
      <c r="B673" s="5" t="s">
        <v>3105</v>
      </c>
      <c r="C673" s="6">
        <v>0.16803215399999999</v>
      </c>
      <c r="D673" s="6">
        <v>0.46597616600000002</v>
      </c>
      <c r="E673" s="7">
        <v>-0.30598948399999998</v>
      </c>
      <c r="F673" s="7">
        <v>0.19541170299999999</v>
      </c>
      <c r="G673" s="8">
        <v>0.31133836300000001</v>
      </c>
      <c r="H673" s="8">
        <v>0.18825070399999999</v>
      </c>
      <c r="I673" s="9" t="s">
        <v>3104</v>
      </c>
    </row>
    <row r="674" spans="1:9" ht="16" x14ac:dyDescent="0.2">
      <c r="A674" s="4" t="s">
        <v>2429</v>
      </c>
      <c r="B674" s="5" t="s">
        <v>2431</v>
      </c>
      <c r="C674" s="6">
        <v>0.31907890100000003</v>
      </c>
      <c r="D674" s="6">
        <v>0.46605042800000002</v>
      </c>
      <c r="E674" s="7">
        <v>-0.18452718700000001</v>
      </c>
      <c r="F674" s="7">
        <v>0.67101095300000002</v>
      </c>
      <c r="G674" s="8">
        <v>0.27290263799999998</v>
      </c>
      <c r="H674" s="8">
        <v>0.531752118</v>
      </c>
      <c r="I674" s="9" t="s">
        <v>2430</v>
      </c>
    </row>
    <row r="675" spans="1:9" ht="48" x14ac:dyDescent="0.2">
      <c r="A675" s="4" t="s">
        <v>2985</v>
      </c>
      <c r="B675" s="5" t="s">
        <v>3763</v>
      </c>
      <c r="C675" s="6">
        <v>0.18804494499999999</v>
      </c>
      <c r="D675" s="6">
        <v>0.46641485100000002</v>
      </c>
      <c r="E675" s="7">
        <v>5.1297625999999999E-2</v>
      </c>
      <c r="F675" s="7">
        <v>0.84085316799999998</v>
      </c>
      <c r="G675" s="8">
        <v>0.36588848099999999</v>
      </c>
      <c r="H675" s="8">
        <v>0.16898889</v>
      </c>
      <c r="I675" s="9" t="s">
        <v>2986</v>
      </c>
    </row>
    <row r="676" spans="1:9" ht="32" x14ac:dyDescent="0.2">
      <c r="A676" s="4" t="s">
        <v>77</v>
      </c>
      <c r="B676" s="5" t="s">
        <v>3250</v>
      </c>
      <c r="C676" s="6">
        <v>-0.11359620099999999</v>
      </c>
      <c r="D676" s="6">
        <v>0.46790428699999997</v>
      </c>
      <c r="E676" s="7">
        <v>-6.8754003999999994E-2</v>
      </c>
      <c r="F676" s="7">
        <v>0.65812020800000004</v>
      </c>
      <c r="G676" s="8">
        <v>-3.4008834000000002E-2</v>
      </c>
      <c r="H676" s="8">
        <v>0.82619491</v>
      </c>
      <c r="I676" s="9" t="s">
        <v>78</v>
      </c>
    </row>
    <row r="677" spans="1:9" ht="32" x14ac:dyDescent="0.2">
      <c r="A677" s="4" t="s">
        <v>692</v>
      </c>
      <c r="B677" s="5" t="s">
        <v>3378</v>
      </c>
      <c r="C677" s="6">
        <v>-0.123309192</v>
      </c>
      <c r="D677" s="6">
        <v>0.46796494300000002</v>
      </c>
      <c r="E677" s="7">
        <v>-8.2243376000000007E-2</v>
      </c>
      <c r="F677" s="7">
        <v>0.62616673300000003</v>
      </c>
      <c r="G677" s="8">
        <v>-5.4182141000000003E-2</v>
      </c>
      <c r="H677" s="8">
        <v>0.74756578299999998</v>
      </c>
      <c r="I677" s="9" t="s">
        <v>693</v>
      </c>
    </row>
    <row r="678" spans="1:9" ht="16" x14ac:dyDescent="0.2">
      <c r="A678" s="4" t="s">
        <v>1032</v>
      </c>
      <c r="B678" s="5" t="s">
        <v>1034</v>
      </c>
      <c r="C678" s="6">
        <v>9.8251011999999999E-2</v>
      </c>
      <c r="D678" s="6">
        <v>0.47116946999999998</v>
      </c>
      <c r="E678" s="7">
        <v>-0.15885126699999999</v>
      </c>
      <c r="F678" s="7">
        <v>0.25218884000000003</v>
      </c>
      <c r="G678" s="8">
        <v>2.0552952999999999E-2</v>
      </c>
      <c r="H678" s="8">
        <v>0.87890041100000005</v>
      </c>
      <c r="I678" s="9" t="s">
        <v>1033</v>
      </c>
    </row>
    <row r="679" spans="1:9" ht="16" x14ac:dyDescent="0.2">
      <c r="A679" s="4" t="s">
        <v>1304</v>
      </c>
      <c r="B679" s="5" t="s">
        <v>3484</v>
      </c>
      <c r="C679" s="6">
        <v>-0.52905760499999999</v>
      </c>
      <c r="D679" s="6">
        <v>0.47165131900000001</v>
      </c>
      <c r="E679" s="7">
        <v>-0.46964234199999999</v>
      </c>
      <c r="F679" s="7">
        <v>0.52187537399999995</v>
      </c>
      <c r="G679" s="8">
        <v>0.14517793900000001</v>
      </c>
      <c r="H679" s="8">
        <v>0.84181428000000003</v>
      </c>
      <c r="I679" s="9" t="s">
        <v>1305</v>
      </c>
    </row>
    <row r="680" spans="1:9" ht="48" x14ac:dyDescent="0.2">
      <c r="A680" s="4" t="s">
        <v>1441</v>
      </c>
      <c r="B680" s="5" t="s">
        <v>1443</v>
      </c>
      <c r="C680" s="6">
        <v>-0.19148781000000001</v>
      </c>
      <c r="D680" s="6">
        <v>0.47253181700000002</v>
      </c>
      <c r="E680" s="7">
        <v>-0.15838500599999999</v>
      </c>
      <c r="F680" s="7">
        <v>0.55100590000000005</v>
      </c>
      <c r="G680" s="8">
        <v>-4.1287939999999999E-3</v>
      </c>
      <c r="H680" s="8">
        <v>0.98750323699999998</v>
      </c>
      <c r="I680" s="9" t="s">
        <v>1442</v>
      </c>
    </row>
    <row r="681" spans="1:9" ht="48" x14ac:dyDescent="0.2">
      <c r="A681" s="4" t="s">
        <v>2568</v>
      </c>
      <c r="B681" s="5" t="s">
        <v>2570</v>
      </c>
      <c r="C681" s="6">
        <v>0.24828315300000001</v>
      </c>
      <c r="D681" s="6">
        <v>0.47289194699999998</v>
      </c>
      <c r="E681" s="7">
        <v>-0.101739304</v>
      </c>
      <c r="F681" s="7">
        <v>0.76657426299999998</v>
      </c>
      <c r="G681" s="8">
        <v>0.26865402700000002</v>
      </c>
      <c r="H681" s="8">
        <v>0.43820537999999998</v>
      </c>
      <c r="I681" s="9" t="s">
        <v>2569</v>
      </c>
    </row>
    <row r="682" spans="1:9" ht="32" x14ac:dyDescent="0.2">
      <c r="A682" s="4" t="s">
        <v>3024</v>
      </c>
      <c r="B682" s="5" t="s">
        <v>3772</v>
      </c>
      <c r="C682" s="6">
        <v>0.23212306899999999</v>
      </c>
      <c r="D682" s="6">
        <v>0.47437959600000001</v>
      </c>
      <c r="E682" s="7">
        <v>-3.6576355999999997E-2</v>
      </c>
      <c r="F682" s="7">
        <v>0.90928011399999997</v>
      </c>
      <c r="G682" s="8">
        <v>2.0604555E-2</v>
      </c>
      <c r="H682" s="8">
        <v>0.94880954100000003</v>
      </c>
      <c r="I682" s="9" t="s">
        <v>3025</v>
      </c>
    </row>
    <row r="683" spans="1:9" ht="16" x14ac:dyDescent="0.2">
      <c r="A683" s="4" t="s">
        <v>1177</v>
      </c>
      <c r="B683" s="5" t="s">
        <v>1179</v>
      </c>
      <c r="C683" s="6">
        <v>-0.48511565699999998</v>
      </c>
      <c r="D683" s="6">
        <v>0.47481112599999997</v>
      </c>
      <c r="E683" s="7">
        <v>-0.17305090300000001</v>
      </c>
      <c r="F683" s="7">
        <v>0.79686698899999997</v>
      </c>
      <c r="G683" s="8">
        <v>0.15055971200000001</v>
      </c>
      <c r="H683" s="8">
        <v>0.82273618699999995</v>
      </c>
      <c r="I683" s="9" t="s">
        <v>1178</v>
      </c>
    </row>
    <row r="684" spans="1:9" ht="16" x14ac:dyDescent="0.2">
      <c r="A684" s="4" t="s">
        <v>1796</v>
      </c>
      <c r="B684" s="5" t="s">
        <v>1798</v>
      </c>
      <c r="C684" s="6">
        <v>-0.22582479899999999</v>
      </c>
      <c r="D684" s="6">
        <v>0.47723740100000001</v>
      </c>
      <c r="E684" s="7">
        <v>0.17697122800000001</v>
      </c>
      <c r="F684" s="7">
        <v>0.57594281700000005</v>
      </c>
      <c r="G684" s="8">
        <v>-0.23411500099999999</v>
      </c>
      <c r="H684" s="8">
        <v>0.46157564600000001</v>
      </c>
      <c r="I684" s="9" t="s">
        <v>1797</v>
      </c>
    </row>
    <row r="685" spans="1:9" ht="16" x14ac:dyDescent="0.2">
      <c r="A685" s="4" t="s">
        <v>1706</v>
      </c>
      <c r="B685" s="5" t="s">
        <v>3546</v>
      </c>
      <c r="C685" s="6">
        <v>-0.204367987</v>
      </c>
      <c r="D685" s="6">
        <v>0.47814232299999998</v>
      </c>
      <c r="E685" s="7">
        <v>-0.552950151</v>
      </c>
      <c r="F685" s="7">
        <v>7.0990649000000003E-2</v>
      </c>
      <c r="G685" s="8">
        <v>-0.44599684099999998</v>
      </c>
      <c r="H685" s="8">
        <v>0.13608061399999999</v>
      </c>
      <c r="I685" s="9" t="s">
        <v>1707</v>
      </c>
    </row>
    <row r="686" spans="1:9" ht="48" x14ac:dyDescent="0.2">
      <c r="A686" s="4" t="s">
        <v>2406</v>
      </c>
      <c r="B686" s="5" t="s">
        <v>3676</v>
      </c>
      <c r="C686" s="6">
        <v>0.247025623</v>
      </c>
      <c r="D686" s="6">
        <v>0.47878284500000001</v>
      </c>
      <c r="E686" s="7">
        <v>0.34670065799999999</v>
      </c>
      <c r="F686" s="7">
        <v>0.32511887299999997</v>
      </c>
      <c r="G686" s="8">
        <v>0.41098447599999999</v>
      </c>
      <c r="H686" s="8">
        <v>0.247267131</v>
      </c>
      <c r="I686" s="9" t="s">
        <v>2407</v>
      </c>
    </row>
    <row r="687" spans="1:9" ht="32" x14ac:dyDescent="0.2">
      <c r="A687" s="4" t="s">
        <v>973</v>
      </c>
      <c r="B687" s="5" t="s">
        <v>3425</v>
      </c>
      <c r="C687" s="6">
        <v>9.8332480999999999E-2</v>
      </c>
      <c r="D687" s="6">
        <v>0.48118423500000002</v>
      </c>
      <c r="E687" s="7">
        <v>-0.12292877100000001</v>
      </c>
      <c r="F687" s="7">
        <v>0.38133846100000002</v>
      </c>
      <c r="G687" s="8">
        <v>-4.9556864999999999E-2</v>
      </c>
      <c r="H687" s="8">
        <v>0.72046364699999998</v>
      </c>
      <c r="I687" s="9" t="s">
        <v>974</v>
      </c>
    </row>
    <row r="688" spans="1:9" ht="48" x14ac:dyDescent="0.2">
      <c r="A688" s="4" t="s">
        <v>258</v>
      </c>
      <c r="B688" s="5" t="s">
        <v>3295</v>
      </c>
      <c r="C688" s="6">
        <v>0.145208536</v>
      </c>
      <c r="D688" s="6">
        <v>0.48172955499999998</v>
      </c>
      <c r="E688" s="7">
        <v>6.8534597000000003E-2</v>
      </c>
      <c r="F688" s="7">
        <v>0.73776946499999996</v>
      </c>
      <c r="G688" s="8">
        <v>-0.13277671999999999</v>
      </c>
      <c r="H688" s="8">
        <v>0.51931240300000003</v>
      </c>
      <c r="I688" s="9" t="s">
        <v>259</v>
      </c>
    </row>
    <row r="689" spans="1:9" ht="32" x14ac:dyDescent="0.2">
      <c r="A689" s="4" t="s">
        <v>1524</v>
      </c>
      <c r="B689" s="5" t="s">
        <v>1526</v>
      </c>
      <c r="C689" s="6">
        <v>0.189892908</v>
      </c>
      <c r="D689" s="6">
        <v>0.48264421099999999</v>
      </c>
      <c r="E689" s="7">
        <v>-0.18069886199999999</v>
      </c>
      <c r="F689" s="7">
        <v>0.50366942000000003</v>
      </c>
      <c r="G689" s="8">
        <v>0.109129246</v>
      </c>
      <c r="H689" s="8">
        <v>0.684494139</v>
      </c>
      <c r="I689" s="9" t="s">
        <v>1525</v>
      </c>
    </row>
    <row r="690" spans="1:9" ht="16" x14ac:dyDescent="0.2">
      <c r="A690" s="4" t="s">
        <v>2273</v>
      </c>
      <c r="B690" s="5" t="s">
        <v>3650</v>
      </c>
      <c r="C690" s="6">
        <v>0.168331709</v>
      </c>
      <c r="D690" s="6">
        <v>0.48303354700000001</v>
      </c>
      <c r="E690" s="7">
        <v>0.35266381200000002</v>
      </c>
      <c r="F690" s="7">
        <v>0.155286601</v>
      </c>
      <c r="G690" s="8">
        <v>0.155585432</v>
      </c>
      <c r="H690" s="8">
        <v>0.51613814899999999</v>
      </c>
      <c r="I690" s="9" t="s">
        <v>2274</v>
      </c>
    </row>
    <row r="691" spans="1:9" ht="32" x14ac:dyDescent="0.2">
      <c r="A691" s="4" t="s">
        <v>960</v>
      </c>
      <c r="B691" s="5" t="s">
        <v>3423</v>
      </c>
      <c r="C691" s="6">
        <v>0.20851193700000001</v>
      </c>
      <c r="D691" s="6">
        <v>0.483207585</v>
      </c>
      <c r="E691" s="7">
        <v>2.0067394999999998E-2</v>
      </c>
      <c r="F691" s="7">
        <v>0.94563088799999995</v>
      </c>
      <c r="G691" s="8">
        <v>0.51017228599999997</v>
      </c>
      <c r="H691" s="8">
        <v>0.10204819800000001</v>
      </c>
      <c r="I691" s="9" t="s">
        <v>961</v>
      </c>
    </row>
    <row r="692" spans="1:9" ht="32" x14ac:dyDescent="0.2">
      <c r="A692" s="4" t="s">
        <v>981</v>
      </c>
      <c r="B692" s="5" t="s">
        <v>983</v>
      </c>
      <c r="C692" s="6">
        <v>0.16689215800000001</v>
      </c>
      <c r="D692" s="6">
        <v>0.48346534400000002</v>
      </c>
      <c r="E692" s="7">
        <v>6.8169347000000005E-2</v>
      </c>
      <c r="F692" s="7">
        <v>0.77276215100000001</v>
      </c>
      <c r="G692" s="8">
        <v>-0.27674686700000001</v>
      </c>
      <c r="H692" s="8">
        <v>0.25363201200000002</v>
      </c>
      <c r="I692" s="9" t="s">
        <v>982</v>
      </c>
    </row>
    <row r="693" spans="1:9" ht="16" x14ac:dyDescent="0.2">
      <c r="A693" s="4" t="s">
        <v>2598</v>
      </c>
      <c r="B693" s="5" t="s">
        <v>2600</v>
      </c>
      <c r="C693" s="6">
        <v>0.16668202600000001</v>
      </c>
      <c r="D693" s="6">
        <v>0.48346737699999998</v>
      </c>
      <c r="E693" s="7">
        <v>6.8020267999999995E-2</v>
      </c>
      <c r="F693" s="7">
        <v>0.77296776300000003</v>
      </c>
      <c r="G693" s="8">
        <v>0.37147444200000002</v>
      </c>
      <c r="H693" s="8">
        <v>0.13303144</v>
      </c>
      <c r="I693" s="9" t="s">
        <v>2599</v>
      </c>
    </row>
    <row r="694" spans="1:9" ht="16" x14ac:dyDescent="0.2">
      <c r="A694" s="4" t="s">
        <v>2887</v>
      </c>
      <c r="B694" s="5" t="s">
        <v>3747</v>
      </c>
      <c r="C694" s="6">
        <v>0.160546986</v>
      </c>
      <c r="D694" s="6">
        <v>0.48376722900000002</v>
      </c>
      <c r="E694" s="7">
        <v>1.9641410000000002E-2</v>
      </c>
      <c r="F694" s="7">
        <v>0.93101370500000002</v>
      </c>
      <c r="G694" s="8">
        <v>0.33147665500000001</v>
      </c>
      <c r="H694" s="8">
        <v>0.161528796</v>
      </c>
      <c r="I694" s="9" t="s">
        <v>2888</v>
      </c>
    </row>
    <row r="695" spans="1:9" ht="32" x14ac:dyDescent="0.2">
      <c r="A695" s="4" t="s">
        <v>474</v>
      </c>
      <c r="B695" s="5" t="s">
        <v>3332</v>
      </c>
      <c r="C695" s="6">
        <v>-7.9672366999999994E-2</v>
      </c>
      <c r="D695" s="6">
        <v>0.48437428900000001</v>
      </c>
      <c r="E695" s="7">
        <v>4.4307089999999997E-3</v>
      </c>
      <c r="F695" s="7">
        <v>0.96865069699999995</v>
      </c>
      <c r="G695" s="8">
        <v>-3.5069416999999999E-2</v>
      </c>
      <c r="H695" s="8">
        <v>0.756232507</v>
      </c>
      <c r="I695" s="9" t="s">
        <v>475</v>
      </c>
    </row>
    <row r="696" spans="1:9" ht="16" x14ac:dyDescent="0.2">
      <c r="A696" s="4" t="s">
        <v>16</v>
      </c>
      <c r="B696" s="5" t="s">
        <v>18</v>
      </c>
      <c r="C696" s="6">
        <v>0.15221952899999999</v>
      </c>
      <c r="D696" s="6">
        <v>0.48476093599999998</v>
      </c>
      <c r="E696" s="7">
        <v>5.6983532000000003E-2</v>
      </c>
      <c r="F696" s="7">
        <v>0.79183682300000002</v>
      </c>
      <c r="G696" s="8">
        <v>0.15080584999999999</v>
      </c>
      <c r="H696" s="8">
        <v>0.48874265500000003</v>
      </c>
      <c r="I696" s="9" t="s">
        <v>17</v>
      </c>
    </row>
    <row r="697" spans="1:9" ht="32" x14ac:dyDescent="0.2">
      <c r="A697" s="4" t="s">
        <v>2816</v>
      </c>
      <c r="B697" s="5" t="s">
        <v>3737</v>
      </c>
      <c r="C697" s="6">
        <v>-0.86807123500000005</v>
      </c>
      <c r="D697" s="6">
        <v>0.484908224</v>
      </c>
      <c r="E697" s="7">
        <v>0.12854621099999999</v>
      </c>
      <c r="F697" s="7">
        <v>0.91677412999999996</v>
      </c>
      <c r="G697" s="8">
        <v>2.8738913000000001E-2</v>
      </c>
      <c r="H697" s="8">
        <v>0.98135695499999998</v>
      </c>
      <c r="I697" s="9" t="s">
        <v>2817</v>
      </c>
    </row>
    <row r="698" spans="1:9" ht="48" x14ac:dyDescent="0.2">
      <c r="A698" s="4" t="s">
        <v>2249</v>
      </c>
      <c r="B698" s="5" t="s">
        <v>2251</v>
      </c>
      <c r="C698" s="6">
        <v>-0.161137273</v>
      </c>
      <c r="D698" s="6">
        <v>0.48497001499999998</v>
      </c>
      <c r="E698" s="7">
        <v>-0.14638490200000001</v>
      </c>
      <c r="F698" s="7">
        <v>0.525068694</v>
      </c>
      <c r="G698" s="8">
        <v>-0.18306451100000001</v>
      </c>
      <c r="H698" s="8">
        <v>0.42895356699999998</v>
      </c>
      <c r="I698" s="9" t="s">
        <v>2250</v>
      </c>
    </row>
    <row r="699" spans="1:9" ht="48" x14ac:dyDescent="0.2">
      <c r="A699" s="4" t="s">
        <v>343</v>
      </c>
      <c r="B699" s="5" t="s">
        <v>3307</v>
      </c>
      <c r="C699" s="6">
        <v>7.5012322000000006E-2</v>
      </c>
      <c r="D699" s="6">
        <v>0.48497753999999998</v>
      </c>
      <c r="E699" s="7">
        <v>3.2789661999999997E-2</v>
      </c>
      <c r="F699" s="7">
        <v>0.75818939699999999</v>
      </c>
      <c r="G699" s="8">
        <v>9.6558670999999999E-2</v>
      </c>
      <c r="H699" s="8">
        <v>0.37192719299999999</v>
      </c>
      <c r="I699" s="9" t="s">
        <v>344</v>
      </c>
    </row>
    <row r="700" spans="1:9" ht="48" x14ac:dyDescent="0.2">
      <c r="A700" s="4" t="s">
        <v>3012</v>
      </c>
      <c r="B700" s="5" t="s">
        <v>3769</v>
      </c>
      <c r="C700" s="6">
        <v>0.11492967799999999</v>
      </c>
      <c r="D700" s="6">
        <v>0.48561217699999998</v>
      </c>
      <c r="E700" s="7">
        <v>-5.7333046999999998E-2</v>
      </c>
      <c r="F700" s="7">
        <v>0.72588840499999996</v>
      </c>
      <c r="G700" s="8">
        <v>0.12923574099999999</v>
      </c>
      <c r="H700" s="8">
        <v>0.43423106700000003</v>
      </c>
      <c r="I700" s="9" t="s">
        <v>3013</v>
      </c>
    </row>
    <row r="701" spans="1:9" ht="96" x14ac:dyDescent="0.2">
      <c r="A701" s="4" t="s">
        <v>1512</v>
      </c>
      <c r="B701" s="5" t="s">
        <v>3512</v>
      </c>
      <c r="C701" s="6">
        <v>-0.17775211499999999</v>
      </c>
      <c r="D701" s="6">
        <v>0.48636006199999998</v>
      </c>
      <c r="E701" s="7">
        <v>-9.9465332000000004E-2</v>
      </c>
      <c r="F701" s="7">
        <v>0.69481887600000003</v>
      </c>
      <c r="G701" s="8">
        <v>-0.102334947</v>
      </c>
      <c r="H701" s="8">
        <v>0.686532908</v>
      </c>
      <c r="I701" s="9" t="s">
        <v>1513</v>
      </c>
    </row>
    <row r="702" spans="1:9" ht="32" x14ac:dyDescent="0.2">
      <c r="A702" s="4" t="s">
        <v>523</v>
      </c>
      <c r="B702" s="5" t="s">
        <v>525</v>
      </c>
      <c r="C702" s="6">
        <v>-0.175690083</v>
      </c>
      <c r="D702" s="6">
        <v>0.48713894000000002</v>
      </c>
      <c r="E702" s="7">
        <v>-0.11524625099999999</v>
      </c>
      <c r="F702" s="7">
        <v>0.64658813199999998</v>
      </c>
      <c r="G702" s="8">
        <v>3.5970699000000002E-2</v>
      </c>
      <c r="H702" s="8">
        <v>0.88574010199999997</v>
      </c>
      <c r="I702" s="9" t="s">
        <v>524</v>
      </c>
    </row>
    <row r="703" spans="1:9" ht="16" x14ac:dyDescent="0.2">
      <c r="A703" s="4" t="s">
        <v>2804</v>
      </c>
      <c r="B703" s="5" t="s">
        <v>2806</v>
      </c>
      <c r="C703" s="6">
        <v>0.1129102</v>
      </c>
      <c r="D703" s="6">
        <v>0.48756517399999999</v>
      </c>
      <c r="E703" s="7">
        <v>-6.3421679999999994E-2</v>
      </c>
      <c r="F703" s="7">
        <v>0.694539723</v>
      </c>
      <c r="G703" s="8">
        <v>0.12917579400000001</v>
      </c>
      <c r="H703" s="8">
        <v>0.42853950800000001</v>
      </c>
      <c r="I703" s="9" t="s">
        <v>2805</v>
      </c>
    </row>
    <row r="704" spans="1:9" ht="16" x14ac:dyDescent="0.2">
      <c r="A704" s="4" t="s">
        <v>3202</v>
      </c>
      <c r="B704" s="5" t="s">
        <v>3204</v>
      </c>
      <c r="C704" s="6">
        <v>0.60844905800000004</v>
      </c>
      <c r="D704" s="6">
        <v>0.48835520599999999</v>
      </c>
      <c r="E704" s="7">
        <v>-0.51724268100000004</v>
      </c>
      <c r="F704" s="7">
        <v>0.55469746799999997</v>
      </c>
      <c r="G704" s="8">
        <v>0.82281686399999998</v>
      </c>
      <c r="H704" s="8">
        <v>0.35274830099999999</v>
      </c>
      <c r="I704" s="9" t="s">
        <v>3203</v>
      </c>
    </row>
    <row r="705" spans="1:9" ht="16" x14ac:dyDescent="0.2">
      <c r="A705" s="4" t="s">
        <v>140</v>
      </c>
      <c r="B705" s="5" t="s">
        <v>142</v>
      </c>
      <c r="C705" s="6">
        <v>0.12471810699999999</v>
      </c>
      <c r="D705" s="6">
        <v>0.48854059999999999</v>
      </c>
      <c r="E705" s="7">
        <v>-7.8777186999999999E-2</v>
      </c>
      <c r="F705" s="7">
        <v>0.65978220700000001</v>
      </c>
      <c r="G705" s="8">
        <v>0.13275447100000001</v>
      </c>
      <c r="H705" s="8">
        <v>0.46156947599999998</v>
      </c>
      <c r="I705" s="9" t="s">
        <v>141</v>
      </c>
    </row>
    <row r="706" spans="1:9" ht="32" x14ac:dyDescent="0.2">
      <c r="A706" s="4" t="s">
        <v>2996</v>
      </c>
      <c r="B706" s="5" t="s">
        <v>3764</v>
      </c>
      <c r="C706" s="6">
        <v>0.18367023800000001</v>
      </c>
      <c r="D706" s="6">
        <v>0.48877469000000001</v>
      </c>
      <c r="E706" s="7">
        <v>0.35859959899999999</v>
      </c>
      <c r="F706" s="7">
        <v>0.18848319799999999</v>
      </c>
      <c r="G706" s="8">
        <v>0.23071069699999999</v>
      </c>
      <c r="H706" s="8">
        <v>0.38731311299999999</v>
      </c>
      <c r="I706" s="9" t="s">
        <v>2997</v>
      </c>
    </row>
    <row r="707" spans="1:9" ht="16" x14ac:dyDescent="0.2">
      <c r="A707" s="4" t="s">
        <v>1647</v>
      </c>
      <c r="B707" s="5" t="s">
        <v>1649</v>
      </c>
      <c r="C707" s="6">
        <v>0.192095504</v>
      </c>
      <c r="D707" s="6">
        <v>0.48948309099999998</v>
      </c>
      <c r="E707" s="7">
        <v>0.20132830199999999</v>
      </c>
      <c r="F707" s="7">
        <v>0.46929491000000001</v>
      </c>
      <c r="G707" s="8">
        <v>0.28062208199999999</v>
      </c>
      <c r="H707" s="8">
        <v>0.31813967799999998</v>
      </c>
      <c r="I707" s="9" t="s">
        <v>1648</v>
      </c>
    </row>
    <row r="708" spans="1:9" ht="48" x14ac:dyDescent="0.2">
      <c r="A708" s="4" t="s">
        <v>2080</v>
      </c>
      <c r="B708" s="5" t="s">
        <v>3621</v>
      </c>
      <c r="C708" s="6">
        <v>0.22078874200000001</v>
      </c>
      <c r="D708" s="6">
        <v>0.489595485</v>
      </c>
      <c r="E708" s="7">
        <v>5.3797667E-2</v>
      </c>
      <c r="F708" s="7">
        <v>0.86500996799999996</v>
      </c>
      <c r="G708" s="8">
        <v>0.41827808399999999</v>
      </c>
      <c r="H708" s="8">
        <v>0.20180888399999999</v>
      </c>
      <c r="I708" s="9" t="s">
        <v>2081</v>
      </c>
    </row>
    <row r="709" spans="1:9" ht="48" x14ac:dyDescent="0.2">
      <c r="A709" s="4" t="s">
        <v>1269</v>
      </c>
      <c r="B709" s="5" t="s">
        <v>3474</v>
      </c>
      <c r="C709" s="6">
        <v>-0.137064345</v>
      </c>
      <c r="D709" s="6">
        <v>0.49132045499999999</v>
      </c>
      <c r="E709" s="7">
        <v>-1.5327634999999999E-2</v>
      </c>
      <c r="F709" s="7">
        <v>0.93803196</v>
      </c>
      <c r="G709" s="8">
        <v>-0.28764543399999998</v>
      </c>
      <c r="H709" s="8">
        <v>0.16207231699999999</v>
      </c>
      <c r="I709" s="9" t="s">
        <v>1270</v>
      </c>
    </row>
    <row r="710" spans="1:9" ht="16" x14ac:dyDescent="0.2">
      <c r="A710" s="4" t="s">
        <v>235</v>
      </c>
      <c r="B710" s="5" t="s">
        <v>3289</v>
      </c>
      <c r="C710" s="6">
        <v>0.21545861799999999</v>
      </c>
      <c r="D710" s="6">
        <v>0.49207060800000002</v>
      </c>
      <c r="E710" s="7">
        <v>0.20972039100000001</v>
      </c>
      <c r="F710" s="7">
        <v>0.50344742899999995</v>
      </c>
      <c r="G710" s="8">
        <v>0.28853043099999998</v>
      </c>
      <c r="H710" s="8">
        <v>0.361339454</v>
      </c>
      <c r="I710" s="9" t="s">
        <v>236</v>
      </c>
    </row>
    <row r="711" spans="1:9" ht="32" x14ac:dyDescent="0.2">
      <c r="A711" s="4" t="s">
        <v>404</v>
      </c>
      <c r="B711" s="5" t="s">
        <v>406</v>
      </c>
      <c r="C711" s="6">
        <v>-0.26299837999999998</v>
      </c>
      <c r="D711" s="6">
        <v>0.49257303400000002</v>
      </c>
      <c r="E711" s="7">
        <v>-1.4920078E-2</v>
      </c>
      <c r="F711" s="7">
        <v>0.96862956700000002</v>
      </c>
      <c r="G711" s="8">
        <v>-0.26450846500000003</v>
      </c>
      <c r="H711" s="8">
        <v>0.49014217300000001</v>
      </c>
      <c r="I711" s="9" t="s">
        <v>405</v>
      </c>
    </row>
    <row r="712" spans="1:9" ht="32" x14ac:dyDescent="0.2">
      <c r="A712" s="4" t="s">
        <v>1820</v>
      </c>
      <c r="B712" s="5" t="s">
        <v>3570</v>
      </c>
      <c r="C712" s="6">
        <v>6.1765924E-2</v>
      </c>
      <c r="D712" s="6">
        <v>0.49281924799999999</v>
      </c>
      <c r="E712" s="7">
        <v>2.6332582E-2</v>
      </c>
      <c r="F712" s="7">
        <v>0.76812634300000004</v>
      </c>
      <c r="G712" s="8">
        <v>2.4490530000000001E-3</v>
      </c>
      <c r="H712" s="8">
        <v>0.97808385200000003</v>
      </c>
      <c r="I712" s="9" t="s">
        <v>1821</v>
      </c>
    </row>
    <row r="713" spans="1:9" ht="16" x14ac:dyDescent="0.2">
      <c r="A713" s="4" t="s">
        <v>788</v>
      </c>
      <c r="B713" s="5" t="s">
        <v>3398</v>
      </c>
      <c r="C713" s="6">
        <v>-0.224529279</v>
      </c>
      <c r="D713" s="6">
        <v>0.49349277499999999</v>
      </c>
      <c r="E713" s="7">
        <v>0.10533909399999999</v>
      </c>
      <c r="F713" s="7">
        <v>0.74608748199999997</v>
      </c>
      <c r="G713" s="8">
        <v>-0.25079256799999999</v>
      </c>
      <c r="H713" s="8">
        <v>0.44547392000000002</v>
      </c>
      <c r="I713" s="9" t="s">
        <v>789</v>
      </c>
    </row>
    <row r="714" spans="1:9" ht="32" x14ac:dyDescent="0.2">
      <c r="A714" s="4" t="s">
        <v>2315</v>
      </c>
      <c r="B714" s="5" t="s">
        <v>3659</v>
      </c>
      <c r="C714" s="6">
        <v>0.109889423</v>
      </c>
      <c r="D714" s="6">
        <v>0.49359388799999998</v>
      </c>
      <c r="E714" s="7">
        <v>-1.8174676000000001E-2</v>
      </c>
      <c r="F714" s="7">
        <v>0.90896143900000004</v>
      </c>
      <c r="G714" s="8">
        <v>-1.0804776E-2</v>
      </c>
      <c r="H714" s="8">
        <v>0.94579183099999997</v>
      </c>
      <c r="I714" s="9" t="s">
        <v>2316</v>
      </c>
    </row>
    <row r="715" spans="1:9" ht="48" x14ac:dyDescent="0.2">
      <c r="A715" s="4" t="s">
        <v>88</v>
      </c>
      <c r="B715" s="5" t="s">
        <v>3254</v>
      </c>
      <c r="C715" s="6">
        <v>-0.26613963899999998</v>
      </c>
      <c r="D715" s="6">
        <v>0.49459783400000001</v>
      </c>
      <c r="E715" s="7">
        <v>-0.18287196</v>
      </c>
      <c r="F715" s="7">
        <v>0.637066142</v>
      </c>
      <c r="G715" s="8">
        <v>-0.103311522</v>
      </c>
      <c r="H715" s="8">
        <v>0.78915156600000003</v>
      </c>
      <c r="I715" s="9" t="s">
        <v>89</v>
      </c>
    </row>
    <row r="716" spans="1:9" ht="48" x14ac:dyDescent="0.2">
      <c r="A716" s="4" t="s">
        <v>385</v>
      </c>
      <c r="B716" s="5" t="s">
        <v>3319</v>
      </c>
      <c r="C716" s="6">
        <v>0.40491645500000001</v>
      </c>
      <c r="D716" s="6">
        <v>0.49478918500000002</v>
      </c>
      <c r="E716" s="7">
        <v>-0.17501601999999999</v>
      </c>
      <c r="F716" s="7">
        <v>0.766078492</v>
      </c>
      <c r="G716" s="8">
        <v>0.23587045300000001</v>
      </c>
      <c r="H716" s="8">
        <v>0.68891106700000004</v>
      </c>
      <c r="I716" s="9" t="s">
        <v>386</v>
      </c>
    </row>
    <row r="717" spans="1:9" ht="16" x14ac:dyDescent="0.2">
      <c r="A717" s="4" t="s">
        <v>2548</v>
      </c>
      <c r="B717" s="5" t="s">
        <v>2550</v>
      </c>
      <c r="C717" s="6">
        <v>0.24454916800000001</v>
      </c>
      <c r="D717" s="6">
        <v>0.497008538</v>
      </c>
      <c r="E717" s="7">
        <v>0.103953005</v>
      </c>
      <c r="F717" s="7">
        <v>0.77099078300000001</v>
      </c>
      <c r="G717" s="8">
        <v>-5.9997944999999997E-2</v>
      </c>
      <c r="H717" s="8">
        <v>0.86642188399999998</v>
      </c>
      <c r="I717" s="9" t="s">
        <v>2549</v>
      </c>
    </row>
    <row r="718" spans="1:9" ht="48" x14ac:dyDescent="0.2">
      <c r="A718" s="4" t="s">
        <v>2440</v>
      </c>
      <c r="B718" s="5" t="s">
        <v>2442</v>
      </c>
      <c r="C718" s="6">
        <v>0.11357621399999999</v>
      </c>
      <c r="D718" s="6">
        <v>0.49716830699999998</v>
      </c>
      <c r="E718" s="7">
        <v>-0.16257660400000001</v>
      </c>
      <c r="F718" s="7">
        <v>0.33600345300000001</v>
      </c>
      <c r="G718" s="8">
        <v>5.0257351999999998E-2</v>
      </c>
      <c r="H718" s="8">
        <v>0.76200690999999998</v>
      </c>
      <c r="I718" s="9" t="s">
        <v>2441</v>
      </c>
    </row>
    <row r="719" spans="1:9" ht="16" x14ac:dyDescent="0.2">
      <c r="A719" s="4" t="s">
        <v>3032</v>
      </c>
      <c r="B719" s="5" t="s">
        <v>3034</v>
      </c>
      <c r="C719" s="6">
        <v>-0.121910383</v>
      </c>
      <c r="D719" s="6">
        <v>0.49752671500000001</v>
      </c>
      <c r="E719" s="7">
        <v>-0.28143292800000003</v>
      </c>
      <c r="F719" s="7">
        <v>0.132281176</v>
      </c>
      <c r="G719" s="8">
        <v>7.7117570999999996E-2</v>
      </c>
      <c r="H719" s="8">
        <v>0.66597118200000005</v>
      </c>
      <c r="I719" s="9" t="s">
        <v>3033</v>
      </c>
    </row>
    <row r="720" spans="1:9" ht="16" x14ac:dyDescent="0.2">
      <c r="A720" s="4" t="s">
        <v>629</v>
      </c>
      <c r="B720" s="5" t="s">
        <v>631</v>
      </c>
      <c r="C720" s="6">
        <v>-0.263115653</v>
      </c>
      <c r="D720" s="6">
        <v>0.49777482299999998</v>
      </c>
      <c r="E720" s="7">
        <v>-8.5992524000000001E-2</v>
      </c>
      <c r="F720" s="7">
        <v>0.82310104799999995</v>
      </c>
      <c r="G720" s="8">
        <v>-8.3479445999999999E-2</v>
      </c>
      <c r="H720" s="8">
        <v>0.82817845099999998</v>
      </c>
      <c r="I720" s="9" t="s">
        <v>630</v>
      </c>
    </row>
    <row r="721" spans="1:9" ht="48" x14ac:dyDescent="0.2">
      <c r="A721" s="4" t="s">
        <v>3173</v>
      </c>
      <c r="B721" s="5" t="s">
        <v>3175</v>
      </c>
      <c r="C721" s="6">
        <v>0.125685664</v>
      </c>
      <c r="D721" s="6">
        <v>0.49795747400000001</v>
      </c>
      <c r="E721" s="7">
        <v>1.6631199999999999E-3</v>
      </c>
      <c r="F721" s="7">
        <v>0.99277350099999995</v>
      </c>
      <c r="G721" s="8">
        <v>0.23380999599999999</v>
      </c>
      <c r="H721" s="8">
        <v>0.21798931499999999</v>
      </c>
      <c r="I721" s="9" t="s">
        <v>3174</v>
      </c>
    </row>
    <row r="722" spans="1:9" ht="16" x14ac:dyDescent="0.2">
      <c r="A722" s="4" t="s">
        <v>1768</v>
      </c>
      <c r="B722" s="5" t="s">
        <v>1770</v>
      </c>
      <c r="C722" s="6">
        <v>0.15002412100000001</v>
      </c>
      <c r="D722" s="6">
        <v>0.49934369000000001</v>
      </c>
      <c r="E722" s="7">
        <v>9.8748607000000002E-2</v>
      </c>
      <c r="F722" s="7">
        <v>0.65478995600000001</v>
      </c>
      <c r="G722" s="8">
        <v>-5.6063924000000001E-2</v>
      </c>
      <c r="H722" s="8">
        <v>0.79903949799999996</v>
      </c>
      <c r="I722" s="9" t="s">
        <v>1769</v>
      </c>
    </row>
    <row r="723" spans="1:9" ht="48" x14ac:dyDescent="0.2">
      <c r="A723" s="4" t="s">
        <v>458</v>
      </c>
      <c r="B723" s="5" t="s">
        <v>3330</v>
      </c>
      <c r="C723" s="6">
        <v>0.32214901699999998</v>
      </c>
      <c r="D723" s="6">
        <v>0.50082500900000004</v>
      </c>
      <c r="E723" s="7">
        <v>-0.29421653800000003</v>
      </c>
      <c r="F723" s="7">
        <v>0.53802058799999997</v>
      </c>
      <c r="G723" s="8">
        <v>0.320076584</v>
      </c>
      <c r="H723" s="8">
        <v>0.50353105799999998</v>
      </c>
      <c r="I723" s="9" t="s">
        <v>459</v>
      </c>
    </row>
    <row r="724" spans="1:9" ht="32" x14ac:dyDescent="0.2">
      <c r="A724" s="4" t="s">
        <v>820</v>
      </c>
      <c r="B724" s="5" t="s">
        <v>822</v>
      </c>
      <c r="C724" s="6">
        <v>0.152007894</v>
      </c>
      <c r="D724" s="6">
        <v>0.50154692400000001</v>
      </c>
      <c r="E724" s="7">
        <v>-0.13977567499999999</v>
      </c>
      <c r="F724" s="7">
        <v>0.53598414500000002</v>
      </c>
      <c r="G724" s="8">
        <v>7.2482507000000002E-2</v>
      </c>
      <c r="H724" s="8">
        <v>0.74678703099999999</v>
      </c>
      <c r="I724" s="9" t="s">
        <v>821</v>
      </c>
    </row>
    <row r="725" spans="1:9" ht="32" x14ac:dyDescent="0.2">
      <c r="A725" s="4" t="s">
        <v>1500</v>
      </c>
      <c r="B725" s="5" t="s">
        <v>3509</v>
      </c>
      <c r="C725" s="6">
        <v>-0.13264970700000001</v>
      </c>
      <c r="D725" s="6">
        <v>0.50158796800000005</v>
      </c>
      <c r="E725" s="7">
        <v>0.13492641499999999</v>
      </c>
      <c r="F725" s="7">
        <v>0.49441750499999998</v>
      </c>
      <c r="G725" s="8">
        <v>-8.9155123000000003E-2</v>
      </c>
      <c r="H725" s="8">
        <v>0.649785434</v>
      </c>
      <c r="I725" s="9" t="s">
        <v>1501</v>
      </c>
    </row>
    <row r="726" spans="1:9" ht="16" x14ac:dyDescent="0.2">
      <c r="A726" s="4" t="s">
        <v>1581</v>
      </c>
      <c r="B726" s="5" t="s">
        <v>1583</v>
      </c>
      <c r="C726" s="6">
        <v>0.181792755</v>
      </c>
      <c r="D726" s="6">
        <v>0.50199249000000001</v>
      </c>
      <c r="E726" s="7">
        <v>-5.0517927999999997E-2</v>
      </c>
      <c r="F726" s="7">
        <v>0.85068401699999996</v>
      </c>
      <c r="G726" s="8">
        <v>0.119970268</v>
      </c>
      <c r="H726" s="8">
        <v>0.65597582399999999</v>
      </c>
      <c r="I726" s="9" t="s">
        <v>1582</v>
      </c>
    </row>
    <row r="727" spans="1:9" ht="32" x14ac:dyDescent="0.2">
      <c r="A727" s="4" t="s">
        <v>2494</v>
      </c>
      <c r="B727" s="5" t="s">
        <v>3687</v>
      </c>
      <c r="C727" s="6">
        <v>0.14450271200000001</v>
      </c>
      <c r="D727" s="6">
        <v>0.50293388500000002</v>
      </c>
      <c r="E727" s="7">
        <v>-5.1323721000000003E-2</v>
      </c>
      <c r="F727" s="7">
        <v>0.81037128000000003</v>
      </c>
      <c r="G727" s="8">
        <v>0.25723801600000001</v>
      </c>
      <c r="H727" s="8">
        <v>0.24246653100000001</v>
      </c>
      <c r="I727" s="9" t="s">
        <v>2495</v>
      </c>
    </row>
    <row r="728" spans="1:9" ht="80" x14ac:dyDescent="0.2">
      <c r="A728" s="4" t="s">
        <v>1698</v>
      </c>
      <c r="B728" s="5" t="s">
        <v>3545</v>
      </c>
      <c r="C728" s="6">
        <v>9.8170093999999999E-2</v>
      </c>
      <c r="D728" s="6">
        <v>0.50366591900000002</v>
      </c>
      <c r="E728" s="7">
        <v>-1.7990630000000001E-2</v>
      </c>
      <c r="F728" s="7">
        <v>0.90155110000000005</v>
      </c>
      <c r="G728" s="8">
        <v>9.4978720000000003E-2</v>
      </c>
      <c r="H728" s="8">
        <v>0.51738108699999996</v>
      </c>
      <c r="I728" s="9" t="s">
        <v>1699</v>
      </c>
    </row>
    <row r="729" spans="1:9" ht="48" x14ac:dyDescent="0.2">
      <c r="A729" s="4" t="s">
        <v>2591</v>
      </c>
      <c r="B729" s="5" t="s">
        <v>3701</v>
      </c>
      <c r="C729" s="6">
        <v>-0.26105197000000002</v>
      </c>
      <c r="D729" s="6">
        <v>0.50368776999999998</v>
      </c>
      <c r="E729" s="7">
        <v>-0.23746300200000001</v>
      </c>
      <c r="F729" s="7">
        <v>0.54234105499999996</v>
      </c>
      <c r="G729" s="8">
        <v>-0.12684583099999999</v>
      </c>
      <c r="H729" s="8">
        <v>0.74342392000000002</v>
      </c>
      <c r="I729" s="9" t="s">
        <v>2592</v>
      </c>
    </row>
    <row r="730" spans="1:9" ht="32" x14ac:dyDescent="0.2">
      <c r="A730" s="4" t="s">
        <v>1417</v>
      </c>
      <c r="B730" s="5" t="s">
        <v>3496</v>
      </c>
      <c r="C730" s="6">
        <v>0.114226831</v>
      </c>
      <c r="D730" s="6">
        <v>0.50379216100000002</v>
      </c>
      <c r="E730" s="7">
        <v>-0.108312271</v>
      </c>
      <c r="F730" s="7">
        <v>0.52573601800000003</v>
      </c>
      <c r="G730" s="8">
        <v>0.20157149499999999</v>
      </c>
      <c r="H730" s="8">
        <v>0.24727487400000001</v>
      </c>
      <c r="I730" s="9" t="s">
        <v>1418</v>
      </c>
    </row>
    <row r="731" spans="1:9" ht="16" x14ac:dyDescent="0.2">
      <c r="A731" s="4" t="s">
        <v>1292</v>
      </c>
      <c r="B731" s="5" t="s">
        <v>1294</v>
      </c>
      <c r="C731" s="6">
        <v>-8.2745253000000005E-2</v>
      </c>
      <c r="D731" s="6">
        <v>0.505188042</v>
      </c>
      <c r="E731" s="7">
        <v>-0.108577935</v>
      </c>
      <c r="F731" s="7">
        <v>0.38511995700000001</v>
      </c>
      <c r="G731" s="8">
        <v>-7.8448615999999999E-2</v>
      </c>
      <c r="H731" s="8">
        <v>0.52715600500000004</v>
      </c>
      <c r="I731" s="9" t="s">
        <v>1293</v>
      </c>
    </row>
    <row r="732" spans="1:9" ht="32" x14ac:dyDescent="0.2">
      <c r="A732" s="4" t="s">
        <v>3143</v>
      </c>
      <c r="B732" s="5" t="s">
        <v>3145</v>
      </c>
      <c r="C732" s="6">
        <v>-0.102649272</v>
      </c>
      <c r="D732" s="6">
        <v>0.50626791400000004</v>
      </c>
      <c r="E732" s="7">
        <v>-7.0341368000000001E-2</v>
      </c>
      <c r="F732" s="7">
        <v>0.64712394100000004</v>
      </c>
      <c r="G732" s="8">
        <v>-4.1290201999999998E-2</v>
      </c>
      <c r="H732" s="8">
        <v>0.78754440199999998</v>
      </c>
      <c r="I732" s="9" t="s">
        <v>3144</v>
      </c>
    </row>
    <row r="733" spans="1:9" ht="64" x14ac:dyDescent="0.2">
      <c r="A733" s="4" t="s">
        <v>498</v>
      </c>
      <c r="B733" s="5" t="s">
        <v>3338</v>
      </c>
      <c r="C733" s="6">
        <v>5.9575751000000003E-2</v>
      </c>
      <c r="D733" s="6">
        <v>0.50891663600000003</v>
      </c>
      <c r="E733" s="7">
        <v>7.6922309999999994E-2</v>
      </c>
      <c r="F733" s="7">
        <v>0.396641572</v>
      </c>
      <c r="G733" s="8">
        <v>0.13790208200000001</v>
      </c>
      <c r="H733" s="8">
        <v>0.14103401800000001</v>
      </c>
      <c r="I733" s="9" t="s">
        <v>499</v>
      </c>
    </row>
    <row r="734" spans="1:9" ht="16" x14ac:dyDescent="0.2">
      <c r="A734" s="4" t="s">
        <v>1774</v>
      </c>
      <c r="B734" s="5" t="s">
        <v>1776</v>
      </c>
      <c r="C734" s="6">
        <v>-0.32404196499999999</v>
      </c>
      <c r="D734" s="6">
        <v>0.51134065799999995</v>
      </c>
      <c r="E734" s="7">
        <v>-0.48367328399999998</v>
      </c>
      <c r="F734" s="7">
        <v>0.33230020799999999</v>
      </c>
      <c r="G734" s="8">
        <v>-0.325771849</v>
      </c>
      <c r="H734" s="8">
        <v>0.50913016099999997</v>
      </c>
      <c r="I734" s="9" t="s">
        <v>1775</v>
      </c>
    </row>
    <row r="735" spans="1:9" ht="32" x14ac:dyDescent="0.2">
      <c r="A735" s="4" t="s">
        <v>2683</v>
      </c>
      <c r="B735" s="5" t="s">
        <v>2685</v>
      </c>
      <c r="C735" s="6">
        <v>-0.405772348</v>
      </c>
      <c r="D735" s="6">
        <v>0.51165349400000004</v>
      </c>
      <c r="E735" s="7">
        <v>0.46941303099999998</v>
      </c>
      <c r="F735" s="7">
        <v>0.44913776900000002</v>
      </c>
      <c r="G735" s="8">
        <v>-0.481907429</v>
      </c>
      <c r="H735" s="8">
        <v>0.43745968200000002</v>
      </c>
      <c r="I735" s="9" t="s">
        <v>2684</v>
      </c>
    </row>
    <row r="736" spans="1:9" ht="16" x14ac:dyDescent="0.2">
      <c r="A736" s="4" t="s">
        <v>1521</v>
      </c>
      <c r="B736" s="5" t="s">
        <v>1523</v>
      </c>
      <c r="C736" s="6">
        <v>0.13637089099999999</v>
      </c>
      <c r="D736" s="6">
        <v>0.51411775299999996</v>
      </c>
      <c r="E736" s="7">
        <v>1.2154847E-2</v>
      </c>
      <c r="F736" s="7">
        <v>0.95320229199999995</v>
      </c>
      <c r="G736" s="8">
        <v>0.152070597</v>
      </c>
      <c r="H736" s="8">
        <v>0.46786752700000001</v>
      </c>
      <c r="I736" s="9" t="s">
        <v>1522</v>
      </c>
    </row>
    <row r="737" spans="1:9" ht="16" x14ac:dyDescent="0.2">
      <c r="A737" s="4" t="s">
        <v>1703</v>
      </c>
      <c r="B737" s="5" t="s">
        <v>1705</v>
      </c>
      <c r="C737" s="6">
        <v>-0.18080202500000001</v>
      </c>
      <c r="D737" s="6">
        <v>0.51439550700000003</v>
      </c>
      <c r="E737" s="7">
        <v>-8.7762815999999993E-2</v>
      </c>
      <c r="F737" s="7">
        <v>0.74994318699999996</v>
      </c>
      <c r="G737" s="8">
        <v>-0.273417996</v>
      </c>
      <c r="H737" s="8">
        <v>0.32966248399999998</v>
      </c>
      <c r="I737" s="9" t="s">
        <v>1704</v>
      </c>
    </row>
    <row r="738" spans="1:9" ht="48" x14ac:dyDescent="0.2">
      <c r="A738" s="4" t="s">
        <v>2818</v>
      </c>
      <c r="B738" s="5" t="s">
        <v>3738</v>
      </c>
      <c r="C738" s="6">
        <v>0.26043182799999998</v>
      </c>
      <c r="D738" s="6">
        <v>0.514840678</v>
      </c>
      <c r="E738" s="7">
        <v>0.25771515499999997</v>
      </c>
      <c r="F738" s="7">
        <v>0.51915688900000001</v>
      </c>
      <c r="G738" s="8">
        <v>-9.8588289999999995E-3</v>
      </c>
      <c r="H738" s="8">
        <v>0.98014825900000002</v>
      </c>
      <c r="I738" s="9" t="s">
        <v>2819</v>
      </c>
    </row>
    <row r="739" spans="1:9" ht="32" x14ac:dyDescent="0.2">
      <c r="A739" s="4" t="s">
        <v>540</v>
      </c>
      <c r="B739" s="5" t="s">
        <v>542</v>
      </c>
      <c r="C739" s="6">
        <v>7.6565666000000004E-2</v>
      </c>
      <c r="D739" s="6">
        <v>0.51544927100000004</v>
      </c>
      <c r="E739" s="7">
        <v>-0.25723775799999998</v>
      </c>
      <c r="F739" s="7">
        <v>4.3876988999999998E-2</v>
      </c>
      <c r="G739" s="8">
        <v>2.9900550000000001E-3</v>
      </c>
      <c r="H739" s="8">
        <v>0.97955115800000003</v>
      </c>
      <c r="I739" s="9" t="s">
        <v>541</v>
      </c>
    </row>
    <row r="740" spans="1:9" ht="48" x14ac:dyDescent="0.2">
      <c r="A740" s="4" t="s">
        <v>2055</v>
      </c>
      <c r="B740" s="5" t="s">
        <v>3616</v>
      </c>
      <c r="C740" s="6">
        <v>0.135872199</v>
      </c>
      <c r="D740" s="6">
        <v>0.51603875499999996</v>
      </c>
      <c r="E740" s="7">
        <v>0.162350668</v>
      </c>
      <c r="F740" s="7">
        <v>0.43947971000000002</v>
      </c>
      <c r="G740" s="8">
        <v>0.36847854699999999</v>
      </c>
      <c r="H740" s="8">
        <v>9.4609957999999994E-2</v>
      </c>
      <c r="I740" s="9" t="s">
        <v>2056</v>
      </c>
    </row>
    <row r="741" spans="1:9" ht="16" x14ac:dyDescent="0.2">
      <c r="A741" s="4" t="s">
        <v>1016</v>
      </c>
      <c r="B741" s="5" t="s">
        <v>1028</v>
      </c>
      <c r="C741" s="6">
        <v>0.13154397200000001</v>
      </c>
      <c r="D741" s="6">
        <v>0.51612051699999995</v>
      </c>
      <c r="E741" s="7">
        <v>-2.8377645999999999E-2</v>
      </c>
      <c r="F741" s="7">
        <v>0.88763130000000001</v>
      </c>
      <c r="G741" s="8">
        <v>0.120057621</v>
      </c>
      <c r="H741" s="8">
        <v>0.55282710999999995</v>
      </c>
      <c r="I741" s="9" t="s">
        <v>1017</v>
      </c>
    </row>
    <row r="742" spans="1:9" ht="80" x14ac:dyDescent="0.2">
      <c r="A742" s="4" t="s">
        <v>2255</v>
      </c>
      <c r="B742" s="5" t="s">
        <v>3647</v>
      </c>
      <c r="C742" s="6">
        <v>-0.28098129100000002</v>
      </c>
      <c r="D742" s="6">
        <v>0.51972254200000001</v>
      </c>
      <c r="E742" s="7">
        <v>-0.199480561</v>
      </c>
      <c r="F742" s="7">
        <v>0.64618921100000004</v>
      </c>
      <c r="G742" s="8">
        <v>-0.55331549999999996</v>
      </c>
      <c r="H742" s="8">
        <v>0.21601877999999999</v>
      </c>
      <c r="I742" s="9" t="s">
        <v>2256</v>
      </c>
    </row>
    <row r="743" spans="1:9" ht="32" x14ac:dyDescent="0.2">
      <c r="A743" s="4" t="s">
        <v>2658</v>
      </c>
      <c r="B743" s="5" t="s">
        <v>2660</v>
      </c>
      <c r="C743" s="6">
        <v>0.23008873599999999</v>
      </c>
      <c r="D743" s="6">
        <v>0.52027815600000005</v>
      </c>
      <c r="E743" s="7">
        <v>3.8680640000000001E-3</v>
      </c>
      <c r="F743" s="7">
        <v>0.99129908200000005</v>
      </c>
      <c r="G743" s="8">
        <v>0.46658351199999998</v>
      </c>
      <c r="H743" s="8">
        <v>0.204091152</v>
      </c>
      <c r="I743" s="9" t="s">
        <v>2659</v>
      </c>
    </row>
    <row r="744" spans="1:9" ht="112" x14ac:dyDescent="0.2">
      <c r="A744" s="4" t="s">
        <v>1352</v>
      </c>
      <c r="B744" s="5" t="s">
        <v>3489</v>
      </c>
      <c r="C744" s="6">
        <v>0.120606589</v>
      </c>
      <c r="D744" s="6">
        <v>0.52069325399999999</v>
      </c>
      <c r="E744" s="7">
        <v>-7.3174525000000004E-2</v>
      </c>
      <c r="F744" s="7">
        <v>0.695151717</v>
      </c>
      <c r="G744" s="8">
        <v>0.23762567400000001</v>
      </c>
      <c r="H744" s="8">
        <v>0.21681329899999999</v>
      </c>
      <c r="I744" s="9" t="s">
        <v>1353</v>
      </c>
    </row>
    <row r="745" spans="1:9" ht="80" x14ac:dyDescent="0.2">
      <c r="A745" s="4" t="s">
        <v>1543</v>
      </c>
      <c r="B745" s="5" t="s">
        <v>3517</v>
      </c>
      <c r="C745" s="6">
        <v>0.17030900199999999</v>
      </c>
      <c r="D745" s="6">
        <v>0.52144085600000001</v>
      </c>
      <c r="E745" s="7">
        <v>0.188157819</v>
      </c>
      <c r="F745" s="7">
        <v>0.47959448500000001</v>
      </c>
      <c r="G745" s="8">
        <v>-0.36606200799999999</v>
      </c>
      <c r="H745" s="8">
        <v>0.18118425699999999</v>
      </c>
      <c r="I745" s="9" t="s">
        <v>1544</v>
      </c>
    </row>
    <row r="746" spans="1:9" ht="32" x14ac:dyDescent="0.2">
      <c r="A746" s="4" t="s">
        <v>219</v>
      </c>
      <c r="B746" s="5" t="s">
        <v>221</v>
      </c>
      <c r="C746" s="6">
        <v>-0.50783790600000001</v>
      </c>
      <c r="D746" s="6">
        <v>0.52240936900000001</v>
      </c>
      <c r="E746" s="7">
        <v>-0.37580077200000001</v>
      </c>
      <c r="F746" s="7">
        <v>0.63463425399999995</v>
      </c>
      <c r="G746" s="8">
        <v>-3.1159717999999999E-2</v>
      </c>
      <c r="H746" s="8">
        <v>0.96841686000000005</v>
      </c>
      <c r="I746" s="9" t="s">
        <v>220</v>
      </c>
    </row>
    <row r="747" spans="1:9" ht="16" x14ac:dyDescent="0.2">
      <c r="A747" s="4" t="s">
        <v>968</v>
      </c>
      <c r="B747" s="5" t="s">
        <v>3424</v>
      </c>
      <c r="C747" s="6">
        <v>-0.19795378699999999</v>
      </c>
      <c r="D747" s="6">
        <v>0.52303089300000005</v>
      </c>
      <c r="E747" s="7">
        <v>-0.19239094100000001</v>
      </c>
      <c r="F747" s="7">
        <v>0.53457882400000001</v>
      </c>
      <c r="G747" s="8">
        <v>-0.58700106799999996</v>
      </c>
      <c r="H747" s="8">
        <v>7.4815176999999997E-2</v>
      </c>
      <c r="I747" s="9" t="s">
        <v>969</v>
      </c>
    </row>
    <row r="748" spans="1:9" ht="32" x14ac:dyDescent="0.2">
      <c r="A748" s="4" t="s">
        <v>1013</v>
      </c>
      <c r="B748" s="5" t="s">
        <v>1015</v>
      </c>
      <c r="C748" s="6">
        <v>-0.146306886</v>
      </c>
      <c r="D748" s="6">
        <v>0.52374357400000005</v>
      </c>
      <c r="E748" s="7">
        <v>-5.7605091999999997E-2</v>
      </c>
      <c r="F748" s="7">
        <v>0.80034369800000005</v>
      </c>
      <c r="G748" s="8">
        <v>-3.6353056000000002E-2</v>
      </c>
      <c r="H748" s="8">
        <v>0.87309185600000006</v>
      </c>
      <c r="I748" s="9" t="s">
        <v>1014</v>
      </c>
    </row>
    <row r="749" spans="1:9" ht="16" x14ac:dyDescent="0.2">
      <c r="A749" s="4" t="s">
        <v>1274</v>
      </c>
      <c r="B749" s="5" t="s">
        <v>1276</v>
      </c>
      <c r="C749" s="6">
        <v>0.34999434699999998</v>
      </c>
      <c r="D749" s="6">
        <v>0.52401748999999997</v>
      </c>
      <c r="E749" s="7">
        <v>0.32529655499999999</v>
      </c>
      <c r="F749" s="7">
        <v>0.553246872</v>
      </c>
      <c r="G749" s="8">
        <v>-0.23376101199999999</v>
      </c>
      <c r="H749" s="8">
        <v>0.668925832</v>
      </c>
      <c r="I749" s="9" t="s">
        <v>1275</v>
      </c>
    </row>
    <row r="750" spans="1:9" ht="16" x14ac:dyDescent="0.2">
      <c r="A750" s="4" t="s">
        <v>3194</v>
      </c>
      <c r="B750" s="5" t="s">
        <v>3196</v>
      </c>
      <c r="C750" s="6">
        <v>-0.13827386899999999</v>
      </c>
      <c r="D750" s="6">
        <v>0.52402589300000002</v>
      </c>
      <c r="E750" s="7">
        <v>-0.48215907899999999</v>
      </c>
      <c r="F750" s="7">
        <v>4.104584E-2</v>
      </c>
      <c r="G750" s="8">
        <v>-0.398869158</v>
      </c>
      <c r="H750" s="8">
        <v>8.2699390999999997E-2</v>
      </c>
      <c r="I750" s="9" t="s">
        <v>3195</v>
      </c>
    </row>
    <row r="751" spans="1:9" ht="16" x14ac:dyDescent="0.2">
      <c r="A751" s="4" t="s">
        <v>2285</v>
      </c>
      <c r="B751" s="5" t="s">
        <v>2287</v>
      </c>
      <c r="C751" s="6">
        <v>-0.20045100900000001</v>
      </c>
      <c r="D751" s="6">
        <v>0.52410478199999999</v>
      </c>
      <c r="E751" s="7">
        <v>7.6693952999999995E-2</v>
      </c>
      <c r="F751" s="7">
        <v>0.806022142</v>
      </c>
      <c r="G751" s="8">
        <v>-0.26037560599999998</v>
      </c>
      <c r="H751" s="8">
        <v>0.41072693100000002</v>
      </c>
      <c r="I751" s="9" t="s">
        <v>2286</v>
      </c>
    </row>
    <row r="752" spans="1:9" ht="16" x14ac:dyDescent="0.2">
      <c r="A752" s="4" t="s">
        <v>1801</v>
      </c>
      <c r="B752" s="5" t="s">
        <v>3568</v>
      </c>
      <c r="C752" s="6">
        <v>0.10142836700000001</v>
      </c>
      <c r="D752" s="6">
        <v>0.52421288799999999</v>
      </c>
      <c r="E752" s="7">
        <v>-0.211507315</v>
      </c>
      <c r="F752" s="7">
        <v>0.196408798</v>
      </c>
      <c r="G752" s="8">
        <v>8.3496079000000001E-2</v>
      </c>
      <c r="H752" s="8">
        <v>0.59907014400000003</v>
      </c>
      <c r="I752" s="9" t="s">
        <v>1802</v>
      </c>
    </row>
    <row r="753" spans="1:9" ht="32" x14ac:dyDescent="0.2">
      <c r="A753" s="4" t="s">
        <v>1150</v>
      </c>
      <c r="B753" s="5" t="s">
        <v>1152</v>
      </c>
      <c r="C753" s="6">
        <v>-0.150928438</v>
      </c>
      <c r="D753" s="6">
        <v>0.52515504000000002</v>
      </c>
      <c r="E753" s="7">
        <v>-0.21977801199999999</v>
      </c>
      <c r="F753" s="7">
        <v>0.35938255000000002</v>
      </c>
      <c r="G753" s="8">
        <v>-7.2707409000000001E-2</v>
      </c>
      <c r="H753" s="8">
        <v>0.75796415399999995</v>
      </c>
      <c r="I753" s="9" t="s">
        <v>1151</v>
      </c>
    </row>
    <row r="754" spans="1:9" ht="48" x14ac:dyDescent="0.2">
      <c r="A754" s="4" t="s">
        <v>3046</v>
      </c>
      <c r="B754" s="5" t="s">
        <v>3048</v>
      </c>
      <c r="C754" s="6">
        <v>0.18420445499999999</v>
      </c>
      <c r="D754" s="6">
        <v>0.52516680999999998</v>
      </c>
      <c r="E754" s="7">
        <v>-7.6899488000000002E-2</v>
      </c>
      <c r="F754" s="7">
        <v>0.789335342</v>
      </c>
      <c r="G754" s="8">
        <v>3.3514605000000003E-2</v>
      </c>
      <c r="H754" s="8">
        <v>0.90718821400000005</v>
      </c>
      <c r="I754" s="9" t="s">
        <v>3047</v>
      </c>
    </row>
    <row r="755" spans="1:9" ht="16" x14ac:dyDescent="0.2">
      <c r="A755" s="4" t="s">
        <v>79</v>
      </c>
      <c r="B755" s="5" t="s">
        <v>81</v>
      </c>
      <c r="C755" s="6">
        <v>-0.16377805300000001</v>
      </c>
      <c r="D755" s="6">
        <v>0.52578295399999997</v>
      </c>
      <c r="E755" s="7">
        <v>-4.1293858000000003E-2</v>
      </c>
      <c r="F755" s="7">
        <v>0.87187652900000001</v>
      </c>
      <c r="G755" s="8">
        <v>-0.30000358100000002</v>
      </c>
      <c r="H755" s="8">
        <v>0.25442324999999999</v>
      </c>
      <c r="I755" s="9" t="s">
        <v>80</v>
      </c>
    </row>
    <row r="756" spans="1:9" ht="16" x14ac:dyDescent="0.2">
      <c r="A756" s="4" t="s">
        <v>1102</v>
      </c>
      <c r="B756" s="5" t="s">
        <v>3438</v>
      </c>
      <c r="C756" s="6">
        <v>0.13263239199999999</v>
      </c>
      <c r="D756" s="6">
        <v>0.52620874500000003</v>
      </c>
      <c r="E756" s="7">
        <v>8.8117694999999996E-2</v>
      </c>
      <c r="F756" s="7">
        <v>0.67220869999999999</v>
      </c>
      <c r="G756" s="8">
        <v>0.10083724500000001</v>
      </c>
      <c r="H756" s="8">
        <v>0.62865513699999997</v>
      </c>
      <c r="I756" s="9" t="s">
        <v>1103</v>
      </c>
    </row>
    <row r="757" spans="1:9" ht="16" x14ac:dyDescent="0.2">
      <c r="A757" s="4" t="s">
        <v>1855</v>
      </c>
      <c r="B757" s="5" t="s">
        <v>3580</v>
      </c>
      <c r="C757" s="6">
        <v>-0.30467170900000001</v>
      </c>
      <c r="D757" s="6">
        <v>0.52737253799999995</v>
      </c>
      <c r="E757" s="7">
        <v>0.195161417</v>
      </c>
      <c r="F757" s="7">
        <v>0.68407795900000001</v>
      </c>
      <c r="G757" s="8">
        <v>-0.31995642000000002</v>
      </c>
      <c r="H757" s="8">
        <v>0.50723512199999998</v>
      </c>
      <c r="I757" s="9" t="s">
        <v>1856</v>
      </c>
    </row>
    <row r="758" spans="1:9" ht="16" x14ac:dyDescent="0.2">
      <c r="A758" s="4" t="s">
        <v>2625</v>
      </c>
      <c r="B758" s="5" t="s">
        <v>3706</v>
      </c>
      <c r="C758" s="6">
        <v>-0.212170791</v>
      </c>
      <c r="D758" s="6">
        <v>0.52934929200000003</v>
      </c>
      <c r="E758" s="7">
        <v>-0.32865903400000002</v>
      </c>
      <c r="F758" s="7">
        <v>0.33548455199999999</v>
      </c>
      <c r="G758" s="8">
        <v>-0.226980403</v>
      </c>
      <c r="H758" s="8">
        <v>0.501528698</v>
      </c>
      <c r="I758" s="9" t="s">
        <v>2626</v>
      </c>
    </row>
    <row r="759" spans="1:9" ht="48" x14ac:dyDescent="0.2">
      <c r="A759" s="4" t="s">
        <v>3213</v>
      </c>
      <c r="B759" s="5" t="s">
        <v>3215</v>
      </c>
      <c r="C759" s="6">
        <v>-0.61923800200000001</v>
      </c>
      <c r="D759" s="6">
        <v>0.53025483299999998</v>
      </c>
      <c r="E759" s="7">
        <v>-0.38305431299999998</v>
      </c>
      <c r="F759" s="7">
        <v>0.69633473800000001</v>
      </c>
      <c r="G759" s="8">
        <v>0.17317116699999999</v>
      </c>
      <c r="H759" s="8">
        <v>0.85958996499999996</v>
      </c>
      <c r="I759" s="9" t="s">
        <v>3214</v>
      </c>
    </row>
    <row r="760" spans="1:9" ht="32" x14ac:dyDescent="0.2">
      <c r="A760" s="4" t="s">
        <v>534</v>
      </c>
      <c r="B760" s="5" t="s">
        <v>3341</v>
      </c>
      <c r="C760" s="6">
        <v>-0.108939648</v>
      </c>
      <c r="D760" s="6">
        <v>0.53033562300000003</v>
      </c>
      <c r="E760" s="7">
        <v>-5.7698903000000003E-2</v>
      </c>
      <c r="F760" s="7">
        <v>0.738092733</v>
      </c>
      <c r="G760" s="8">
        <v>-0.145914078</v>
      </c>
      <c r="H760" s="8">
        <v>0.40374849299999999</v>
      </c>
      <c r="I760" s="9" t="s">
        <v>535</v>
      </c>
    </row>
    <row r="761" spans="1:9" ht="32" x14ac:dyDescent="0.2">
      <c r="A761" s="4" t="s">
        <v>1131</v>
      </c>
      <c r="B761" s="5" t="s">
        <v>1133</v>
      </c>
      <c r="C761" s="6">
        <v>-0.113214939</v>
      </c>
      <c r="D761" s="6">
        <v>0.53186525699999998</v>
      </c>
      <c r="E761" s="7">
        <v>-4.6505053999999997E-2</v>
      </c>
      <c r="F761" s="7">
        <v>0.79594242500000001</v>
      </c>
      <c r="G761" s="8">
        <v>-7.8044427999999999E-2</v>
      </c>
      <c r="H761" s="8">
        <v>0.66511959899999995</v>
      </c>
      <c r="I761" s="9" t="s">
        <v>1132</v>
      </c>
    </row>
    <row r="762" spans="1:9" ht="96" x14ac:dyDescent="0.2">
      <c r="A762" s="4" t="s">
        <v>2203</v>
      </c>
      <c r="B762" s="5" t="s">
        <v>3639</v>
      </c>
      <c r="C762" s="6">
        <v>0.26509309599999997</v>
      </c>
      <c r="D762" s="6">
        <v>0.53233573700000003</v>
      </c>
      <c r="E762" s="7">
        <v>1.7367563999999999E-2</v>
      </c>
      <c r="F762" s="7">
        <v>0.96709237100000001</v>
      </c>
      <c r="G762" s="8">
        <v>0.40023253399999997</v>
      </c>
      <c r="H762" s="8">
        <v>0.35083439999999999</v>
      </c>
      <c r="I762" s="9" t="s">
        <v>2204</v>
      </c>
    </row>
    <row r="763" spans="1:9" ht="32" x14ac:dyDescent="0.2">
      <c r="A763" s="4" t="s">
        <v>2623</v>
      </c>
      <c r="B763" s="5" t="s">
        <v>3705</v>
      </c>
      <c r="C763" s="6">
        <v>0.29769000200000001</v>
      </c>
      <c r="D763" s="6">
        <v>0.53288393499999998</v>
      </c>
      <c r="E763" s="7">
        <v>0.47981995700000002</v>
      </c>
      <c r="F763" s="7">
        <v>0.32110299199999998</v>
      </c>
      <c r="G763" s="8">
        <v>-0.111830317</v>
      </c>
      <c r="H763" s="8">
        <v>0.81346381599999995</v>
      </c>
      <c r="I763" s="9" t="s">
        <v>2624</v>
      </c>
    </row>
    <row r="764" spans="1:9" ht="48" x14ac:dyDescent="0.2">
      <c r="A764" s="4" t="s">
        <v>659</v>
      </c>
      <c r="B764" s="5" t="s">
        <v>3369</v>
      </c>
      <c r="C764" s="6">
        <v>8.0835866000000006E-2</v>
      </c>
      <c r="D764" s="6">
        <v>0.53345953000000002</v>
      </c>
      <c r="E764" s="7">
        <v>-0.1234531</v>
      </c>
      <c r="F764" s="7">
        <v>0.34680234700000001</v>
      </c>
      <c r="G764" s="8">
        <v>-9.5994860000000008E-3</v>
      </c>
      <c r="H764" s="8">
        <v>0.94056076600000005</v>
      </c>
      <c r="I764" s="9" t="s">
        <v>660</v>
      </c>
    </row>
    <row r="765" spans="1:9" ht="32" x14ac:dyDescent="0.2">
      <c r="A765" s="4" t="s">
        <v>2663</v>
      </c>
      <c r="B765" s="5" t="s">
        <v>3715</v>
      </c>
      <c r="C765" s="6">
        <v>0.33660098199999999</v>
      </c>
      <c r="D765" s="6">
        <v>0.53421769200000002</v>
      </c>
      <c r="E765" s="7">
        <v>0.464324126</v>
      </c>
      <c r="F765" s="7">
        <v>0.394678996</v>
      </c>
      <c r="G765" s="8">
        <v>0.49126381299999999</v>
      </c>
      <c r="H765" s="8">
        <v>0.36870163900000003</v>
      </c>
      <c r="I765" s="9" t="s">
        <v>2664</v>
      </c>
    </row>
    <row r="766" spans="1:9" ht="32" x14ac:dyDescent="0.2">
      <c r="A766" s="4" t="s">
        <v>1975</v>
      </c>
      <c r="B766" s="5" t="s">
        <v>3603</v>
      </c>
      <c r="C766" s="6">
        <v>-0.206607287</v>
      </c>
      <c r="D766" s="6">
        <v>0.53437280700000001</v>
      </c>
      <c r="E766" s="7">
        <v>-4.3742709999999999E-3</v>
      </c>
      <c r="F766" s="7">
        <v>0.98941615900000002</v>
      </c>
      <c r="G766" s="8">
        <v>-0.24193883099999999</v>
      </c>
      <c r="H766" s="8">
        <v>0.46821226999999999</v>
      </c>
      <c r="I766" s="9" t="s">
        <v>1976</v>
      </c>
    </row>
    <row r="767" spans="1:9" ht="32" x14ac:dyDescent="0.2">
      <c r="A767" s="4" t="s">
        <v>558</v>
      </c>
      <c r="B767" s="5" t="s">
        <v>3347</v>
      </c>
      <c r="C767" s="6">
        <v>0.114445978</v>
      </c>
      <c r="D767" s="6">
        <v>0.53572994699999998</v>
      </c>
      <c r="E767" s="7">
        <v>0.18422660799999999</v>
      </c>
      <c r="F767" s="7">
        <v>0.32498883000000001</v>
      </c>
      <c r="G767" s="8">
        <v>0.25745411899999998</v>
      </c>
      <c r="H767" s="8">
        <v>0.17704151200000001</v>
      </c>
      <c r="I767" s="9" t="s">
        <v>559</v>
      </c>
    </row>
    <row r="768" spans="1:9" ht="32" x14ac:dyDescent="0.2">
      <c r="A768" s="4" t="s">
        <v>2820</v>
      </c>
      <c r="B768" s="5" t="s">
        <v>2822</v>
      </c>
      <c r="C768" s="6">
        <v>-0.29105162499999998</v>
      </c>
      <c r="D768" s="6">
        <v>0.53652287499999995</v>
      </c>
      <c r="E768" s="7">
        <v>0.215655338</v>
      </c>
      <c r="F768" s="7">
        <v>0.64575780000000005</v>
      </c>
      <c r="G768" s="8">
        <v>8.8384350000000004E-3</v>
      </c>
      <c r="H768" s="8">
        <v>0.98490102700000004</v>
      </c>
      <c r="I768" s="9" t="s">
        <v>2821</v>
      </c>
    </row>
    <row r="769" spans="1:9" ht="48" x14ac:dyDescent="0.2">
      <c r="A769" s="4" t="s">
        <v>648</v>
      </c>
      <c r="B769" s="5" t="s">
        <v>650</v>
      </c>
      <c r="C769" s="6">
        <v>-0.15664075199999999</v>
      </c>
      <c r="D769" s="6">
        <v>0.53975628899999994</v>
      </c>
      <c r="E769" s="7">
        <v>2.5851466E-2</v>
      </c>
      <c r="F769" s="7">
        <v>0.918756299</v>
      </c>
      <c r="G769" s="8">
        <v>-0.105782771</v>
      </c>
      <c r="H769" s="8">
        <v>0.67747013499999997</v>
      </c>
      <c r="I769" s="9" t="s">
        <v>649</v>
      </c>
    </row>
    <row r="770" spans="1:9" ht="32" x14ac:dyDescent="0.2">
      <c r="A770" s="4" t="s">
        <v>2604</v>
      </c>
      <c r="B770" s="5" t="s">
        <v>2606</v>
      </c>
      <c r="C770" s="6">
        <v>-0.15859251299999999</v>
      </c>
      <c r="D770" s="6">
        <v>0.539972707</v>
      </c>
      <c r="E770" s="7">
        <v>-0.28160357800000002</v>
      </c>
      <c r="F770" s="7">
        <v>0.28456810300000002</v>
      </c>
      <c r="G770" s="8">
        <v>-7.9771862999999998E-2</v>
      </c>
      <c r="H770" s="8">
        <v>0.75645908900000003</v>
      </c>
      <c r="I770" s="9" t="s">
        <v>2605</v>
      </c>
    </row>
    <row r="771" spans="1:9" ht="16" x14ac:dyDescent="0.2">
      <c r="A771" s="4" t="s">
        <v>1781</v>
      </c>
      <c r="B771" s="5" t="s">
        <v>1783</v>
      </c>
      <c r="C771" s="6">
        <v>0.13900353600000001</v>
      </c>
      <c r="D771" s="6">
        <v>0.54102523599999996</v>
      </c>
      <c r="E771" s="7">
        <v>1.8149808E-2</v>
      </c>
      <c r="F771" s="7">
        <v>0.93587996299999998</v>
      </c>
      <c r="G771" s="8">
        <v>0.20381945700000001</v>
      </c>
      <c r="H771" s="8">
        <v>0.37441479799999999</v>
      </c>
      <c r="I771" s="9" t="s">
        <v>1782</v>
      </c>
    </row>
    <row r="772" spans="1:9" ht="16" x14ac:dyDescent="0.2">
      <c r="A772" s="4" t="s">
        <v>999</v>
      </c>
      <c r="B772" s="5" t="s">
        <v>1001</v>
      </c>
      <c r="C772" s="6">
        <v>-0.208664498</v>
      </c>
      <c r="D772" s="6">
        <v>0.54472092000000005</v>
      </c>
      <c r="E772" s="7">
        <v>-0.42036499999999999</v>
      </c>
      <c r="F772" s="7">
        <v>0.23310044299999999</v>
      </c>
      <c r="G772" s="8">
        <v>-0.18237104000000001</v>
      </c>
      <c r="H772" s="8">
        <v>0.59586935100000005</v>
      </c>
      <c r="I772" s="9" t="s">
        <v>1000</v>
      </c>
    </row>
    <row r="773" spans="1:9" ht="32" x14ac:dyDescent="0.2">
      <c r="A773" s="4" t="s">
        <v>989</v>
      </c>
      <c r="B773" s="5" t="s">
        <v>3427</v>
      </c>
      <c r="C773" s="6">
        <v>0.12879633800000001</v>
      </c>
      <c r="D773" s="6">
        <v>0.54591931500000002</v>
      </c>
      <c r="E773" s="7">
        <v>1.0996641999999999E-2</v>
      </c>
      <c r="F773" s="7">
        <v>0.95855667099999997</v>
      </c>
      <c r="G773" s="8">
        <v>-0.22368211499999999</v>
      </c>
      <c r="H773" s="8">
        <v>0.30166849600000001</v>
      </c>
      <c r="I773" s="9" t="s">
        <v>990</v>
      </c>
    </row>
    <row r="774" spans="1:9" ht="64" x14ac:dyDescent="0.2">
      <c r="A774" s="4" t="s">
        <v>433</v>
      </c>
      <c r="B774" s="5" t="s">
        <v>435</v>
      </c>
      <c r="C774" s="6">
        <v>0.116978002</v>
      </c>
      <c r="D774" s="6">
        <v>0.54649884400000004</v>
      </c>
      <c r="E774" s="7">
        <v>0.22586594900000001</v>
      </c>
      <c r="F774" s="7">
        <v>0.25397256699999998</v>
      </c>
      <c r="G774" s="8">
        <v>0.108847027</v>
      </c>
      <c r="H774" s="8">
        <v>0.57433029300000005</v>
      </c>
      <c r="I774" s="9" t="s">
        <v>434</v>
      </c>
    </row>
    <row r="775" spans="1:9" ht="32" x14ac:dyDescent="0.2">
      <c r="A775" s="4" t="s">
        <v>28</v>
      </c>
      <c r="B775" s="5" t="s">
        <v>30</v>
      </c>
      <c r="C775" s="6">
        <v>0.109179492</v>
      </c>
      <c r="D775" s="6">
        <v>0.54665891</v>
      </c>
      <c r="E775" s="7">
        <v>-6.4882029999999993E-2</v>
      </c>
      <c r="F775" s="7">
        <v>0.71882752000000005</v>
      </c>
      <c r="G775" s="8">
        <v>4.5692834000000002E-2</v>
      </c>
      <c r="H775" s="8">
        <v>0.79957008900000004</v>
      </c>
      <c r="I775" s="9" t="s">
        <v>29</v>
      </c>
    </row>
    <row r="776" spans="1:9" ht="48" x14ac:dyDescent="0.2">
      <c r="A776" s="4" t="s">
        <v>1384</v>
      </c>
      <c r="B776" s="5" t="s">
        <v>3493</v>
      </c>
      <c r="C776" s="6">
        <v>-0.23197085200000001</v>
      </c>
      <c r="D776" s="6">
        <v>0.54868921900000001</v>
      </c>
      <c r="E776" s="7">
        <v>7.1445679999999998E-2</v>
      </c>
      <c r="F776" s="7">
        <v>0.85243317299999999</v>
      </c>
      <c r="G776" s="8">
        <v>-0.33601028500000002</v>
      </c>
      <c r="H776" s="8">
        <v>0.38895544399999998</v>
      </c>
      <c r="I776" s="9" t="s">
        <v>1385</v>
      </c>
    </row>
    <row r="777" spans="1:9" ht="32" x14ac:dyDescent="0.2">
      <c r="A777" s="4" t="s">
        <v>714</v>
      </c>
      <c r="B777" s="5" t="s">
        <v>716</v>
      </c>
      <c r="C777" s="6">
        <v>-0.23438622200000001</v>
      </c>
      <c r="D777" s="6">
        <v>0.54922275899999995</v>
      </c>
      <c r="E777" s="7">
        <v>-0.148177106</v>
      </c>
      <c r="F777" s="7">
        <v>0.70365356899999998</v>
      </c>
      <c r="G777" s="8">
        <v>6.3179841E-2</v>
      </c>
      <c r="H777" s="8">
        <v>0.87082798299999997</v>
      </c>
      <c r="I777" s="9" t="s">
        <v>715</v>
      </c>
    </row>
    <row r="778" spans="1:9" ht="16" x14ac:dyDescent="0.2">
      <c r="A778" s="4" t="s">
        <v>1455</v>
      </c>
      <c r="B778" s="5" t="s">
        <v>1457</v>
      </c>
      <c r="C778" s="6">
        <v>0.103058759</v>
      </c>
      <c r="D778" s="6">
        <v>0.55122403399999997</v>
      </c>
      <c r="E778" s="7">
        <v>6.7531129999999998E-3</v>
      </c>
      <c r="F778" s="7">
        <v>0.96861230799999998</v>
      </c>
      <c r="G778" s="8">
        <v>0.144550651</v>
      </c>
      <c r="H778" s="8">
        <v>0.40664181900000002</v>
      </c>
      <c r="I778" s="9" t="s">
        <v>1456</v>
      </c>
    </row>
    <row r="779" spans="1:9" ht="64" x14ac:dyDescent="0.2">
      <c r="A779" s="4" t="s">
        <v>2478</v>
      </c>
      <c r="B779" s="5" t="s">
        <v>3685</v>
      </c>
      <c r="C779" s="6">
        <v>0.118135</v>
      </c>
      <c r="D779" s="6">
        <v>0.55141295499999998</v>
      </c>
      <c r="E779" s="7">
        <v>4.3548323999999999E-2</v>
      </c>
      <c r="F779" s="7">
        <v>0.82506848399999999</v>
      </c>
      <c r="G779" s="8">
        <v>0.19421798900000001</v>
      </c>
      <c r="H779" s="8">
        <v>0.33355650199999998</v>
      </c>
      <c r="I779" s="9" t="s">
        <v>2479</v>
      </c>
    </row>
    <row r="780" spans="1:9" ht="80" x14ac:dyDescent="0.2">
      <c r="A780" s="4" t="s">
        <v>3008</v>
      </c>
      <c r="B780" s="5" t="s">
        <v>3767</v>
      </c>
      <c r="C780" s="6">
        <v>-0.137607427</v>
      </c>
      <c r="D780" s="6">
        <v>0.55186560600000001</v>
      </c>
      <c r="E780" s="7">
        <v>0.21855606599999999</v>
      </c>
      <c r="F780" s="7">
        <v>0.350120916</v>
      </c>
      <c r="G780" s="8">
        <v>-0.19499132399999999</v>
      </c>
      <c r="H780" s="8">
        <v>0.402727785</v>
      </c>
      <c r="I780" s="9" t="s">
        <v>3009</v>
      </c>
    </row>
    <row r="781" spans="1:9" ht="32" x14ac:dyDescent="0.2">
      <c r="A781" s="4" t="s">
        <v>2283</v>
      </c>
      <c r="B781" s="5" t="s">
        <v>3652</v>
      </c>
      <c r="C781" s="6">
        <v>-0.24453477000000001</v>
      </c>
      <c r="D781" s="6">
        <v>0.55212494599999995</v>
      </c>
      <c r="E781" s="7">
        <v>7.3630470000000003E-2</v>
      </c>
      <c r="F781" s="7">
        <v>0.85693497399999996</v>
      </c>
      <c r="G781" s="8">
        <v>-0.39756962000000001</v>
      </c>
      <c r="H781" s="8">
        <v>0.33957490499999998</v>
      </c>
      <c r="I781" s="9" t="s">
        <v>2284</v>
      </c>
    </row>
    <row r="782" spans="1:9" ht="32" x14ac:dyDescent="0.2">
      <c r="A782" s="4" t="s">
        <v>1711</v>
      </c>
      <c r="B782" s="5" t="s">
        <v>3547</v>
      </c>
      <c r="C782" s="6">
        <v>-0.22076087599999999</v>
      </c>
      <c r="D782" s="6">
        <v>0.55236986300000002</v>
      </c>
      <c r="E782" s="7">
        <v>0.21790738700000001</v>
      </c>
      <c r="F782" s="7">
        <v>0.55744171799999997</v>
      </c>
      <c r="G782" s="8">
        <v>-0.29539684599999999</v>
      </c>
      <c r="H782" s="8">
        <v>0.42927595200000002</v>
      </c>
      <c r="I782" s="9" t="s">
        <v>1712</v>
      </c>
    </row>
    <row r="783" spans="1:9" ht="16" x14ac:dyDescent="0.2">
      <c r="A783" s="4" t="s">
        <v>2296</v>
      </c>
      <c r="B783" s="5" t="s">
        <v>2298</v>
      </c>
      <c r="C783" s="6">
        <v>7.2225718999999994E-2</v>
      </c>
      <c r="D783" s="6">
        <v>0.55298197299999996</v>
      </c>
      <c r="E783" s="7">
        <v>-0.232906378</v>
      </c>
      <c r="F783" s="7">
        <v>7.2565774999999999E-2</v>
      </c>
      <c r="G783" s="8">
        <v>7.7808419999999996E-3</v>
      </c>
      <c r="H783" s="8">
        <v>0.94865326699999997</v>
      </c>
      <c r="I783" s="9" t="s">
        <v>2297</v>
      </c>
    </row>
    <row r="784" spans="1:9" ht="16" x14ac:dyDescent="0.2">
      <c r="A784" s="4" t="s">
        <v>970</v>
      </c>
      <c r="B784" s="5" t="s">
        <v>972</v>
      </c>
      <c r="C784" s="6">
        <v>-0.38240790699999999</v>
      </c>
      <c r="D784" s="6">
        <v>0.55335809999999996</v>
      </c>
      <c r="E784" s="7">
        <v>-4.6837727000000003E-2</v>
      </c>
      <c r="F784" s="7">
        <v>0.94169163199999995</v>
      </c>
      <c r="G784" s="8">
        <v>0.29921942400000001</v>
      </c>
      <c r="H784" s="8">
        <v>0.641824171</v>
      </c>
      <c r="I784" s="9" t="s">
        <v>971</v>
      </c>
    </row>
    <row r="785" spans="1:9" ht="16" x14ac:dyDescent="0.2">
      <c r="A785" s="4" t="s">
        <v>3083</v>
      </c>
      <c r="B785" s="5" t="s">
        <v>3779</v>
      </c>
      <c r="C785" s="6">
        <v>-0.19409981600000001</v>
      </c>
      <c r="D785" s="6">
        <v>0.55428836000000004</v>
      </c>
      <c r="E785" s="7">
        <v>-0.22986546499999999</v>
      </c>
      <c r="F785" s="7">
        <v>0.48503948800000002</v>
      </c>
      <c r="G785" s="8">
        <v>-1.3616289E-2</v>
      </c>
      <c r="H785" s="8">
        <v>0.96666078</v>
      </c>
      <c r="I785" s="9" t="s">
        <v>3084</v>
      </c>
    </row>
    <row r="786" spans="1:9" ht="16" x14ac:dyDescent="0.2">
      <c r="A786" s="4" t="s">
        <v>1713</v>
      </c>
      <c r="B786" s="5" t="s">
        <v>1715</v>
      </c>
      <c r="C786" s="6">
        <v>0.14371626500000001</v>
      </c>
      <c r="D786" s="6">
        <v>0.55642097199999996</v>
      </c>
      <c r="E786" s="7">
        <v>0.168363818</v>
      </c>
      <c r="F786" s="7">
        <v>0.491986013</v>
      </c>
      <c r="G786" s="8">
        <v>0.187886739</v>
      </c>
      <c r="H786" s="8">
        <v>0.44429887099999998</v>
      </c>
      <c r="I786" s="9" t="s">
        <v>1714</v>
      </c>
    </row>
    <row r="787" spans="1:9" ht="48" x14ac:dyDescent="0.2">
      <c r="A787" s="4" t="s">
        <v>145</v>
      </c>
      <c r="B787" s="5" t="s">
        <v>3268</v>
      </c>
      <c r="C787" s="6">
        <v>8.2890536000000001E-2</v>
      </c>
      <c r="D787" s="6">
        <v>0.55661097199999998</v>
      </c>
      <c r="E787" s="7">
        <v>7.1415162000000004E-2</v>
      </c>
      <c r="F787" s="7">
        <v>0.61182984299999998</v>
      </c>
      <c r="G787" s="8">
        <v>0.185660828</v>
      </c>
      <c r="H787" s="8">
        <v>0.20052335199999999</v>
      </c>
      <c r="I787" s="9" t="s">
        <v>146</v>
      </c>
    </row>
    <row r="788" spans="1:9" ht="32" x14ac:dyDescent="0.2">
      <c r="A788" s="4" t="s">
        <v>179</v>
      </c>
      <c r="B788" s="5" t="s">
        <v>3277</v>
      </c>
      <c r="C788" s="6">
        <v>0.102441691</v>
      </c>
      <c r="D788" s="6">
        <v>0.55680216800000004</v>
      </c>
      <c r="E788" s="7">
        <v>-0.26990481100000002</v>
      </c>
      <c r="F788" s="7">
        <v>0.13724623</v>
      </c>
      <c r="G788" s="8">
        <v>0.312248994</v>
      </c>
      <c r="H788" s="8">
        <v>9.0250272000000006E-2</v>
      </c>
      <c r="I788" s="9" t="s">
        <v>180</v>
      </c>
    </row>
    <row r="789" spans="1:9" ht="16" x14ac:dyDescent="0.2">
      <c r="A789" s="4" t="s">
        <v>784</v>
      </c>
      <c r="B789" s="5" t="s">
        <v>3396</v>
      </c>
      <c r="C789" s="6">
        <v>-9.9163166999999997E-2</v>
      </c>
      <c r="D789" s="6">
        <v>0.55712061700000004</v>
      </c>
      <c r="E789" s="7">
        <v>-0.20214332500000001</v>
      </c>
      <c r="F789" s="7">
        <v>0.24185024499999999</v>
      </c>
      <c r="G789" s="8">
        <v>-0.106730915</v>
      </c>
      <c r="H789" s="8">
        <v>0.52791254200000004</v>
      </c>
      <c r="I789" s="9" t="s">
        <v>785</v>
      </c>
    </row>
    <row r="790" spans="1:9" ht="16" x14ac:dyDescent="0.2">
      <c r="A790" s="4" t="s">
        <v>2093</v>
      </c>
      <c r="B790" s="5" t="s">
        <v>2095</v>
      </c>
      <c r="C790" s="6">
        <v>0.21132684500000001</v>
      </c>
      <c r="D790" s="6">
        <v>0.55723462300000004</v>
      </c>
      <c r="E790" s="7">
        <v>0.39097531299999999</v>
      </c>
      <c r="F790" s="7">
        <v>0.28584251100000002</v>
      </c>
      <c r="G790" s="8">
        <v>-4.0694099999999997E-2</v>
      </c>
      <c r="H790" s="8">
        <v>0.90936495100000003</v>
      </c>
      <c r="I790" s="9" t="s">
        <v>2094</v>
      </c>
    </row>
    <row r="791" spans="1:9" ht="32" x14ac:dyDescent="0.2">
      <c r="A791" s="4" t="s">
        <v>1916</v>
      </c>
      <c r="B791" s="5" t="s">
        <v>3591</v>
      </c>
      <c r="C791" s="6">
        <v>-0.115469297</v>
      </c>
      <c r="D791" s="6">
        <v>0.55763312499999995</v>
      </c>
      <c r="E791" s="7">
        <v>4.2264822000000001E-2</v>
      </c>
      <c r="F791" s="7">
        <v>0.82898235200000003</v>
      </c>
      <c r="G791" s="8">
        <v>-0.21495186399999999</v>
      </c>
      <c r="H791" s="8">
        <v>0.28348298599999999</v>
      </c>
      <c r="I791" s="9" t="s">
        <v>1917</v>
      </c>
    </row>
    <row r="792" spans="1:9" ht="16" x14ac:dyDescent="0.2">
      <c r="A792" s="4" t="s">
        <v>1944</v>
      </c>
      <c r="B792" s="5" t="s">
        <v>1946</v>
      </c>
      <c r="C792" s="6">
        <v>0.21179007399999999</v>
      </c>
      <c r="D792" s="6">
        <v>0.55920646799999996</v>
      </c>
      <c r="E792" s="7">
        <v>-0.120476126</v>
      </c>
      <c r="F792" s="7">
        <v>0.73847588600000003</v>
      </c>
      <c r="G792" s="8">
        <v>5.0007710000000002E-3</v>
      </c>
      <c r="H792" s="8">
        <v>0.98891628499999995</v>
      </c>
      <c r="I792" s="9" t="s">
        <v>1945</v>
      </c>
    </row>
    <row r="793" spans="1:9" ht="32" x14ac:dyDescent="0.2">
      <c r="A793" s="4" t="s">
        <v>2384</v>
      </c>
      <c r="B793" s="5" t="s">
        <v>2386</v>
      </c>
      <c r="C793" s="6">
        <v>-0.109726039</v>
      </c>
      <c r="D793" s="6">
        <v>0.56074391899999998</v>
      </c>
      <c r="E793" s="7">
        <v>-0.222051837</v>
      </c>
      <c r="F793" s="7">
        <v>0.24926657299999999</v>
      </c>
      <c r="G793" s="8">
        <v>-0.189384636</v>
      </c>
      <c r="H793" s="8">
        <v>0.32210755899999999</v>
      </c>
      <c r="I793" s="9" t="s">
        <v>2385</v>
      </c>
    </row>
    <row r="794" spans="1:9" ht="32" x14ac:dyDescent="0.2">
      <c r="A794" s="4" t="s">
        <v>1428</v>
      </c>
      <c r="B794" s="5" t="s">
        <v>1430</v>
      </c>
      <c r="C794" s="6">
        <v>0.14075212500000001</v>
      </c>
      <c r="D794" s="6">
        <v>0.56296696700000004</v>
      </c>
      <c r="E794" s="7">
        <v>0.13582776299999999</v>
      </c>
      <c r="F794" s="7">
        <v>0.57651848999999999</v>
      </c>
      <c r="G794" s="8">
        <v>0.221360164</v>
      </c>
      <c r="H794" s="8">
        <v>0.36793589399999999</v>
      </c>
      <c r="I794" s="9" t="s">
        <v>1429</v>
      </c>
    </row>
    <row r="795" spans="1:9" ht="16" x14ac:dyDescent="0.2">
      <c r="A795" s="4" t="s">
        <v>2122</v>
      </c>
      <c r="B795" s="5" t="s">
        <v>3627</v>
      </c>
      <c r="C795" s="6">
        <v>0.25526420999999999</v>
      </c>
      <c r="D795" s="6">
        <v>0.56309438300000003</v>
      </c>
      <c r="E795" s="7">
        <v>-9.6739388999999995E-2</v>
      </c>
      <c r="F795" s="7">
        <v>0.82547997200000001</v>
      </c>
      <c r="G795" s="8">
        <v>0.39652912600000001</v>
      </c>
      <c r="H795" s="8">
        <v>0.373793555</v>
      </c>
      <c r="I795" s="9" t="s">
        <v>2123</v>
      </c>
    </row>
    <row r="796" spans="1:9" ht="48" x14ac:dyDescent="0.2">
      <c r="A796" s="4" t="s">
        <v>2060</v>
      </c>
      <c r="B796" s="5" t="s">
        <v>2062</v>
      </c>
      <c r="C796" s="6">
        <v>0.11400144399999999</v>
      </c>
      <c r="D796" s="6">
        <v>0.56479654599999995</v>
      </c>
      <c r="E796" s="7">
        <v>-3.2604547999999997E-2</v>
      </c>
      <c r="F796" s="7">
        <v>0.86835722400000004</v>
      </c>
      <c r="G796" s="8">
        <v>7.4903294999999995E-2</v>
      </c>
      <c r="H796" s="8">
        <v>0.70408437400000001</v>
      </c>
      <c r="I796" s="9" t="s">
        <v>2061</v>
      </c>
    </row>
    <row r="797" spans="1:9" ht="32" x14ac:dyDescent="0.2">
      <c r="A797" s="4" t="s">
        <v>2627</v>
      </c>
      <c r="B797" s="5" t="s">
        <v>3707</v>
      </c>
      <c r="C797" s="6">
        <v>0.116262214</v>
      </c>
      <c r="D797" s="6">
        <v>0.56844895600000001</v>
      </c>
      <c r="E797" s="7">
        <v>0.10522404</v>
      </c>
      <c r="F797" s="7">
        <v>0.60526874399999997</v>
      </c>
      <c r="G797" s="8">
        <v>-4.0943005999999997E-2</v>
      </c>
      <c r="H797" s="8">
        <v>0.83984691300000003</v>
      </c>
      <c r="I797" s="9" t="s">
        <v>2628</v>
      </c>
    </row>
    <row r="798" spans="1:9" ht="16" x14ac:dyDescent="0.2">
      <c r="A798" s="4" t="s">
        <v>1376</v>
      </c>
      <c r="B798" s="5" t="s">
        <v>3492</v>
      </c>
      <c r="C798" s="6">
        <v>-0.13335497599999999</v>
      </c>
      <c r="D798" s="6">
        <v>0.56856373000000004</v>
      </c>
      <c r="E798" s="7">
        <v>1.9383767E-2</v>
      </c>
      <c r="F798" s="7">
        <v>0.93349504400000005</v>
      </c>
      <c r="G798" s="8">
        <v>-0.18474173299999999</v>
      </c>
      <c r="H798" s="8">
        <v>0.43251049200000002</v>
      </c>
      <c r="I798" s="9" t="s">
        <v>1377</v>
      </c>
    </row>
    <row r="799" spans="1:9" ht="16" x14ac:dyDescent="0.2">
      <c r="A799" s="4" t="s">
        <v>645</v>
      </c>
      <c r="B799" s="5" t="s">
        <v>647</v>
      </c>
      <c r="C799" s="6">
        <v>8.1423370999999994E-2</v>
      </c>
      <c r="D799" s="6">
        <v>0.56888205999999997</v>
      </c>
      <c r="E799" s="7">
        <v>-6.5502473000000005E-2</v>
      </c>
      <c r="F799" s="7">
        <v>0.64592454700000002</v>
      </c>
      <c r="G799" s="8">
        <v>-1.8657026E-2</v>
      </c>
      <c r="H799" s="8">
        <v>0.89545228300000002</v>
      </c>
      <c r="I799" s="9" t="s">
        <v>646</v>
      </c>
    </row>
    <row r="800" spans="1:9" ht="48" x14ac:dyDescent="0.2">
      <c r="A800" s="4" t="s">
        <v>2843</v>
      </c>
      <c r="B800" s="5" t="s">
        <v>3740</v>
      </c>
      <c r="C800" s="6">
        <v>-0.14360878799999999</v>
      </c>
      <c r="D800" s="6">
        <v>0.569288236</v>
      </c>
      <c r="E800" s="7">
        <v>-0.35392897800000001</v>
      </c>
      <c r="F800" s="7">
        <v>0.174856176</v>
      </c>
      <c r="G800" s="8">
        <v>-0.130604688</v>
      </c>
      <c r="H800" s="8">
        <v>0.60432748300000005</v>
      </c>
      <c r="I800" s="9" t="s">
        <v>2844</v>
      </c>
    </row>
    <row r="801" spans="1:9" ht="16" x14ac:dyDescent="0.2">
      <c r="A801" s="4" t="s">
        <v>3113</v>
      </c>
      <c r="B801" s="5" t="s">
        <v>3115</v>
      </c>
      <c r="C801" s="6">
        <v>0.144770708</v>
      </c>
      <c r="D801" s="6">
        <v>0.56960586099999999</v>
      </c>
      <c r="E801" s="7">
        <v>-9.3693102E-2</v>
      </c>
      <c r="F801" s="7">
        <v>0.711755833</v>
      </c>
      <c r="G801" s="8">
        <v>-5.9244747E-2</v>
      </c>
      <c r="H801" s="8">
        <v>0.81494057600000003</v>
      </c>
      <c r="I801" s="9" t="s">
        <v>3114</v>
      </c>
    </row>
    <row r="802" spans="1:9" ht="16" x14ac:dyDescent="0.2">
      <c r="A802" s="4" t="s">
        <v>1675</v>
      </c>
      <c r="B802" s="5" t="s">
        <v>1677</v>
      </c>
      <c r="C802" s="6">
        <v>-0.141914547</v>
      </c>
      <c r="D802" s="6">
        <v>0.570951561</v>
      </c>
      <c r="E802" s="7">
        <v>-2.9757223999999999E-2</v>
      </c>
      <c r="F802" s="7">
        <v>0.90479363700000004</v>
      </c>
      <c r="G802" s="8">
        <v>-0.22210447899999999</v>
      </c>
      <c r="H802" s="8">
        <v>0.37982990900000002</v>
      </c>
      <c r="I802" s="9" t="s">
        <v>1676</v>
      </c>
    </row>
    <row r="803" spans="1:9" ht="16" x14ac:dyDescent="0.2">
      <c r="A803" s="4" t="s">
        <v>1396</v>
      </c>
      <c r="B803" s="5" t="s">
        <v>1398</v>
      </c>
      <c r="C803" s="6">
        <v>-0.260775904</v>
      </c>
      <c r="D803" s="6">
        <v>0.57123502699999995</v>
      </c>
      <c r="E803" s="7">
        <v>0.144812784</v>
      </c>
      <c r="F803" s="7">
        <v>0.752045772</v>
      </c>
      <c r="G803" s="8">
        <v>-5.3278227999999997E-2</v>
      </c>
      <c r="H803" s="8">
        <v>0.90729155500000003</v>
      </c>
      <c r="I803" s="9" t="s">
        <v>1397</v>
      </c>
    </row>
    <row r="804" spans="1:9" ht="32" x14ac:dyDescent="0.2">
      <c r="A804" s="4" t="s">
        <v>1799</v>
      </c>
      <c r="B804" s="5" t="s">
        <v>3567</v>
      </c>
      <c r="C804" s="6">
        <v>0.11632580300000001</v>
      </c>
      <c r="D804" s="6">
        <v>0.57330545300000002</v>
      </c>
      <c r="E804" s="7">
        <v>0.12869756600000001</v>
      </c>
      <c r="F804" s="7">
        <v>0.53384647200000002</v>
      </c>
      <c r="G804" s="8">
        <v>0.104802175</v>
      </c>
      <c r="H804" s="8">
        <v>0.61141979199999996</v>
      </c>
      <c r="I804" s="9" t="s">
        <v>1800</v>
      </c>
    </row>
    <row r="805" spans="1:9" ht="64" x14ac:dyDescent="0.2">
      <c r="A805" s="4" t="s">
        <v>2208</v>
      </c>
      <c r="B805" s="5" t="s">
        <v>3640</v>
      </c>
      <c r="C805" s="6">
        <v>-9.7102020999999997E-2</v>
      </c>
      <c r="D805" s="6">
        <v>0.57336806299999998</v>
      </c>
      <c r="E805" s="7">
        <v>-0.100926819</v>
      </c>
      <c r="F805" s="7">
        <v>0.55857450500000005</v>
      </c>
      <c r="G805" s="8">
        <v>5.8599165000000002E-2</v>
      </c>
      <c r="H805" s="8">
        <v>0.73288066200000002</v>
      </c>
      <c r="I805" s="9" t="s">
        <v>2209</v>
      </c>
    </row>
    <row r="806" spans="1:9" ht="16" x14ac:dyDescent="0.2">
      <c r="A806" s="4" t="s">
        <v>271</v>
      </c>
      <c r="B806" s="5" t="s">
        <v>273</v>
      </c>
      <c r="C806" s="6">
        <v>-0.19301394599999999</v>
      </c>
      <c r="D806" s="6">
        <v>0.57432582300000001</v>
      </c>
      <c r="E806" s="7">
        <v>-9.7718428999999996E-2</v>
      </c>
      <c r="F806" s="7">
        <v>0.77502153399999996</v>
      </c>
      <c r="G806" s="8">
        <v>-0.116419758</v>
      </c>
      <c r="H806" s="8">
        <v>0.73365998399999999</v>
      </c>
      <c r="I806" s="9" t="s">
        <v>272</v>
      </c>
    </row>
    <row r="807" spans="1:9" ht="16" x14ac:dyDescent="0.2">
      <c r="A807" s="4" t="s">
        <v>1831</v>
      </c>
      <c r="B807" s="5" t="s">
        <v>3574</v>
      </c>
      <c r="C807" s="6">
        <v>0.237025288</v>
      </c>
      <c r="D807" s="6">
        <v>0.57520357</v>
      </c>
      <c r="E807" s="7">
        <v>0.14443919999999999</v>
      </c>
      <c r="F807" s="7">
        <v>0.73163239199999996</v>
      </c>
      <c r="G807" s="8">
        <v>-5.3047245E-2</v>
      </c>
      <c r="H807" s="8">
        <v>0.89954865500000003</v>
      </c>
      <c r="I807" s="9" t="s">
        <v>1832</v>
      </c>
    </row>
    <row r="808" spans="1:9" ht="16" x14ac:dyDescent="0.2">
      <c r="A808" s="4" t="s">
        <v>2096</v>
      </c>
      <c r="B808" s="5" t="s">
        <v>3623</v>
      </c>
      <c r="C808" s="6">
        <v>0.12178697199999999</v>
      </c>
      <c r="D808" s="6">
        <v>0.57606101499999995</v>
      </c>
      <c r="E808" s="7">
        <v>0.20897364399999999</v>
      </c>
      <c r="F808" s="7">
        <v>0.34347761100000002</v>
      </c>
      <c r="G808" s="8">
        <v>8.4488674E-2</v>
      </c>
      <c r="H808" s="8">
        <v>0.69708513699999997</v>
      </c>
      <c r="I808" s="9" t="s">
        <v>2097</v>
      </c>
    </row>
    <row r="809" spans="1:9" ht="16" x14ac:dyDescent="0.2">
      <c r="A809" s="4" t="s">
        <v>1977</v>
      </c>
      <c r="B809" s="5" t="s">
        <v>1979</v>
      </c>
      <c r="C809" s="6">
        <v>-0.108629287</v>
      </c>
      <c r="D809" s="6">
        <v>0.57610034499999996</v>
      </c>
      <c r="E809" s="7">
        <v>-0.328389394</v>
      </c>
      <c r="F809" s="7">
        <v>0.107891794</v>
      </c>
      <c r="G809" s="8">
        <v>-0.21008075100000001</v>
      </c>
      <c r="H809" s="8">
        <v>0.28814530500000002</v>
      </c>
      <c r="I809" s="9" t="s">
        <v>1978</v>
      </c>
    </row>
    <row r="810" spans="1:9" ht="32" x14ac:dyDescent="0.2">
      <c r="A810" s="4" t="s">
        <v>51</v>
      </c>
      <c r="B810" s="5" t="s">
        <v>3243</v>
      </c>
      <c r="C810" s="6">
        <v>0.102618164</v>
      </c>
      <c r="D810" s="6">
        <v>0.57652404700000004</v>
      </c>
      <c r="E810" s="7">
        <v>2.4869142E-2</v>
      </c>
      <c r="F810" s="7">
        <v>0.89166023100000003</v>
      </c>
      <c r="G810" s="8">
        <v>7.9704800000000006E-2</v>
      </c>
      <c r="H810" s="8">
        <v>0.66361806000000001</v>
      </c>
      <c r="I810" s="9" t="s">
        <v>52</v>
      </c>
    </row>
    <row r="811" spans="1:9" ht="16" x14ac:dyDescent="0.2">
      <c r="A811" s="4" t="s">
        <v>2807</v>
      </c>
      <c r="B811" s="5" t="s">
        <v>2809</v>
      </c>
      <c r="C811" s="6">
        <v>-7.5048532000000001E-2</v>
      </c>
      <c r="D811" s="6">
        <v>0.57743253400000005</v>
      </c>
      <c r="E811" s="7">
        <v>-0.205204577</v>
      </c>
      <c r="F811" s="7">
        <v>0.14335382499999999</v>
      </c>
      <c r="G811" s="8">
        <v>-7.5758688000000005E-2</v>
      </c>
      <c r="H811" s="8">
        <v>0.57388440299999999</v>
      </c>
      <c r="I811" s="9" t="s">
        <v>2808</v>
      </c>
    </row>
    <row r="812" spans="1:9" ht="48" x14ac:dyDescent="0.2">
      <c r="A812" s="4" t="s">
        <v>1267</v>
      </c>
      <c r="B812" s="5" t="s">
        <v>3473</v>
      </c>
      <c r="C812" s="6">
        <v>-0.102421288</v>
      </c>
      <c r="D812" s="6">
        <v>0.57754809799999995</v>
      </c>
      <c r="E812" s="7">
        <v>-0.25216233300000002</v>
      </c>
      <c r="F812" s="7">
        <v>0.18406850599999999</v>
      </c>
      <c r="G812" s="8">
        <v>4.3811298999999998E-2</v>
      </c>
      <c r="H812" s="8">
        <v>0.81067700499999995</v>
      </c>
      <c r="I812" s="9" t="s">
        <v>1268</v>
      </c>
    </row>
    <row r="813" spans="1:9" ht="80" x14ac:dyDescent="0.2">
      <c r="A813" s="4" t="s">
        <v>2517</v>
      </c>
      <c r="B813" s="5" t="s">
        <v>3691</v>
      </c>
      <c r="C813" s="6">
        <v>-9.7543078000000005E-2</v>
      </c>
      <c r="D813" s="6">
        <v>0.57816495899999998</v>
      </c>
      <c r="E813" s="7">
        <v>-0.21191026099999999</v>
      </c>
      <c r="F813" s="7">
        <v>0.23806427999999999</v>
      </c>
      <c r="G813" s="8">
        <v>-0.198782499</v>
      </c>
      <c r="H813" s="8">
        <v>0.266736951</v>
      </c>
      <c r="I813" s="9" t="s">
        <v>2518</v>
      </c>
    </row>
    <row r="814" spans="1:9" ht="16" x14ac:dyDescent="0.2">
      <c r="A814" s="4" t="s">
        <v>1465</v>
      </c>
      <c r="B814" s="5" t="s">
        <v>1467</v>
      </c>
      <c r="C814" s="6">
        <v>0.139371416</v>
      </c>
      <c r="D814" s="6">
        <v>0.57844028800000002</v>
      </c>
      <c r="E814" s="7">
        <v>0.25932038800000001</v>
      </c>
      <c r="F814" s="7">
        <v>0.30883700800000002</v>
      </c>
      <c r="G814" s="8">
        <v>0.28622212299999999</v>
      </c>
      <c r="H814" s="8">
        <v>0.26357620900000001</v>
      </c>
      <c r="I814" s="9" t="s">
        <v>1466</v>
      </c>
    </row>
    <row r="815" spans="1:9" ht="16" x14ac:dyDescent="0.2">
      <c r="A815" s="4" t="s">
        <v>560</v>
      </c>
      <c r="B815" s="5" t="s">
        <v>562</v>
      </c>
      <c r="C815" s="6">
        <v>0.13018690999999999</v>
      </c>
      <c r="D815" s="6">
        <v>0.57996597999999999</v>
      </c>
      <c r="E815" s="7">
        <v>0.20502572699999999</v>
      </c>
      <c r="F815" s="7">
        <v>0.38796787300000002</v>
      </c>
      <c r="G815" s="8">
        <v>8.9306492000000001E-2</v>
      </c>
      <c r="H815" s="8">
        <v>0.70322233099999998</v>
      </c>
      <c r="I815" s="9" t="s">
        <v>561</v>
      </c>
    </row>
    <row r="816" spans="1:9" ht="32" x14ac:dyDescent="0.2">
      <c r="A816" s="4" t="s">
        <v>2136</v>
      </c>
      <c r="B816" s="5" t="s">
        <v>3631</v>
      </c>
      <c r="C816" s="6">
        <v>5.5948711999999998E-2</v>
      </c>
      <c r="D816" s="6">
        <v>0.581332768</v>
      </c>
      <c r="E816" s="7">
        <v>-0.119544056</v>
      </c>
      <c r="F816" s="7">
        <v>0.24922418399999999</v>
      </c>
      <c r="G816" s="8">
        <v>9.6808623999999996E-2</v>
      </c>
      <c r="H816" s="8">
        <v>0.34612512600000001</v>
      </c>
      <c r="I816" s="9" t="s">
        <v>2137</v>
      </c>
    </row>
    <row r="817" spans="1:9" ht="16" x14ac:dyDescent="0.2">
      <c r="A817" s="4" t="s">
        <v>2987</v>
      </c>
      <c r="B817" s="5" t="s">
        <v>2989</v>
      </c>
      <c r="C817" s="6">
        <v>-0.16307617599999999</v>
      </c>
      <c r="D817" s="6">
        <v>0.58158182899999999</v>
      </c>
      <c r="E817" s="7">
        <v>4.6907861000000002E-2</v>
      </c>
      <c r="F817" s="7">
        <v>0.87329889699999996</v>
      </c>
      <c r="G817" s="8">
        <v>-0.24995352700000001</v>
      </c>
      <c r="H817" s="8">
        <v>0.40236977099999999</v>
      </c>
      <c r="I817" s="9" t="s">
        <v>2988</v>
      </c>
    </row>
    <row r="818" spans="1:9" ht="32" x14ac:dyDescent="0.2">
      <c r="A818" s="4" t="s">
        <v>1829</v>
      </c>
      <c r="B818" s="5" t="s">
        <v>3573</v>
      </c>
      <c r="C818" s="6">
        <v>-0.24123039800000001</v>
      </c>
      <c r="D818" s="6">
        <v>0.58281110999999997</v>
      </c>
      <c r="E818" s="7">
        <v>-6.5395412E-2</v>
      </c>
      <c r="F818" s="7">
        <v>0.88091674200000003</v>
      </c>
      <c r="G818" s="8">
        <v>-0.68582863699999996</v>
      </c>
      <c r="H818" s="8">
        <v>0.134494325</v>
      </c>
      <c r="I818" s="9" t="s">
        <v>1830</v>
      </c>
    </row>
    <row r="819" spans="1:9" ht="32" x14ac:dyDescent="0.2">
      <c r="A819" s="4" t="s">
        <v>2932</v>
      </c>
      <c r="B819" s="5" t="s">
        <v>2934</v>
      </c>
      <c r="C819" s="6">
        <v>0.14368246800000001</v>
      </c>
      <c r="D819" s="6">
        <v>0.58359192900000001</v>
      </c>
      <c r="E819" s="7">
        <v>0.38528214100000002</v>
      </c>
      <c r="F819" s="7">
        <v>0.15678520800000001</v>
      </c>
      <c r="G819" s="8">
        <v>3.891322E-3</v>
      </c>
      <c r="H819" s="8">
        <v>0.98807850600000002</v>
      </c>
      <c r="I819" s="9" t="s">
        <v>2933</v>
      </c>
    </row>
    <row r="820" spans="1:9" ht="32" x14ac:dyDescent="0.2">
      <c r="A820" s="4" t="s">
        <v>2134</v>
      </c>
      <c r="B820" s="5" t="s">
        <v>3630</v>
      </c>
      <c r="C820" s="6">
        <v>7.0240872999999995E-2</v>
      </c>
      <c r="D820" s="6">
        <v>0.58473659499999997</v>
      </c>
      <c r="E820" s="7">
        <v>-7.9784509999999993E-3</v>
      </c>
      <c r="F820" s="7">
        <v>0.95018894099999995</v>
      </c>
      <c r="G820" s="8">
        <v>0.29867722000000002</v>
      </c>
      <c r="H820" s="8">
        <v>3.4262896000000001E-2</v>
      </c>
      <c r="I820" s="9" t="s">
        <v>2135</v>
      </c>
    </row>
    <row r="821" spans="1:9" ht="48" x14ac:dyDescent="0.2">
      <c r="A821" s="4" t="s">
        <v>2363</v>
      </c>
      <c r="B821" s="5" t="s">
        <v>2365</v>
      </c>
      <c r="C821" s="6">
        <v>-0.13385602199999999</v>
      </c>
      <c r="D821" s="6">
        <v>0.584819584</v>
      </c>
      <c r="E821" s="7">
        <v>0.24493802000000001</v>
      </c>
      <c r="F821" s="7">
        <v>0.32450235900000002</v>
      </c>
      <c r="G821" s="8">
        <v>0.10158956500000001</v>
      </c>
      <c r="H821" s="8">
        <v>0.67756711599999997</v>
      </c>
      <c r="I821" s="9" t="s">
        <v>2364</v>
      </c>
    </row>
    <row r="822" spans="1:9" ht="32" x14ac:dyDescent="0.2">
      <c r="A822" s="4" t="s">
        <v>1010</v>
      </c>
      <c r="B822" s="5" t="s">
        <v>1012</v>
      </c>
      <c r="C822" s="6">
        <v>-0.115556386</v>
      </c>
      <c r="D822" s="6">
        <v>0.585084465</v>
      </c>
      <c r="E822" s="7">
        <v>1.2676847999999999E-2</v>
      </c>
      <c r="F822" s="7">
        <v>0.95193501400000002</v>
      </c>
      <c r="G822" s="8">
        <v>-3.1249327E-2</v>
      </c>
      <c r="H822" s="8">
        <v>0.88192605199999996</v>
      </c>
      <c r="I822" s="9" t="s">
        <v>1011</v>
      </c>
    </row>
    <row r="823" spans="1:9" ht="32" x14ac:dyDescent="0.2">
      <c r="A823" s="4" t="s">
        <v>2559</v>
      </c>
      <c r="B823" s="5" t="s">
        <v>2561</v>
      </c>
      <c r="C823" s="6">
        <v>0.143919873</v>
      </c>
      <c r="D823" s="6">
        <v>0.58625262099999997</v>
      </c>
      <c r="E823" s="7">
        <v>1.4869153E-2</v>
      </c>
      <c r="F823" s="7">
        <v>0.95487247799999997</v>
      </c>
      <c r="G823" s="8">
        <v>0.23835654000000001</v>
      </c>
      <c r="H823" s="8">
        <v>0.37255573199999997</v>
      </c>
      <c r="I823" s="9" t="s">
        <v>2560</v>
      </c>
    </row>
    <row r="824" spans="1:9" ht="32" x14ac:dyDescent="0.2">
      <c r="A824" s="4" t="s">
        <v>2396</v>
      </c>
      <c r="B824" s="5" t="s">
        <v>2398</v>
      </c>
      <c r="C824" s="6">
        <v>0.29671334799999999</v>
      </c>
      <c r="D824" s="6">
        <v>0.58709383199999998</v>
      </c>
      <c r="E824" s="7">
        <v>0.23531359700000001</v>
      </c>
      <c r="F824" s="7">
        <v>0.66596712199999997</v>
      </c>
      <c r="G824" s="8">
        <v>6.9536509999999996E-2</v>
      </c>
      <c r="H824" s="8">
        <v>0.89812070600000005</v>
      </c>
      <c r="I824" s="9" t="s">
        <v>2397</v>
      </c>
    </row>
    <row r="825" spans="1:9" ht="64" x14ac:dyDescent="0.2">
      <c r="A825" s="4" t="s">
        <v>1889</v>
      </c>
      <c r="B825" s="5" t="s">
        <v>3585</v>
      </c>
      <c r="C825" s="6">
        <v>-8.8540709999999995E-2</v>
      </c>
      <c r="D825" s="6">
        <v>0.58754079400000003</v>
      </c>
      <c r="E825" s="7">
        <v>-0.29451533600000002</v>
      </c>
      <c r="F825" s="7">
        <v>8.8486276000000003E-2</v>
      </c>
      <c r="G825" s="8">
        <v>-6.158948E-3</v>
      </c>
      <c r="H825" s="8">
        <v>0.96971214100000003</v>
      </c>
      <c r="I825" s="9" t="s">
        <v>1890</v>
      </c>
    </row>
    <row r="826" spans="1:9" ht="64" x14ac:dyDescent="0.2">
      <c r="A826" s="4" t="s">
        <v>2701</v>
      </c>
      <c r="B826" s="5" t="s">
        <v>2703</v>
      </c>
      <c r="C826" s="6">
        <v>-0.34460259599999998</v>
      </c>
      <c r="D826" s="6">
        <v>0.58837782900000002</v>
      </c>
      <c r="E826" s="7">
        <v>0.48319184799999998</v>
      </c>
      <c r="F826" s="7">
        <v>0.45066457999999998</v>
      </c>
      <c r="G826" s="8">
        <v>-0.424393256</v>
      </c>
      <c r="H826" s="8">
        <v>0.50646261599999998</v>
      </c>
      <c r="I826" s="9" t="s">
        <v>2702</v>
      </c>
    </row>
    <row r="827" spans="1:9" ht="32" x14ac:dyDescent="0.2">
      <c r="A827" s="4" t="s">
        <v>1088</v>
      </c>
      <c r="B827" s="5" t="s">
        <v>1090</v>
      </c>
      <c r="C827" s="6">
        <v>0.168042791</v>
      </c>
      <c r="D827" s="6">
        <v>0.589734129</v>
      </c>
      <c r="E827" s="7">
        <v>0.84879921899999999</v>
      </c>
      <c r="F827" s="7">
        <v>1.6090376E-2</v>
      </c>
      <c r="G827" s="8">
        <v>0.53221574999999999</v>
      </c>
      <c r="H827" s="8">
        <v>0.104785934</v>
      </c>
      <c r="I827" s="9" t="s">
        <v>1089</v>
      </c>
    </row>
    <row r="828" spans="1:9" ht="16" x14ac:dyDescent="0.2">
      <c r="A828" s="4" t="s">
        <v>3019</v>
      </c>
      <c r="B828" s="5" t="s">
        <v>3021</v>
      </c>
      <c r="C828" s="6">
        <v>-0.221529013</v>
      </c>
      <c r="D828" s="6">
        <v>0.58982019600000002</v>
      </c>
      <c r="E828" s="7">
        <v>0.16453868099999999</v>
      </c>
      <c r="F828" s="7">
        <v>0.68802890999999999</v>
      </c>
      <c r="G828" s="8">
        <v>-0.344908147</v>
      </c>
      <c r="H828" s="8">
        <v>0.405377824</v>
      </c>
      <c r="I828" s="9" t="s">
        <v>3020</v>
      </c>
    </row>
    <row r="829" spans="1:9" ht="96" x14ac:dyDescent="0.2">
      <c r="A829" s="4" t="s">
        <v>3176</v>
      </c>
      <c r="B829" s="5" t="s">
        <v>3178</v>
      </c>
      <c r="C829" s="6">
        <v>0.12820521600000001</v>
      </c>
      <c r="D829" s="6">
        <v>0.59233128599999996</v>
      </c>
      <c r="E829" s="7">
        <v>9.4732942000000001E-2</v>
      </c>
      <c r="F829" s="7">
        <v>0.69153799400000004</v>
      </c>
      <c r="G829" s="8">
        <v>0.37993226099999999</v>
      </c>
      <c r="H829" s="8">
        <v>0.12899705</v>
      </c>
      <c r="I829" s="9" t="s">
        <v>3177</v>
      </c>
    </row>
    <row r="830" spans="1:9" ht="16" x14ac:dyDescent="0.2">
      <c r="A830" s="4" t="s">
        <v>3087</v>
      </c>
      <c r="B830" s="5" t="s">
        <v>3089</v>
      </c>
      <c r="C830" s="6">
        <v>-0.12850378900000001</v>
      </c>
      <c r="D830" s="6">
        <v>0.593453966</v>
      </c>
      <c r="E830" s="7">
        <v>9.6364289000000006E-2</v>
      </c>
      <c r="F830" s="7">
        <v>0.68812877800000005</v>
      </c>
      <c r="G830" s="8">
        <v>-0.273569063</v>
      </c>
      <c r="H830" s="8">
        <v>0.26566822000000001</v>
      </c>
      <c r="I830" s="9" t="s">
        <v>3088</v>
      </c>
    </row>
    <row r="831" spans="1:9" ht="32" x14ac:dyDescent="0.2">
      <c r="A831" s="4" t="s">
        <v>590</v>
      </c>
      <c r="B831" s="5" t="s">
        <v>3355</v>
      </c>
      <c r="C831" s="6">
        <v>-9.5871848999999995E-2</v>
      </c>
      <c r="D831" s="6">
        <v>0.59604188999999996</v>
      </c>
      <c r="E831" s="7">
        <v>0.12338469000000001</v>
      </c>
      <c r="F831" s="7">
        <v>0.49678386200000002</v>
      </c>
      <c r="G831" s="8">
        <v>-0.104047235</v>
      </c>
      <c r="H831" s="8">
        <v>0.56549993600000004</v>
      </c>
      <c r="I831" s="9" t="s">
        <v>591</v>
      </c>
    </row>
    <row r="832" spans="1:9" ht="64" x14ac:dyDescent="0.2">
      <c r="A832" s="4" t="s">
        <v>538</v>
      </c>
      <c r="B832" s="5" t="s">
        <v>3343</v>
      </c>
      <c r="C832" s="6">
        <v>6.8384337000000003E-2</v>
      </c>
      <c r="D832" s="6">
        <v>0.59632063300000004</v>
      </c>
      <c r="E832" s="7">
        <v>-4.8758251000000002E-2</v>
      </c>
      <c r="F832" s="7">
        <v>0.70483752499999996</v>
      </c>
      <c r="G832" s="8">
        <v>8.5512378999999999E-2</v>
      </c>
      <c r="H832" s="8">
        <v>0.50915937</v>
      </c>
      <c r="I832" s="9" t="s">
        <v>539</v>
      </c>
    </row>
    <row r="833" spans="1:9" ht="32" x14ac:dyDescent="0.2">
      <c r="A833" s="4" t="s">
        <v>2201</v>
      </c>
      <c r="B833" s="5" t="s">
        <v>3638</v>
      </c>
      <c r="C833" s="6">
        <v>0.118602859</v>
      </c>
      <c r="D833" s="6">
        <v>0.59708054899999996</v>
      </c>
      <c r="E833" s="7">
        <v>2.8779598E-2</v>
      </c>
      <c r="F833" s="7">
        <v>0.89735866099999995</v>
      </c>
      <c r="G833" s="8">
        <v>-0.112730924</v>
      </c>
      <c r="H833" s="8">
        <v>0.61515900599999995</v>
      </c>
      <c r="I833" s="9" t="s">
        <v>2202</v>
      </c>
    </row>
    <row r="834" spans="1:9" ht="32" x14ac:dyDescent="0.2">
      <c r="A834" s="4" t="s">
        <v>1570</v>
      </c>
      <c r="B834" s="5" t="s">
        <v>3523</v>
      </c>
      <c r="C834" s="6">
        <v>-0.140390763</v>
      </c>
      <c r="D834" s="6">
        <v>0.59736408600000002</v>
      </c>
      <c r="E834" s="7">
        <v>-3.1204240000000001E-2</v>
      </c>
      <c r="F834" s="7">
        <v>0.906008586</v>
      </c>
      <c r="G834" s="8">
        <v>-0.16808274400000001</v>
      </c>
      <c r="H834" s="8">
        <v>0.52820095300000003</v>
      </c>
      <c r="I834" s="9" t="s">
        <v>1571</v>
      </c>
    </row>
    <row r="835" spans="1:9" ht="32" x14ac:dyDescent="0.2">
      <c r="A835" s="4" t="s">
        <v>2661</v>
      </c>
      <c r="B835" s="5" t="s">
        <v>3714</v>
      </c>
      <c r="C835" s="6">
        <v>0.17468323999999999</v>
      </c>
      <c r="D835" s="6">
        <v>0.59807479500000005</v>
      </c>
      <c r="E835" s="7">
        <v>0.121109324</v>
      </c>
      <c r="F835" s="7">
        <v>0.71389661000000004</v>
      </c>
      <c r="G835" s="8">
        <v>7.5015322999999995E-2</v>
      </c>
      <c r="H835" s="8">
        <v>0.820038406</v>
      </c>
      <c r="I835" s="9" t="s">
        <v>2662</v>
      </c>
    </row>
    <row r="836" spans="1:9" ht="80" x14ac:dyDescent="0.2">
      <c r="A836" s="4" t="s">
        <v>2399</v>
      </c>
      <c r="B836" s="5" t="s">
        <v>3674</v>
      </c>
      <c r="C836" s="6">
        <v>-0.16166082300000001</v>
      </c>
      <c r="D836" s="6">
        <v>0.59949433299999999</v>
      </c>
      <c r="E836" s="7">
        <v>0.13985039199999999</v>
      </c>
      <c r="F836" s="7">
        <v>0.64914035199999998</v>
      </c>
      <c r="G836" s="8">
        <v>-0.21032754300000001</v>
      </c>
      <c r="H836" s="8">
        <v>0.49622185600000002</v>
      </c>
      <c r="I836" s="9" t="s">
        <v>2400</v>
      </c>
    </row>
    <row r="837" spans="1:9" ht="48" x14ac:dyDescent="0.2">
      <c r="A837" s="4" t="s">
        <v>2293</v>
      </c>
      <c r="B837" s="5" t="s">
        <v>2295</v>
      </c>
      <c r="C837" s="6">
        <v>0.193451972</v>
      </c>
      <c r="D837" s="6">
        <v>0.60024530399999998</v>
      </c>
      <c r="E837" s="7">
        <v>-0.28527740200000001</v>
      </c>
      <c r="F837" s="7">
        <v>0.442759138</v>
      </c>
      <c r="G837" s="8">
        <v>0.16398618100000001</v>
      </c>
      <c r="H837" s="8">
        <v>0.65634570800000003</v>
      </c>
      <c r="I837" s="9" t="s">
        <v>2294</v>
      </c>
    </row>
    <row r="838" spans="1:9" ht="64" x14ac:dyDescent="0.2">
      <c r="A838" s="4" t="s">
        <v>1100</v>
      </c>
      <c r="B838" s="5" t="s">
        <v>3437</v>
      </c>
      <c r="C838" s="6">
        <v>-6.4216421999999995E-2</v>
      </c>
      <c r="D838" s="6">
        <v>0.60033769999999997</v>
      </c>
      <c r="E838" s="7">
        <v>3.7757145999999998E-2</v>
      </c>
      <c r="F838" s="7">
        <v>0.75714038400000006</v>
      </c>
      <c r="G838" s="8">
        <v>-4.6154447000000001E-2</v>
      </c>
      <c r="H838" s="8">
        <v>0.70570526899999997</v>
      </c>
      <c r="I838" s="9" t="s">
        <v>1101</v>
      </c>
    </row>
    <row r="839" spans="1:9" ht="16" x14ac:dyDescent="0.2">
      <c r="A839" s="4" t="s">
        <v>3068</v>
      </c>
      <c r="B839" s="5" t="s">
        <v>3070</v>
      </c>
      <c r="C839" s="6">
        <v>8.7941059000000002E-2</v>
      </c>
      <c r="D839" s="6">
        <v>0.60177630199999999</v>
      </c>
      <c r="E839" s="7">
        <v>-6.7619378999999993E-2</v>
      </c>
      <c r="F839" s="7">
        <v>0.68752348900000004</v>
      </c>
      <c r="G839" s="8">
        <v>4.674822E-2</v>
      </c>
      <c r="H839" s="8">
        <v>0.78056954000000001</v>
      </c>
      <c r="I839" s="9" t="s">
        <v>3069</v>
      </c>
    </row>
    <row r="840" spans="1:9" ht="16" x14ac:dyDescent="0.2">
      <c r="A840" s="4" t="s">
        <v>1158</v>
      </c>
      <c r="B840" s="5" t="s">
        <v>3448</v>
      </c>
      <c r="C840" s="6">
        <v>0.19454751200000001</v>
      </c>
      <c r="D840" s="6">
        <v>0.60240232199999999</v>
      </c>
      <c r="E840" s="7">
        <v>7.6480485000000001E-2</v>
      </c>
      <c r="F840" s="7">
        <v>0.83693820200000002</v>
      </c>
      <c r="G840" s="8">
        <v>2.1121627E-2</v>
      </c>
      <c r="H840" s="8">
        <v>0.95463524200000005</v>
      </c>
      <c r="I840" s="9" t="s">
        <v>1159</v>
      </c>
    </row>
    <row r="841" spans="1:9" ht="16" x14ac:dyDescent="0.2">
      <c r="A841" s="4" t="s">
        <v>1596</v>
      </c>
      <c r="B841" s="5" t="s">
        <v>3527</v>
      </c>
      <c r="C841" s="6">
        <v>-3.4272260999999998E-2</v>
      </c>
      <c r="D841" s="6">
        <v>0.60578058199999996</v>
      </c>
      <c r="E841" s="7">
        <v>-3.7797949999999997E-2</v>
      </c>
      <c r="F841" s="7">
        <v>0.56969607099999997</v>
      </c>
      <c r="G841" s="8">
        <v>-8.0265345000000002E-2</v>
      </c>
      <c r="H841" s="8">
        <v>0.23822886900000001</v>
      </c>
      <c r="I841" s="9" t="s">
        <v>1597</v>
      </c>
    </row>
    <row r="842" spans="1:9" ht="32" x14ac:dyDescent="0.2">
      <c r="A842" s="4" t="s">
        <v>2018</v>
      </c>
      <c r="B842" s="5" t="s">
        <v>2020</v>
      </c>
      <c r="C842" s="6">
        <v>0.16237768399999999</v>
      </c>
      <c r="D842" s="6">
        <v>0.60611978700000002</v>
      </c>
      <c r="E842" s="7">
        <v>-0.183788215</v>
      </c>
      <c r="F842" s="7">
        <v>0.56011015099999995</v>
      </c>
      <c r="G842" s="8">
        <v>0.202547439</v>
      </c>
      <c r="H842" s="8">
        <v>0.52142110100000005</v>
      </c>
      <c r="I842" s="9" t="s">
        <v>2019</v>
      </c>
    </row>
    <row r="843" spans="1:9" ht="48" x14ac:dyDescent="0.2">
      <c r="A843" s="4" t="s">
        <v>3106</v>
      </c>
      <c r="B843" s="5" t="s">
        <v>3108</v>
      </c>
      <c r="C843" s="6">
        <v>0.12376928500000001</v>
      </c>
      <c r="D843" s="6">
        <v>0.60815254500000004</v>
      </c>
      <c r="E843" s="7">
        <v>-0.172668971</v>
      </c>
      <c r="F843" s="7">
        <v>0.47676531599999999</v>
      </c>
      <c r="G843" s="8">
        <v>0.19116897499999999</v>
      </c>
      <c r="H843" s="8">
        <v>0.431958595</v>
      </c>
      <c r="I843" s="9" t="s">
        <v>3107</v>
      </c>
    </row>
    <row r="844" spans="1:9" ht="80" x14ac:dyDescent="0.2">
      <c r="A844" s="4" t="s">
        <v>373</v>
      </c>
      <c r="B844" s="5" t="s">
        <v>3316</v>
      </c>
      <c r="C844" s="6">
        <v>-0.10183218400000001</v>
      </c>
      <c r="D844" s="6">
        <v>0.60829731099999995</v>
      </c>
      <c r="E844" s="7">
        <v>0.104087124</v>
      </c>
      <c r="F844" s="7">
        <v>0.60047160700000002</v>
      </c>
      <c r="G844" s="8">
        <v>-0.18807213</v>
      </c>
      <c r="H844" s="8">
        <v>0.35026494800000002</v>
      </c>
      <c r="I844" s="9" t="s">
        <v>374</v>
      </c>
    </row>
    <row r="845" spans="1:9" ht="48" x14ac:dyDescent="0.2">
      <c r="A845" s="4" t="s">
        <v>1694</v>
      </c>
      <c r="B845" s="5" t="s">
        <v>3543</v>
      </c>
      <c r="C845" s="6">
        <v>-7.7517846000000001E-2</v>
      </c>
      <c r="D845" s="6">
        <v>0.608346626</v>
      </c>
      <c r="E845" s="7">
        <v>-9.4359800000000003E-4</v>
      </c>
      <c r="F845" s="7">
        <v>0.99499476499999995</v>
      </c>
      <c r="G845" s="8">
        <v>-0.113467874</v>
      </c>
      <c r="H845" s="8">
        <v>0.45606954900000002</v>
      </c>
      <c r="I845" s="9" t="s">
        <v>1695</v>
      </c>
    </row>
    <row r="846" spans="1:9" ht="32" x14ac:dyDescent="0.2">
      <c r="A846" s="4" t="s">
        <v>2612</v>
      </c>
      <c r="B846" s="5" t="s">
        <v>2614</v>
      </c>
      <c r="C846" s="6">
        <v>0.135019061</v>
      </c>
      <c r="D846" s="6">
        <v>0.60841738999999995</v>
      </c>
      <c r="E846" s="7">
        <v>1.1752186E-2</v>
      </c>
      <c r="F846" s="7">
        <v>0.96423034399999996</v>
      </c>
      <c r="G846" s="8">
        <v>0.31470888899999999</v>
      </c>
      <c r="H846" s="8">
        <v>0.243636036</v>
      </c>
      <c r="I846" s="9" t="s">
        <v>2613</v>
      </c>
    </row>
    <row r="847" spans="1:9" ht="32" x14ac:dyDescent="0.2">
      <c r="A847" s="4" t="s">
        <v>2935</v>
      </c>
      <c r="B847" s="5" t="s">
        <v>3756</v>
      </c>
      <c r="C847" s="6">
        <v>0.144216171</v>
      </c>
      <c r="D847" s="6">
        <v>0.60954972600000001</v>
      </c>
      <c r="E847" s="7">
        <v>-0.19805228899999999</v>
      </c>
      <c r="F847" s="7">
        <v>0.48521723300000003</v>
      </c>
      <c r="G847" s="8">
        <v>-8.9070057999999994E-2</v>
      </c>
      <c r="H847" s="8">
        <v>0.75160539400000004</v>
      </c>
      <c r="I847" s="9" t="s">
        <v>2936</v>
      </c>
    </row>
    <row r="848" spans="1:9" ht="32" x14ac:dyDescent="0.2">
      <c r="A848" s="4" t="s">
        <v>2173</v>
      </c>
      <c r="B848" s="5" t="s">
        <v>2175</v>
      </c>
      <c r="C848" s="6">
        <v>0.247284159</v>
      </c>
      <c r="D848" s="6">
        <v>0.609808978</v>
      </c>
      <c r="E848" s="7">
        <v>0.30835462200000002</v>
      </c>
      <c r="F848" s="7">
        <v>0.52580120600000002</v>
      </c>
      <c r="G848" s="8">
        <v>0.47739947500000002</v>
      </c>
      <c r="H848" s="8">
        <v>0.33166852899999999</v>
      </c>
      <c r="I848" s="9" t="s">
        <v>2174</v>
      </c>
    </row>
    <row r="849" spans="1:9" ht="16" x14ac:dyDescent="0.2">
      <c r="A849" s="4" t="s">
        <v>2448</v>
      </c>
      <c r="B849" s="5" t="s">
        <v>3682</v>
      </c>
      <c r="C849" s="6">
        <v>-0.114879916</v>
      </c>
      <c r="D849" s="6">
        <v>0.60994335799999999</v>
      </c>
      <c r="E849" s="7">
        <v>4.8362071999999999E-2</v>
      </c>
      <c r="F849" s="7">
        <v>0.82917603100000004</v>
      </c>
      <c r="G849" s="8">
        <v>-0.48746177499999999</v>
      </c>
      <c r="H849" s="8">
        <v>4.6215251999999998E-2</v>
      </c>
      <c r="I849" s="9" t="s">
        <v>2449</v>
      </c>
    </row>
    <row r="850" spans="1:9" ht="32" x14ac:dyDescent="0.2">
      <c r="A850" s="4" t="s">
        <v>1894</v>
      </c>
      <c r="B850" s="5" t="s">
        <v>1896</v>
      </c>
      <c r="C850" s="6">
        <v>-9.7518853000000003E-2</v>
      </c>
      <c r="D850" s="6">
        <v>0.61046961</v>
      </c>
      <c r="E850" s="7">
        <v>2.7891744999999999E-2</v>
      </c>
      <c r="F850" s="7">
        <v>0.883568044</v>
      </c>
      <c r="G850" s="8">
        <v>4.3227368000000002E-2</v>
      </c>
      <c r="H850" s="8">
        <v>0.82056250600000002</v>
      </c>
      <c r="I850" s="9" t="s">
        <v>1895</v>
      </c>
    </row>
    <row r="851" spans="1:9" ht="48" x14ac:dyDescent="0.2">
      <c r="A851" s="4" t="s">
        <v>1857</v>
      </c>
      <c r="B851" s="5" t="s">
        <v>1859</v>
      </c>
      <c r="C851" s="6">
        <v>0.163059117</v>
      </c>
      <c r="D851" s="6">
        <v>0.61176781499999999</v>
      </c>
      <c r="E851" s="7">
        <v>0.20639550600000001</v>
      </c>
      <c r="F851" s="7">
        <v>0.52196030100000002</v>
      </c>
      <c r="G851" s="8">
        <v>-0.13065175400000001</v>
      </c>
      <c r="H851" s="8">
        <v>0.68365267500000004</v>
      </c>
      <c r="I851" s="9" t="s">
        <v>1858</v>
      </c>
    </row>
    <row r="852" spans="1:9" ht="48" x14ac:dyDescent="0.2">
      <c r="A852" s="4" t="s">
        <v>476</v>
      </c>
      <c r="B852" s="5" t="s">
        <v>3333</v>
      </c>
      <c r="C852" s="6">
        <v>-0.36461628299999999</v>
      </c>
      <c r="D852" s="6">
        <v>0.61215219499999995</v>
      </c>
      <c r="E852" s="7">
        <v>-0.27182408299999999</v>
      </c>
      <c r="F852" s="7">
        <v>0.70475946700000003</v>
      </c>
      <c r="G852" s="8">
        <v>-0.37015284500000001</v>
      </c>
      <c r="H852" s="8">
        <v>0.60682153000000005</v>
      </c>
      <c r="I852" s="9" t="s">
        <v>477</v>
      </c>
    </row>
    <row r="853" spans="1:9" ht="96" x14ac:dyDescent="0.2">
      <c r="A853" s="4" t="s">
        <v>1997</v>
      </c>
      <c r="B853" s="5" t="s">
        <v>3605</v>
      </c>
      <c r="C853" s="6">
        <v>7.3104460999999996E-2</v>
      </c>
      <c r="D853" s="6">
        <v>0.61351937700000003</v>
      </c>
      <c r="E853" s="7">
        <v>-0.163063184</v>
      </c>
      <c r="F853" s="7">
        <v>0.26994363199999999</v>
      </c>
      <c r="G853" s="8">
        <v>-5.7150259999999998E-3</v>
      </c>
      <c r="H853" s="8">
        <v>0.96833218300000001</v>
      </c>
      <c r="I853" s="9" t="s">
        <v>1998</v>
      </c>
    </row>
    <row r="854" spans="1:9" ht="80" x14ac:dyDescent="0.2">
      <c r="A854" s="4" t="s">
        <v>1876</v>
      </c>
      <c r="B854" s="5" t="s">
        <v>3583</v>
      </c>
      <c r="C854" s="6">
        <v>-0.50209781799999997</v>
      </c>
      <c r="D854" s="6">
        <v>0.61506739700000002</v>
      </c>
      <c r="E854" s="7">
        <v>-0.18665847999999999</v>
      </c>
      <c r="F854" s="7">
        <v>0.85101758699999996</v>
      </c>
      <c r="G854" s="8">
        <v>0.44274085299999999</v>
      </c>
      <c r="H854" s="8">
        <v>0.65708429300000004</v>
      </c>
      <c r="I854" s="9" t="s">
        <v>1877</v>
      </c>
    </row>
    <row r="855" spans="1:9" ht="16" x14ac:dyDescent="0.2">
      <c r="A855" s="4" t="s">
        <v>846</v>
      </c>
      <c r="B855" s="5" t="s">
        <v>848</v>
      </c>
      <c r="C855" s="6">
        <v>0.19024702199999999</v>
      </c>
      <c r="D855" s="6">
        <v>0.61556445699999995</v>
      </c>
      <c r="E855" s="7">
        <v>4.8077492999999999E-2</v>
      </c>
      <c r="F855" s="7">
        <v>0.89850813500000004</v>
      </c>
      <c r="G855" s="8">
        <v>0.70103557599999999</v>
      </c>
      <c r="H855" s="8">
        <v>8.1785029999999995E-2</v>
      </c>
      <c r="I855" s="9" t="s">
        <v>847</v>
      </c>
    </row>
    <row r="856" spans="1:9" ht="48" x14ac:dyDescent="0.2">
      <c r="A856" s="4" t="s">
        <v>852</v>
      </c>
      <c r="B856" s="5" t="s">
        <v>854</v>
      </c>
      <c r="C856" s="6">
        <v>-6.1230104E-2</v>
      </c>
      <c r="D856" s="6">
        <v>0.615580083</v>
      </c>
      <c r="E856" s="7">
        <v>-0.188799729</v>
      </c>
      <c r="F856" s="7">
        <v>0.13794128</v>
      </c>
      <c r="G856" s="8">
        <v>3.738641E-3</v>
      </c>
      <c r="H856" s="8">
        <v>0.97540835999999997</v>
      </c>
      <c r="I856" s="9" t="s">
        <v>853</v>
      </c>
    </row>
    <row r="857" spans="1:9" ht="48" x14ac:dyDescent="0.2">
      <c r="A857" s="4" t="s">
        <v>1113</v>
      </c>
      <c r="B857" s="5" t="s">
        <v>3442</v>
      </c>
      <c r="C857" s="6">
        <v>0.17151899500000001</v>
      </c>
      <c r="D857" s="6">
        <v>0.61584241699999998</v>
      </c>
      <c r="E857" s="7">
        <v>0.18261102300000001</v>
      </c>
      <c r="F857" s="7">
        <v>0.59346913599999995</v>
      </c>
      <c r="G857" s="8">
        <v>0.52148002699999996</v>
      </c>
      <c r="H857" s="8">
        <v>0.14330809899999999</v>
      </c>
      <c r="I857" s="9" t="s">
        <v>1114</v>
      </c>
    </row>
    <row r="858" spans="1:9" ht="16" x14ac:dyDescent="0.2">
      <c r="A858" s="4" t="s">
        <v>362</v>
      </c>
      <c r="B858" s="5" t="s">
        <v>3312</v>
      </c>
      <c r="C858" s="6">
        <v>5.1595967E-2</v>
      </c>
      <c r="D858" s="6">
        <v>0.61684558899999997</v>
      </c>
      <c r="E858" s="7">
        <v>-2.3769720000000002E-3</v>
      </c>
      <c r="F858" s="7">
        <v>0.98151132799999996</v>
      </c>
      <c r="G858" s="8">
        <v>-2.0916653E-2</v>
      </c>
      <c r="H858" s="8">
        <v>0.83855208999999997</v>
      </c>
      <c r="I858" s="9" t="s">
        <v>363</v>
      </c>
    </row>
    <row r="859" spans="1:9" ht="48" x14ac:dyDescent="0.2">
      <c r="A859" s="4" t="s">
        <v>707</v>
      </c>
      <c r="B859" s="5" t="s">
        <v>3381</v>
      </c>
      <c r="C859" s="6">
        <v>0.12498672</v>
      </c>
      <c r="D859" s="6">
        <v>0.61813629699999995</v>
      </c>
      <c r="E859" s="7">
        <v>0.202304869</v>
      </c>
      <c r="F859" s="7">
        <v>0.42368687199999999</v>
      </c>
      <c r="G859" s="8">
        <v>0.30469454699999998</v>
      </c>
      <c r="H859" s="8">
        <v>0.23602294900000001</v>
      </c>
      <c r="I859" s="9" t="s">
        <v>708</v>
      </c>
    </row>
    <row r="860" spans="1:9" ht="48" x14ac:dyDescent="0.2">
      <c r="A860" s="4" t="s">
        <v>414</v>
      </c>
      <c r="B860" s="5" t="s">
        <v>3323</v>
      </c>
      <c r="C860" s="6">
        <v>-0.186271942</v>
      </c>
      <c r="D860" s="6">
        <v>0.61825923599999999</v>
      </c>
      <c r="E860" s="7">
        <v>-0.30861885500000003</v>
      </c>
      <c r="F860" s="7">
        <v>0.41329092200000001</v>
      </c>
      <c r="G860" s="8">
        <v>-0.142822105</v>
      </c>
      <c r="H860" s="8">
        <v>0.70177760300000003</v>
      </c>
      <c r="I860" s="9" t="s">
        <v>415</v>
      </c>
    </row>
    <row r="861" spans="1:9" ht="32" x14ac:dyDescent="0.2">
      <c r="A861" s="4" t="s">
        <v>1336</v>
      </c>
      <c r="B861" s="5" t="s">
        <v>1338</v>
      </c>
      <c r="C861" s="6">
        <v>-0.13094763000000001</v>
      </c>
      <c r="D861" s="6">
        <v>0.61839099500000005</v>
      </c>
      <c r="E861" s="7">
        <v>-7.2426648999999996E-2</v>
      </c>
      <c r="F861" s="7">
        <v>0.78213413600000004</v>
      </c>
      <c r="G861" s="8">
        <v>-0.212320853</v>
      </c>
      <c r="H861" s="8">
        <v>0.42323597299999999</v>
      </c>
      <c r="I861" s="9" t="s">
        <v>1337</v>
      </c>
    </row>
    <row r="862" spans="1:9" ht="16" x14ac:dyDescent="0.2">
      <c r="A862" s="4" t="s">
        <v>2357</v>
      </c>
      <c r="B862" s="5" t="s">
        <v>2359</v>
      </c>
      <c r="C862" s="6">
        <v>0.152123644</v>
      </c>
      <c r="D862" s="6">
        <v>0.61909615699999998</v>
      </c>
      <c r="E862" s="7">
        <v>-6.8129542000000001E-2</v>
      </c>
      <c r="F862" s="7">
        <v>0.82307321600000005</v>
      </c>
      <c r="G862" s="8">
        <v>0.27733641599999997</v>
      </c>
      <c r="H862" s="8">
        <v>0.37053802400000002</v>
      </c>
      <c r="I862" s="9" t="s">
        <v>2358</v>
      </c>
    </row>
    <row r="863" spans="1:9" ht="32" x14ac:dyDescent="0.2">
      <c r="A863" s="4" t="s">
        <v>2795</v>
      </c>
      <c r="B863" s="5" t="s">
        <v>2797</v>
      </c>
      <c r="C863" s="6">
        <v>-0.10450603999999999</v>
      </c>
      <c r="D863" s="6">
        <v>0.61932174600000001</v>
      </c>
      <c r="E863" s="7">
        <v>-0.28435460800000001</v>
      </c>
      <c r="F863" s="7">
        <v>0.19048763099999999</v>
      </c>
      <c r="G863" s="8">
        <v>-7.7182949000000001E-2</v>
      </c>
      <c r="H863" s="8">
        <v>0.713017656</v>
      </c>
      <c r="I863" s="9" t="s">
        <v>2796</v>
      </c>
    </row>
    <row r="864" spans="1:9" ht="64" x14ac:dyDescent="0.2">
      <c r="A864" s="4" t="s">
        <v>1869</v>
      </c>
      <c r="B864" s="5" t="s">
        <v>3581</v>
      </c>
      <c r="C864" s="6">
        <v>9.2155924E-2</v>
      </c>
      <c r="D864" s="6">
        <v>0.62041167500000005</v>
      </c>
      <c r="E864" s="7">
        <v>-0.156029852</v>
      </c>
      <c r="F864" s="7">
        <v>0.40626121999999998</v>
      </c>
      <c r="G864" s="8">
        <v>-0.114060537</v>
      </c>
      <c r="H864" s="8">
        <v>0.54101053899999996</v>
      </c>
      <c r="I864" s="9" t="s">
        <v>1870</v>
      </c>
    </row>
    <row r="865" spans="1:9" ht="32" x14ac:dyDescent="0.2">
      <c r="A865" s="4" t="s">
        <v>2891</v>
      </c>
      <c r="B865" s="5" t="s">
        <v>2893</v>
      </c>
      <c r="C865" s="6">
        <v>-0.24089903300000001</v>
      </c>
      <c r="D865" s="6">
        <v>0.62074472199999997</v>
      </c>
      <c r="E865" s="7">
        <v>0.59715960099999998</v>
      </c>
      <c r="F865" s="7">
        <v>0.231982049</v>
      </c>
      <c r="G865" s="8">
        <v>-2.1263644000000002E-2</v>
      </c>
      <c r="H865" s="8">
        <v>0.96498073100000004</v>
      </c>
      <c r="I865" s="9" t="s">
        <v>2892</v>
      </c>
    </row>
    <row r="866" spans="1:9" ht="32" x14ac:dyDescent="0.2">
      <c r="A866" s="4" t="s">
        <v>965</v>
      </c>
      <c r="B866" s="5" t="s">
        <v>967</v>
      </c>
      <c r="C866" s="6">
        <v>-0.12789573500000001</v>
      </c>
      <c r="D866" s="6">
        <v>0.62131324799999998</v>
      </c>
      <c r="E866" s="7">
        <v>-2.1982780000000001E-3</v>
      </c>
      <c r="F866" s="7">
        <v>0.99318967599999997</v>
      </c>
      <c r="G866" s="8">
        <v>-3.0158323000000001E-2</v>
      </c>
      <c r="H866" s="8">
        <v>0.90680793000000004</v>
      </c>
      <c r="I866" s="9" t="s">
        <v>966</v>
      </c>
    </row>
    <row r="867" spans="1:9" ht="64" x14ac:dyDescent="0.2">
      <c r="A867" s="4" t="s">
        <v>867</v>
      </c>
      <c r="B867" s="5" t="s">
        <v>3409</v>
      </c>
      <c r="C867" s="6">
        <v>-0.17632810400000001</v>
      </c>
      <c r="D867" s="6">
        <v>0.62189525700000003</v>
      </c>
      <c r="E867" s="7">
        <v>9.6660619000000003E-2</v>
      </c>
      <c r="F867" s="7">
        <v>0.786130039</v>
      </c>
      <c r="G867" s="8">
        <v>-9.2175786999999995E-2</v>
      </c>
      <c r="H867" s="8">
        <v>0.795799594</v>
      </c>
      <c r="I867" s="9" t="s">
        <v>868</v>
      </c>
    </row>
    <row r="868" spans="1:9" ht="32" x14ac:dyDescent="0.2">
      <c r="A868" s="4" t="s">
        <v>1446</v>
      </c>
      <c r="B868" s="5" t="s">
        <v>3500</v>
      </c>
      <c r="C868" s="6">
        <v>0.16583967799999999</v>
      </c>
      <c r="D868" s="6">
        <v>0.624275103</v>
      </c>
      <c r="E868" s="7">
        <v>4.4025124999999998E-2</v>
      </c>
      <c r="F868" s="7">
        <v>0.89604924900000005</v>
      </c>
      <c r="G868" s="8">
        <v>0.37247480500000002</v>
      </c>
      <c r="H868" s="8">
        <v>0.28094005999999999</v>
      </c>
      <c r="I868" s="9" t="s">
        <v>1447</v>
      </c>
    </row>
    <row r="869" spans="1:9" ht="16" x14ac:dyDescent="0.2">
      <c r="A869" s="4" t="s">
        <v>1863</v>
      </c>
      <c r="B869" s="5" t="s">
        <v>1865</v>
      </c>
      <c r="C869" s="6">
        <v>9.8306722999999999E-2</v>
      </c>
      <c r="D869" s="6">
        <v>0.62472924200000002</v>
      </c>
      <c r="E869" s="7">
        <v>2.3313198E-2</v>
      </c>
      <c r="F869" s="7">
        <v>0.90720104999999995</v>
      </c>
      <c r="G869" s="8">
        <v>0.17551365499999999</v>
      </c>
      <c r="H869" s="8">
        <v>0.387713364</v>
      </c>
      <c r="I869" s="9" t="s">
        <v>1864</v>
      </c>
    </row>
    <row r="870" spans="1:9" ht="16" x14ac:dyDescent="0.2">
      <c r="A870" s="4" t="s">
        <v>2859</v>
      </c>
      <c r="B870" s="5" t="s">
        <v>2861</v>
      </c>
      <c r="C870" s="6">
        <v>-0.11629853900000001</v>
      </c>
      <c r="D870" s="6">
        <v>0.62640888299999997</v>
      </c>
      <c r="E870" s="7">
        <v>-8.3550205000000002E-2</v>
      </c>
      <c r="F870" s="7">
        <v>0.72590567500000003</v>
      </c>
      <c r="G870" s="8">
        <v>-0.120762734</v>
      </c>
      <c r="H870" s="8">
        <v>0.61336731200000005</v>
      </c>
      <c r="I870" s="9" t="s">
        <v>2860</v>
      </c>
    </row>
    <row r="871" spans="1:9" ht="16" x14ac:dyDescent="0.2">
      <c r="A871" s="4" t="s">
        <v>2671</v>
      </c>
      <c r="B871" s="5" t="s">
        <v>2673</v>
      </c>
      <c r="C871" s="6">
        <v>0.129475855</v>
      </c>
      <c r="D871" s="6">
        <v>0.62698717699999995</v>
      </c>
      <c r="E871" s="7">
        <v>2.9233076E-2</v>
      </c>
      <c r="F871" s="7">
        <v>0.91220717900000003</v>
      </c>
      <c r="G871" s="8">
        <v>0.11598215100000001</v>
      </c>
      <c r="H871" s="8">
        <v>0.66301033499999995</v>
      </c>
      <c r="I871" s="9" t="s">
        <v>2672</v>
      </c>
    </row>
    <row r="872" spans="1:9" ht="48" x14ac:dyDescent="0.2">
      <c r="A872" s="4" t="s">
        <v>2639</v>
      </c>
      <c r="B872" s="5" t="s">
        <v>3709</v>
      </c>
      <c r="C872" s="6">
        <v>0.13304756400000001</v>
      </c>
      <c r="D872" s="6">
        <v>0.62745245999999999</v>
      </c>
      <c r="E872" s="7">
        <v>5.5527711E-2</v>
      </c>
      <c r="F872" s="7">
        <v>0.83882318300000003</v>
      </c>
      <c r="G872" s="8">
        <v>0.39202151099999999</v>
      </c>
      <c r="H872" s="8">
        <v>0.16795923700000001</v>
      </c>
      <c r="I872" s="9" t="s">
        <v>2640</v>
      </c>
    </row>
    <row r="873" spans="1:9" ht="16" x14ac:dyDescent="0.2">
      <c r="A873" s="4" t="s">
        <v>2305</v>
      </c>
      <c r="B873" s="5" t="s">
        <v>2307</v>
      </c>
      <c r="C873" s="6">
        <v>0.135271685</v>
      </c>
      <c r="D873" s="6">
        <v>0.62770016500000003</v>
      </c>
      <c r="E873" s="7">
        <v>-0.16451682500000001</v>
      </c>
      <c r="F873" s="7">
        <v>0.55626512100000003</v>
      </c>
      <c r="G873" s="8">
        <v>-0.25652746500000001</v>
      </c>
      <c r="H873" s="8">
        <v>0.36388472900000002</v>
      </c>
      <c r="I873" s="9" t="s">
        <v>2306</v>
      </c>
    </row>
    <row r="874" spans="1:9" ht="48" x14ac:dyDescent="0.2">
      <c r="A874" s="4" t="s">
        <v>2762</v>
      </c>
      <c r="B874" s="5" t="s">
        <v>3725</v>
      </c>
      <c r="C874" s="6">
        <v>5.2722776999999998E-2</v>
      </c>
      <c r="D874" s="6">
        <v>0.629190323</v>
      </c>
      <c r="E874" s="7">
        <v>6.6534424999999994E-2</v>
      </c>
      <c r="F874" s="7">
        <v>0.54347230800000002</v>
      </c>
      <c r="G874" s="8">
        <v>0.178544382</v>
      </c>
      <c r="H874" s="8">
        <v>0.119172133</v>
      </c>
      <c r="I874" s="9" t="s">
        <v>2763</v>
      </c>
    </row>
    <row r="875" spans="1:9" ht="32" x14ac:dyDescent="0.2">
      <c r="A875" s="4" t="s">
        <v>807</v>
      </c>
      <c r="B875" s="5" t="s">
        <v>809</v>
      </c>
      <c r="C875" s="6">
        <v>-0.16262421499999999</v>
      </c>
      <c r="D875" s="6">
        <v>0.63026650799999995</v>
      </c>
      <c r="E875" s="7">
        <v>-0.20172578799999999</v>
      </c>
      <c r="F875" s="7">
        <v>0.55150817699999999</v>
      </c>
      <c r="G875" s="8">
        <v>-0.40337515299999999</v>
      </c>
      <c r="H875" s="8">
        <v>0.24401484900000001</v>
      </c>
      <c r="I875" s="9" t="s">
        <v>808</v>
      </c>
    </row>
    <row r="876" spans="1:9" ht="32" x14ac:dyDescent="0.2">
      <c r="A876" s="4" t="s">
        <v>954</v>
      </c>
      <c r="B876" s="5" t="s">
        <v>956</v>
      </c>
      <c r="C876" s="6">
        <v>-0.12679361</v>
      </c>
      <c r="D876" s="6">
        <v>0.63032091199999996</v>
      </c>
      <c r="E876" s="7">
        <v>-0.134332544</v>
      </c>
      <c r="F876" s="7">
        <v>0.61034454999999999</v>
      </c>
      <c r="G876" s="8">
        <v>-0.32358003899999999</v>
      </c>
      <c r="H876" s="8">
        <v>0.23150373099999999</v>
      </c>
      <c r="I876" s="9" t="s">
        <v>955</v>
      </c>
    </row>
    <row r="877" spans="1:9" ht="48" x14ac:dyDescent="0.2">
      <c r="A877" s="4" t="s">
        <v>1470</v>
      </c>
      <c r="B877" s="5" t="s">
        <v>3506</v>
      </c>
      <c r="C877" s="6">
        <v>4.1682011999999997E-2</v>
      </c>
      <c r="D877" s="6">
        <v>0.63145944300000001</v>
      </c>
      <c r="E877" s="7">
        <v>-5.9621506999999997E-2</v>
      </c>
      <c r="F877" s="7">
        <v>0.49484547899999998</v>
      </c>
      <c r="G877" s="8">
        <v>-6.5954752000000005E-2</v>
      </c>
      <c r="H877" s="8">
        <v>0.45116947899999998</v>
      </c>
      <c r="I877" s="9" t="s">
        <v>1471</v>
      </c>
    </row>
    <row r="878" spans="1:9" ht="32" x14ac:dyDescent="0.2">
      <c r="A878" s="4" t="s">
        <v>2674</v>
      </c>
      <c r="B878" s="5" t="s">
        <v>2676</v>
      </c>
      <c r="C878" s="6">
        <v>7.7477457999999999E-2</v>
      </c>
      <c r="D878" s="6">
        <v>0.632107109</v>
      </c>
      <c r="E878" s="7">
        <v>-0.159445272</v>
      </c>
      <c r="F878" s="7">
        <v>0.331975409</v>
      </c>
      <c r="G878" s="8">
        <v>5.4153457000000002E-2</v>
      </c>
      <c r="H878" s="8">
        <v>0.73726300300000003</v>
      </c>
      <c r="I878" s="9" t="s">
        <v>2675</v>
      </c>
    </row>
    <row r="879" spans="1:9" ht="16" x14ac:dyDescent="0.2">
      <c r="A879" s="4" t="s">
        <v>1224</v>
      </c>
      <c r="B879" s="5" t="s">
        <v>1226</v>
      </c>
      <c r="C879" s="6">
        <v>-0.10590239899999999</v>
      </c>
      <c r="D879" s="6">
        <v>0.63336592000000003</v>
      </c>
      <c r="E879" s="7">
        <v>-0.34473446099999999</v>
      </c>
      <c r="F879" s="7">
        <v>0.137105173</v>
      </c>
      <c r="G879" s="8">
        <v>-5.9303832000000001E-2</v>
      </c>
      <c r="H879" s="8">
        <v>0.78869138800000005</v>
      </c>
      <c r="I879" s="9" t="s">
        <v>1225</v>
      </c>
    </row>
    <row r="880" spans="1:9" ht="32" x14ac:dyDescent="0.2">
      <c r="A880" s="4" t="s">
        <v>2714</v>
      </c>
      <c r="B880" s="5" t="s">
        <v>3718</v>
      </c>
      <c r="C880" s="6">
        <v>6.9611961999999999E-2</v>
      </c>
      <c r="D880" s="6">
        <v>0.63484404299999997</v>
      </c>
      <c r="E880" s="7">
        <v>-0.194871353</v>
      </c>
      <c r="F880" s="7">
        <v>0.19758287999999999</v>
      </c>
      <c r="G880" s="8">
        <v>-2.4937760999999999E-2</v>
      </c>
      <c r="H880" s="8">
        <v>0.86433521999999996</v>
      </c>
      <c r="I880" s="9" t="s">
        <v>2715</v>
      </c>
    </row>
    <row r="881" spans="1:9" ht="16" x14ac:dyDescent="0.2">
      <c r="A881" s="4" t="s">
        <v>1344</v>
      </c>
      <c r="B881" s="5" t="s">
        <v>1346</v>
      </c>
      <c r="C881" s="6">
        <v>-0.159261294</v>
      </c>
      <c r="D881" s="6">
        <v>0.63651931500000003</v>
      </c>
      <c r="E881" s="7">
        <v>7.6464013999999997E-2</v>
      </c>
      <c r="F881" s="7">
        <v>0.819855204</v>
      </c>
      <c r="G881" s="8">
        <v>-0.25787532200000002</v>
      </c>
      <c r="H881" s="8">
        <v>0.447645456</v>
      </c>
      <c r="I881" s="9" t="s">
        <v>1345</v>
      </c>
    </row>
    <row r="882" spans="1:9" ht="16" x14ac:dyDescent="0.2">
      <c r="A882" s="4" t="s">
        <v>2504</v>
      </c>
      <c r="B882" s="5" t="s">
        <v>2506</v>
      </c>
      <c r="C882" s="6">
        <v>-0.21378143899999999</v>
      </c>
      <c r="D882" s="6">
        <v>0.63727481799999997</v>
      </c>
      <c r="E882" s="7">
        <v>-0.141313473</v>
      </c>
      <c r="F882" s="7">
        <v>0.75464599200000004</v>
      </c>
      <c r="G882" s="8">
        <v>-0.27354266399999999</v>
      </c>
      <c r="H882" s="8">
        <v>0.54750593199999997</v>
      </c>
      <c r="I882" s="9" t="s">
        <v>2505</v>
      </c>
    </row>
    <row r="883" spans="1:9" ht="64" x14ac:dyDescent="0.2">
      <c r="A883" s="4" t="s">
        <v>1545</v>
      </c>
      <c r="B883" s="5" t="s">
        <v>1547</v>
      </c>
      <c r="C883" s="6">
        <v>-7.7252343000000001E-2</v>
      </c>
      <c r="D883" s="6">
        <v>0.63857188499999995</v>
      </c>
      <c r="E883" s="7">
        <v>-0.21993326499999999</v>
      </c>
      <c r="F883" s="7">
        <v>0.19521671299999999</v>
      </c>
      <c r="G883" s="8">
        <v>-6.7680395000000004E-2</v>
      </c>
      <c r="H883" s="8">
        <v>0.68037464199999997</v>
      </c>
      <c r="I883" s="9" t="s">
        <v>1546</v>
      </c>
    </row>
    <row r="884" spans="1:9" ht="48" x14ac:dyDescent="0.2">
      <c r="A884" s="4" t="s">
        <v>2004</v>
      </c>
      <c r="B884" s="5" t="s">
        <v>2006</v>
      </c>
      <c r="C884" s="6">
        <v>-0.12875040500000001</v>
      </c>
      <c r="D884" s="6">
        <v>0.63895220399999997</v>
      </c>
      <c r="E884" s="7">
        <v>-0.13346464499999999</v>
      </c>
      <c r="F884" s="7">
        <v>0.62684521599999998</v>
      </c>
      <c r="G884" s="8">
        <v>-0.19801875199999999</v>
      </c>
      <c r="H884" s="8">
        <v>0.47337752399999999</v>
      </c>
      <c r="I884" s="9" t="s">
        <v>2005</v>
      </c>
    </row>
    <row r="885" spans="1:9" ht="16" x14ac:dyDescent="0.2">
      <c r="A885" s="4" t="s">
        <v>673</v>
      </c>
      <c r="B885" s="5" t="s">
        <v>3373</v>
      </c>
      <c r="C885" s="6">
        <v>9.2829076999999996E-2</v>
      </c>
      <c r="D885" s="6">
        <v>0.64084494800000003</v>
      </c>
      <c r="E885" s="7">
        <v>0.13102920700000001</v>
      </c>
      <c r="F885" s="7">
        <v>0.512160218</v>
      </c>
      <c r="G885" s="8">
        <v>-8.3361089999999995E-3</v>
      </c>
      <c r="H885" s="8">
        <v>0.966427484</v>
      </c>
      <c r="I885" s="9" t="s">
        <v>674</v>
      </c>
    </row>
    <row r="886" spans="1:9" ht="32" x14ac:dyDescent="0.2">
      <c r="A886" s="4" t="s">
        <v>1533</v>
      </c>
      <c r="B886" s="5" t="s">
        <v>1535</v>
      </c>
      <c r="C886" s="6">
        <v>-9.6062212999999994E-2</v>
      </c>
      <c r="D886" s="6">
        <v>0.64205478599999999</v>
      </c>
      <c r="E886" s="7">
        <v>9.1873255000000001E-2</v>
      </c>
      <c r="F886" s="7">
        <v>0.65651206299999998</v>
      </c>
      <c r="G886" s="8">
        <v>-0.16286795300000001</v>
      </c>
      <c r="H886" s="8">
        <v>0.434581679</v>
      </c>
      <c r="I886" s="9" t="s">
        <v>1534</v>
      </c>
    </row>
    <row r="887" spans="1:9" ht="16" x14ac:dyDescent="0.2">
      <c r="A887" s="4" t="s">
        <v>567</v>
      </c>
      <c r="B887" s="5" t="s">
        <v>3350</v>
      </c>
      <c r="C887" s="6">
        <v>-0.109192156</v>
      </c>
      <c r="D887" s="6">
        <v>0.64339511199999999</v>
      </c>
      <c r="E887" s="7">
        <v>0.29610376399999999</v>
      </c>
      <c r="F887" s="7">
        <v>0.22210418300000001</v>
      </c>
      <c r="G887" s="8">
        <v>9.1789244000000006E-2</v>
      </c>
      <c r="H887" s="8">
        <v>0.69676029699999997</v>
      </c>
      <c r="I887" s="9" t="s">
        <v>568</v>
      </c>
    </row>
    <row r="888" spans="1:9" ht="16" x14ac:dyDescent="0.2">
      <c r="A888" s="4" t="s">
        <v>493</v>
      </c>
      <c r="B888" s="5" t="s">
        <v>3337</v>
      </c>
      <c r="C888" s="6">
        <v>-7.2285341000000003E-2</v>
      </c>
      <c r="D888" s="6">
        <v>0.64429904999999998</v>
      </c>
      <c r="E888" s="7">
        <v>-0.10186715</v>
      </c>
      <c r="F888" s="7">
        <v>0.517154691</v>
      </c>
      <c r="G888" s="8">
        <v>-0.115433867</v>
      </c>
      <c r="H888" s="8">
        <v>0.46407691899999998</v>
      </c>
      <c r="I888" s="9" t="s">
        <v>494</v>
      </c>
    </row>
    <row r="889" spans="1:9" ht="16" x14ac:dyDescent="0.2">
      <c r="A889" s="4" t="s">
        <v>2853</v>
      </c>
      <c r="B889" s="5" t="s">
        <v>2855</v>
      </c>
      <c r="C889" s="6">
        <v>7.4804164000000006E-2</v>
      </c>
      <c r="D889" s="6">
        <v>0.645597384</v>
      </c>
      <c r="E889" s="7">
        <v>-7.8632609000000006E-2</v>
      </c>
      <c r="F889" s="7">
        <v>0.62895801500000004</v>
      </c>
      <c r="G889" s="8">
        <v>5.6722033999999998E-2</v>
      </c>
      <c r="H889" s="8">
        <v>0.72679297099999995</v>
      </c>
      <c r="I889" s="9" t="s">
        <v>2854</v>
      </c>
    </row>
    <row r="890" spans="1:9" ht="16" x14ac:dyDescent="0.2">
      <c r="A890" s="4" t="s">
        <v>500</v>
      </c>
      <c r="B890" s="5" t="s">
        <v>502</v>
      </c>
      <c r="C890" s="6">
        <v>5.9140386000000003E-2</v>
      </c>
      <c r="D890" s="6">
        <v>0.64651721299999998</v>
      </c>
      <c r="E890" s="7">
        <v>-6.4873900999999998E-2</v>
      </c>
      <c r="F890" s="7">
        <v>0.615240923</v>
      </c>
      <c r="G890" s="8">
        <v>-0.109790019</v>
      </c>
      <c r="H890" s="8">
        <v>0.39967547599999997</v>
      </c>
      <c r="I890" s="9" t="s">
        <v>501</v>
      </c>
    </row>
    <row r="891" spans="1:9" ht="48" x14ac:dyDescent="0.2">
      <c r="A891" s="4" t="s">
        <v>2117</v>
      </c>
      <c r="B891" s="5" t="s">
        <v>3626</v>
      </c>
      <c r="C891" s="6">
        <v>-0.102144179</v>
      </c>
      <c r="D891" s="6">
        <v>0.64716873100000005</v>
      </c>
      <c r="E891" s="7">
        <v>-2.5103389E-2</v>
      </c>
      <c r="F891" s="7">
        <v>0.91005834100000005</v>
      </c>
      <c r="G891" s="8">
        <v>0.121407289</v>
      </c>
      <c r="H891" s="8">
        <v>0.58712207900000002</v>
      </c>
      <c r="I891" s="9" t="s">
        <v>2118</v>
      </c>
    </row>
    <row r="892" spans="1:9" ht="16" x14ac:dyDescent="0.2">
      <c r="A892" s="4" t="s">
        <v>1023</v>
      </c>
      <c r="B892" s="5" t="s">
        <v>1025</v>
      </c>
      <c r="C892" s="6">
        <v>8.0990837999999996E-2</v>
      </c>
      <c r="D892" s="6">
        <v>0.64762557799999998</v>
      </c>
      <c r="E892" s="7">
        <v>2.1098723E-2</v>
      </c>
      <c r="F892" s="7">
        <v>0.90482387799999997</v>
      </c>
      <c r="G892" s="8">
        <v>8.0770293000000007E-2</v>
      </c>
      <c r="H892" s="8">
        <v>0.64851241999999998</v>
      </c>
      <c r="I892" s="9" t="s">
        <v>1024</v>
      </c>
    </row>
    <row r="893" spans="1:9" ht="96" x14ac:dyDescent="0.2">
      <c r="A893" s="4" t="s">
        <v>1378</v>
      </c>
      <c r="B893" s="5" t="s">
        <v>1380</v>
      </c>
      <c r="C893" s="6">
        <v>0.15361321999999999</v>
      </c>
      <c r="D893" s="6">
        <v>0.64808500599999996</v>
      </c>
      <c r="E893" s="7">
        <v>-0.303338618</v>
      </c>
      <c r="F893" s="7">
        <v>0.37349469400000002</v>
      </c>
      <c r="G893" s="8">
        <v>0.116274475</v>
      </c>
      <c r="H893" s="8">
        <v>0.72923550999999998</v>
      </c>
      <c r="I893" s="9" t="s">
        <v>1379</v>
      </c>
    </row>
    <row r="894" spans="1:9" ht="32" x14ac:dyDescent="0.2">
      <c r="A894" s="4" t="s">
        <v>1203</v>
      </c>
      <c r="B894" s="5" t="s">
        <v>3457</v>
      </c>
      <c r="C894" s="6">
        <v>9.2454796000000006E-2</v>
      </c>
      <c r="D894" s="6">
        <v>0.64908353600000002</v>
      </c>
      <c r="E894" s="7">
        <v>-0.21981736299999999</v>
      </c>
      <c r="F894" s="7">
        <v>0.28892262099999999</v>
      </c>
      <c r="G894" s="8">
        <v>9.0651010000000004E-2</v>
      </c>
      <c r="H894" s="8">
        <v>0.65542783100000002</v>
      </c>
      <c r="I894" s="9" t="s">
        <v>1204</v>
      </c>
    </row>
    <row r="895" spans="1:9" ht="16" x14ac:dyDescent="0.2">
      <c r="A895" s="4" t="s">
        <v>1881</v>
      </c>
      <c r="B895" s="5" t="s">
        <v>3584</v>
      </c>
      <c r="C895" s="6">
        <v>-0.10431701</v>
      </c>
      <c r="D895" s="6">
        <v>0.65120529800000004</v>
      </c>
      <c r="E895" s="7">
        <v>-1.5748794999999999E-2</v>
      </c>
      <c r="F895" s="7">
        <v>0.94535024099999998</v>
      </c>
      <c r="G895" s="8">
        <v>-0.30832034899999999</v>
      </c>
      <c r="H895" s="8">
        <v>0.195675182</v>
      </c>
      <c r="I895" s="9" t="s">
        <v>1882</v>
      </c>
    </row>
    <row r="896" spans="1:9" ht="16" x14ac:dyDescent="0.2">
      <c r="A896" s="4" t="s">
        <v>1277</v>
      </c>
      <c r="B896" s="5" t="s">
        <v>1279</v>
      </c>
      <c r="C896" s="6">
        <v>-5.9243636000000002E-2</v>
      </c>
      <c r="D896" s="6">
        <v>0.65128836000000001</v>
      </c>
      <c r="E896" s="7">
        <v>-0.22999936100000001</v>
      </c>
      <c r="F896" s="7">
        <v>9.7116211999999993E-2</v>
      </c>
      <c r="G896" s="8">
        <v>-9.3503224999999995E-2</v>
      </c>
      <c r="H896" s="8">
        <v>0.478479977</v>
      </c>
      <c r="I896" s="9" t="s">
        <v>1278</v>
      </c>
    </row>
    <row r="897" spans="1:9" ht="32" x14ac:dyDescent="0.2">
      <c r="A897" s="4" t="s">
        <v>1452</v>
      </c>
      <c r="B897" s="5" t="s">
        <v>1454</v>
      </c>
      <c r="C897" s="6">
        <v>6.8598735999999993E-2</v>
      </c>
      <c r="D897" s="6">
        <v>0.65221705500000005</v>
      </c>
      <c r="E897" s="7">
        <v>-0.118991061</v>
      </c>
      <c r="F897" s="7">
        <v>0.43831319000000002</v>
      </c>
      <c r="G897" s="8">
        <v>8.8736583999999993E-2</v>
      </c>
      <c r="H897" s="8">
        <v>0.561045613</v>
      </c>
      <c r="I897" s="9" t="s">
        <v>1453</v>
      </c>
    </row>
    <row r="898" spans="1:9" ht="80" x14ac:dyDescent="0.2">
      <c r="A898" s="4" t="s">
        <v>1552</v>
      </c>
      <c r="B898" s="5" t="s">
        <v>3520</v>
      </c>
      <c r="C898" s="6">
        <v>-0.125158194</v>
      </c>
      <c r="D898" s="6">
        <v>0.65346140799999997</v>
      </c>
      <c r="E898" s="7">
        <v>-0.57790546300000001</v>
      </c>
      <c r="F898" s="7">
        <v>5.4960148E-2</v>
      </c>
      <c r="G898" s="8">
        <v>5.4179720000000001E-3</v>
      </c>
      <c r="H898" s="8">
        <v>0.98442661600000003</v>
      </c>
      <c r="I898" s="9" t="s">
        <v>1553</v>
      </c>
    </row>
    <row r="899" spans="1:9" ht="64" x14ac:dyDescent="0.2">
      <c r="A899" s="4" t="s">
        <v>1759</v>
      </c>
      <c r="B899" s="5" t="s">
        <v>3559</v>
      </c>
      <c r="C899" s="6">
        <v>-0.19158336000000001</v>
      </c>
      <c r="D899" s="6">
        <v>0.65534120299999998</v>
      </c>
      <c r="E899" s="7">
        <v>-0.119660977</v>
      </c>
      <c r="F899" s="7">
        <v>0.77984678100000004</v>
      </c>
      <c r="G899" s="8">
        <v>5.5034127000000002E-2</v>
      </c>
      <c r="H899" s="8">
        <v>0.89757422899999995</v>
      </c>
      <c r="I899" s="9" t="s">
        <v>1760</v>
      </c>
    </row>
    <row r="900" spans="1:9" ht="16" x14ac:dyDescent="0.2">
      <c r="A900" s="4" t="s">
        <v>665</v>
      </c>
      <c r="B900" s="5" t="s">
        <v>667</v>
      </c>
      <c r="C900" s="6">
        <v>0.12904385800000001</v>
      </c>
      <c r="D900" s="6">
        <v>0.65595107600000002</v>
      </c>
      <c r="E900" s="7">
        <v>-1.3031004000000001E-2</v>
      </c>
      <c r="F900" s="7">
        <v>0.96396432799999998</v>
      </c>
      <c r="G900" s="8">
        <v>3.0708501999999999E-2</v>
      </c>
      <c r="H900" s="8">
        <v>0.91522758699999995</v>
      </c>
      <c r="I900" s="9" t="s">
        <v>666</v>
      </c>
    </row>
    <row r="901" spans="1:9" ht="16" x14ac:dyDescent="0.2">
      <c r="A901" s="4" t="s">
        <v>1814</v>
      </c>
      <c r="B901" s="5" t="s">
        <v>1816</v>
      </c>
      <c r="C901" s="6">
        <v>0.16179443900000001</v>
      </c>
      <c r="D901" s="6">
        <v>0.65625395500000006</v>
      </c>
      <c r="E901" s="7">
        <v>9.6399938000000004E-2</v>
      </c>
      <c r="F901" s="7">
        <v>0.79029790700000002</v>
      </c>
      <c r="G901" s="8">
        <v>0.51964617599999996</v>
      </c>
      <c r="H901" s="8">
        <v>0.168398194</v>
      </c>
      <c r="I901" s="9" t="s">
        <v>1815</v>
      </c>
    </row>
    <row r="902" spans="1:9" ht="32" x14ac:dyDescent="0.2">
      <c r="A902" s="4" t="s">
        <v>1334</v>
      </c>
      <c r="B902" s="5" t="s">
        <v>3486</v>
      </c>
      <c r="C902" s="6">
        <v>6.9600469999999998E-2</v>
      </c>
      <c r="D902" s="6">
        <v>0.65674560900000001</v>
      </c>
      <c r="E902" s="7">
        <v>-0.19654558599999999</v>
      </c>
      <c r="F902" s="7">
        <v>0.22241947400000001</v>
      </c>
      <c r="G902" s="8">
        <v>-0.132857419</v>
      </c>
      <c r="H902" s="8">
        <v>0.40144384999999999</v>
      </c>
      <c r="I902" s="9" t="s">
        <v>1335</v>
      </c>
    </row>
    <row r="903" spans="1:9" ht="16" x14ac:dyDescent="0.2">
      <c r="A903" s="4" t="s">
        <v>2551</v>
      </c>
      <c r="B903" s="5" t="s">
        <v>2553</v>
      </c>
      <c r="C903" s="6">
        <v>7.1015071999999999E-2</v>
      </c>
      <c r="D903" s="6">
        <v>0.65696944899999998</v>
      </c>
      <c r="E903" s="7">
        <v>0.12731378800000001</v>
      </c>
      <c r="F903" s="7">
        <v>0.43019010400000002</v>
      </c>
      <c r="G903" s="8">
        <v>-2.5150743E-2</v>
      </c>
      <c r="H903" s="8">
        <v>0.87455964799999997</v>
      </c>
      <c r="I903" s="9" t="s">
        <v>2552</v>
      </c>
    </row>
    <row r="904" spans="1:9" ht="96" x14ac:dyDescent="0.2">
      <c r="A904" s="4" t="s">
        <v>3221</v>
      </c>
      <c r="B904" s="5" t="s">
        <v>3223</v>
      </c>
      <c r="C904" s="6">
        <v>-0.12706810900000001</v>
      </c>
      <c r="D904" s="6">
        <v>0.65763235200000003</v>
      </c>
      <c r="E904" s="7">
        <v>-4.9034107E-2</v>
      </c>
      <c r="F904" s="7">
        <v>0.86372256800000002</v>
      </c>
      <c r="G904" s="8">
        <v>-0.10002161499999999</v>
      </c>
      <c r="H904" s="8">
        <v>0.72677913100000002</v>
      </c>
      <c r="I904" s="9" t="s">
        <v>3222</v>
      </c>
    </row>
    <row r="905" spans="1:9" ht="16" x14ac:dyDescent="0.2">
      <c r="A905" s="4" t="s">
        <v>994</v>
      </c>
      <c r="B905" s="5" t="s">
        <v>3428</v>
      </c>
      <c r="C905" s="6">
        <v>8.9534915000000007E-2</v>
      </c>
      <c r="D905" s="6">
        <v>0.65826962499999997</v>
      </c>
      <c r="E905" s="7">
        <v>-6.8434136000000007E-2</v>
      </c>
      <c r="F905" s="7">
        <v>0.734867983</v>
      </c>
      <c r="G905" s="8">
        <v>-0.171960688</v>
      </c>
      <c r="H905" s="8">
        <v>0.40083231699999999</v>
      </c>
      <c r="I905" s="9" t="s">
        <v>995</v>
      </c>
    </row>
    <row r="906" spans="1:9" ht="48" x14ac:dyDescent="0.2">
      <c r="A906" s="4" t="s">
        <v>2187</v>
      </c>
      <c r="B906" s="5" t="s">
        <v>2189</v>
      </c>
      <c r="C906" s="6">
        <v>0.133716312</v>
      </c>
      <c r="D906" s="6">
        <v>0.65845163699999998</v>
      </c>
      <c r="E906" s="7">
        <v>0.31672904200000002</v>
      </c>
      <c r="F906" s="7">
        <v>0.30411259400000001</v>
      </c>
      <c r="G906" s="8">
        <v>-0.25242150299999999</v>
      </c>
      <c r="H906" s="8">
        <v>0.40896321400000002</v>
      </c>
      <c r="I906" s="9" t="s">
        <v>2188</v>
      </c>
    </row>
    <row r="907" spans="1:9" ht="16" x14ac:dyDescent="0.2">
      <c r="A907" s="4" t="s">
        <v>206</v>
      </c>
      <c r="B907" s="5" t="s">
        <v>3283</v>
      </c>
      <c r="C907" s="6">
        <v>-0.235429639</v>
      </c>
      <c r="D907" s="6">
        <v>0.66063670799999996</v>
      </c>
      <c r="E907" s="7">
        <v>-1.8351204999999999E-2</v>
      </c>
      <c r="F907" s="7">
        <v>0.97258723800000002</v>
      </c>
      <c r="G907" s="8">
        <v>8.4836500000000006E-3</v>
      </c>
      <c r="H907" s="8">
        <v>0.98732503299999996</v>
      </c>
      <c r="I907" s="9" t="s">
        <v>207</v>
      </c>
    </row>
    <row r="908" spans="1:9" ht="48" x14ac:dyDescent="0.2">
      <c r="A908" s="4" t="s">
        <v>1053</v>
      </c>
      <c r="B908" s="5" t="s">
        <v>1055</v>
      </c>
      <c r="C908" s="6">
        <v>-7.1397119999999994E-2</v>
      </c>
      <c r="D908" s="6">
        <v>0.66427166599999998</v>
      </c>
      <c r="E908" s="7">
        <v>0.28606059099999998</v>
      </c>
      <c r="F908" s="7">
        <v>9.9919084000000005E-2</v>
      </c>
      <c r="G908" s="8">
        <v>-6.3618167000000003E-2</v>
      </c>
      <c r="H908" s="8">
        <v>0.69871378900000003</v>
      </c>
      <c r="I908" s="9" t="s">
        <v>1054</v>
      </c>
    </row>
    <row r="909" spans="1:9" ht="16" x14ac:dyDescent="0.2">
      <c r="A909" s="4" t="s">
        <v>1486</v>
      </c>
      <c r="B909" s="5" t="s">
        <v>1488</v>
      </c>
      <c r="C909" s="6">
        <v>-0.25193193400000002</v>
      </c>
      <c r="D909" s="6">
        <v>0.66681560799999995</v>
      </c>
      <c r="E909" s="7">
        <v>-0.258329588</v>
      </c>
      <c r="F909" s="7">
        <v>0.65894868399999995</v>
      </c>
      <c r="G909" s="8">
        <v>-1.6622402000000001E-2</v>
      </c>
      <c r="H909" s="8">
        <v>0.97724808799999996</v>
      </c>
      <c r="I909" s="9" t="s">
        <v>1487</v>
      </c>
    </row>
    <row r="910" spans="1:9" ht="80" x14ac:dyDescent="0.2">
      <c r="A910" s="4" t="s">
        <v>1822</v>
      </c>
      <c r="B910" s="5" t="s">
        <v>1824</v>
      </c>
      <c r="C910" s="6">
        <v>4.8282026999999998E-2</v>
      </c>
      <c r="D910" s="6">
        <v>0.66694946300000002</v>
      </c>
      <c r="E910" s="7">
        <v>-3.4025238999999999E-2</v>
      </c>
      <c r="F910" s="7">
        <v>0.76122204599999999</v>
      </c>
      <c r="G910" s="8">
        <v>-8.3376851000000002E-2</v>
      </c>
      <c r="H910" s="8">
        <v>0.46088699100000002</v>
      </c>
      <c r="I910" s="9" t="s">
        <v>1823</v>
      </c>
    </row>
    <row r="911" spans="1:9" ht="32" x14ac:dyDescent="0.2">
      <c r="A911" s="4" t="s">
        <v>1271</v>
      </c>
      <c r="B911" s="5" t="s">
        <v>1273</v>
      </c>
      <c r="C911" s="6">
        <v>6.1953397E-2</v>
      </c>
      <c r="D911" s="6">
        <v>0.66707076399999998</v>
      </c>
      <c r="E911" s="7">
        <v>-0.18455047599999999</v>
      </c>
      <c r="F911" s="7">
        <v>0.213540431</v>
      </c>
      <c r="G911" s="8">
        <v>4.2683963999999998E-2</v>
      </c>
      <c r="H911" s="8">
        <v>0.76646987300000002</v>
      </c>
      <c r="I911" s="9" t="s">
        <v>1272</v>
      </c>
    </row>
    <row r="912" spans="1:9" ht="32" x14ac:dyDescent="0.2">
      <c r="A912" s="4" t="s">
        <v>1970</v>
      </c>
      <c r="B912" s="5" t="s">
        <v>1972</v>
      </c>
      <c r="C912" s="6">
        <v>0.107544034</v>
      </c>
      <c r="D912" s="6">
        <v>0.66711122199999995</v>
      </c>
      <c r="E912" s="7">
        <v>-6.4049465E-2</v>
      </c>
      <c r="F912" s="7">
        <v>0.79731649999999998</v>
      </c>
      <c r="G912" s="8">
        <v>-5.2393568000000001E-2</v>
      </c>
      <c r="H912" s="8">
        <v>0.83352464900000001</v>
      </c>
      <c r="I912" s="9" t="s">
        <v>1971</v>
      </c>
    </row>
    <row r="913" spans="1:9" ht="48" x14ac:dyDescent="0.2">
      <c r="A913" s="4" t="s">
        <v>1448</v>
      </c>
      <c r="B913" s="5" t="s">
        <v>3501</v>
      </c>
      <c r="C913" s="6">
        <v>9.7251845000000003E-2</v>
      </c>
      <c r="D913" s="6">
        <v>0.66953219500000005</v>
      </c>
      <c r="E913" s="7">
        <v>-0.19753177899999999</v>
      </c>
      <c r="F913" s="7">
        <v>0.39169033199999997</v>
      </c>
      <c r="G913" s="8">
        <v>0.184025049</v>
      </c>
      <c r="H913" s="8">
        <v>0.42392732900000002</v>
      </c>
      <c r="I913" s="9" t="s">
        <v>1449</v>
      </c>
    </row>
    <row r="914" spans="1:9" ht="16" x14ac:dyDescent="0.2">
      <c r="A914" s="4" t="s">
        <v>2127</v>
      </c>
      <c r="B914" s="5" t="s">
        <v>3628</v>
      </c>
      <c r="C914" s="6">
        <v>0.16110902199999999</v>
      </c>
      <c r="D914" s="6">
        <v>0.67007552999999997</v>
      </c>
      <c r="E914" s="7">
        <v>0.40052326300000002</v>
      </c>
      <c r="F914" s="7">
        <v>0.298949242</v>
      </c>
      <c r="G914" s="8">
        <v>0.57351806599999999</v>
      </c>
      <c r="H914" s="8">
        <v>0.146005205</v>
      </c>
      <c r="I914" s="9" t="s">
        <v>2128</v>
      </c>
    </row>
    <row r="915" spans="1:9" ht="48" x14ac:dyDescent="0.2">
      <c r="A915" s="4" t="s">
        <v>865</v>
      </c>
      <c r="B915" s="5" t="s">
        <v>3408</v>
      </c>
      <c r="C915" s="6">
        <v>4.0256791E-2</v>
      </c>
      <c r="D915" s="6">
        <v>0.67091226999999998</v>
      </c>
      <c r="E915" s="7">
        <v>3.3910949999999998E-3</v>
      </c>
      <c r="F915" s="7">
        <v>0.97133770399999997</v>
      </c>
      <c r="G915" s="8">
        <v>2.7381268E-2</v>
      </c>
      <c r="H915" s="8">
        <v>0.77211937200000003</v>
      </c>
      <c r="I915" s="9" t="s">
        <v>866</v>
      </c>
    </row>
    <row r="916" spans="1:9" ht="64" x14ac:dyDescent="0.2">
      <c r="A916" s="4" t="s">
        <v>603</v>
      </c>
      <c r="B916" s="5" t="s">
        <v>3357</v>
      </c>
      <c r="C916" s="6">
        <v>-0.130000646</v>
      </c>
      <c r="D916" s="6">
        <v>0.67359743599999999</v>
      </c>
      <c r="E916" s="7">
        <v>0.21794006399999999</v>
      </c>
      <c r="F916" s="7">
        <v>0.48308166400000002</v>
      </c>
      <c r="G916" s="8">
        <v>0.281601035</v>
      </c>
      <c r="H916" s="8">
        <v>0.36813457599999999</v>
      </c>
      <c r="I916" s="9" t="s">
        <v>604</v>
      </c>
    </row>
    <row r="917" spans="1:9" ht="48" x14ac:dyDescent="0.2">
      <c r="A917" s="4" t="s">
        <v>831</v>
      </c>
      <c r="B917" s="5" t="s">
        <v>833</v>
      </c>
      <c r="C917" s="6">
        <v>9.2055056999999996E-2</v>
      </c>
      <c r="D917" s="6">
        <v>0.67383452300000002</v>
      </c>
      <c r="E917" s="7">
        <v>-1.8675489E-2</v>
      </c>
      <c r="F917" s="7">
        <v>0.93170403899999998</v>
      </c>
      <c r="G917" s="8">
        <v>0.226926568</v>
      </c>
      <c r="H917" s="8">
        <v>0.30852224299999997</v>
      </c>
      <c r="I917" s="9" t="s">
        <v>832</v>
      </c>
    </row>
    <row r="918" spans="1:9" ht="16" x14ac:dyDescent="0.2">
      <c r="A918" s="4" t="s">
        <v>1665</v>
      </c>
      <c r="B918" s="5" t="s">
        <v>1667</v>
      </c>
      <c r="C918" s="6">
        <v>0.31034782900000002</v>
      </c>
      <c r="D918" s="6">
        <v>0.674439444</v>
      </c>
      <c r="E918" s="7">
        <v>0.78962918500000001</v>
      </c>
      <c r="F918" s="7">
        <v>0.294831273</v>
      </c>
      <c r="G918" s="8">
        <v>8.1330023000000001E-2</v>
      </c>
      <c r="H918" s="8">
        <v>0.91203415300000001</v>
      </c>
      <c r="I918" s="9" t="s">
        <v>1666</v>
      </c>
    </row>
    <row r="919" spans="1:9" ht="16" x14ac:dyDescent="0.2">
      <c r="A919" s="4" t="s">
        <v>2333</v>
      </c>
      <c r="B919" s="5" t="s">
        <v>2335</v>
      </c>
      <c r="C919" s="6">
        <v>0.118647215</v>
      </c>
      <c r="D919" s="6">
        <v>0.67582850699999997</v>
      </c>
      <c r="E919" s="7">
        <v>0.155379344</v>
      </c>
      <c r="F919" s="7">
        <v>0.58495510900000003</v>
      </c>
      <c r="G919" s="8">
        <v>-0.29540825799999998</v>
      </c>
      <c r="H919" s="8">
        <v>0.30694458200000002</v>
      </c>
      <c r="I919" s="9" t="s">
        <v>2334</v>
      </c>
    </row>
    <row r="920" spans="1:9" ht="16" x14ac:dyDescent="0.2">
      <c r="A920" s="4" t="s">
        <v>1483</v>
      </c>
      <c r="B920" s="5" t="s">
        <v>1485</v>
      </c>
      <c r="C920" s="6">
        <v>4.5187950999999997E-2</v>
      </c>
      <c r="D920" s="6">
        <v>0.67649595200000001</v>
      </c>
      <c r="E920" s="7">
        <v>-8.8249846000000007E-2</v>
      </c>
      <c r="F920" s="7">
        <v>0.41995832399999999</v>
      </c>
      <c r="G920" s="8">
        <v>-2.9726598999999999E-2</v>
      </c>
      <c r="H920" s="8">
        <v>0.78326319499999997</v>
      </c>
      <c r="I920" s="9" t="s">
        <v>1484</v>
      </c>
    </row>
    <row r="921" spans="1:9" ht="48" x14ac:dyDescent="0.2">
      <c r="A921" s="4" t="s">
        <v>1962</v>
      </c>
      <c r="B921" s="5" t="s">
        <v>3599</v>
      </c>
      <c r="C921" s="6">
        <v>-0.10343643900000001</v>
      </c>
      <c r="D921" s="6">
        <v>0.67672801100000002</v>
      </c>
      <c r="E921" s="7">
        <v>7.1765668000000005E-2</v>
      </c>
      <c r="F921" s="7">
        <v>0.77194224099999997</v>
      </c>
      <c r="G921" s="8">
        <v>-0.22380243999999999</v>
      </c>
      <c r="H921" s="8">
        <v>0.373425434</v>
      </c>
      <c r="I921" s="9" t="s">
        <v>1963</v>
      </c>
    </row>
    <row r="922" spans="1:9" ht="48" x14ac:dyDescent="0.2">
      <c r="A922" s="4" t="s">
        <v>1686</v>
      </c>
      <c r="B922" s="5" t="s">
        <v>1688</v>
      </c>
      <c r="C922" s="6">
        <v>-0.18390769500000001</v>
      </c>
      <c r="D922" s="6">
        <v>0.67800467200000003</v>
      </c>
      <c r="E922" s="7">
        <v>0.59883651100000002</v>
      </c>
      <c r="F922" s="7">
        <v>0.19111187199999999</v>
      </c>
      <c r="G922" s="8">
        <v>-1.7815214999999999E-2</v>
      </c>
      <c r="H922" s="8">
        <v>0.96779981000000004</v>
      </c>
      <c r="I922" s="9" t="s">
        <v>1687</v>
      </c>
    </row>
    <row r="923" spans="1:9" ht="16" x14ac:dyDescent="0.2">
      <c r="A923" s="4" t="s">
        <v>86</v>
      </c>
      <c r="B923" s="5" t="s">
        <v>3253</v>
      </c>
      <c r="C923" s="6">
        <v>-6.7275343000000001E-2</v>
      </c>
      <c r="D923" s="6">
        <v>0.67931803999999996</v>
      </c>
      <c r="E923" s="7">
        <v>5.4219125E-2</v>
      </c>
      <c r="F923" s="7">
        <v>0.738684954</v>
      </c>
      <c r="G923" s="8">
        <v>-2.689706E-3</v>
      </c>
      <c r="H923" s="8">
        <v>0.98676472999999998</v>
      </c>
      <c r="I923" s="9" t="s">
        <v>87</v>
      </c>
    </row>
    <row r="924" spans="1:9" ht="32" x14ac:dyDescent="0.2">
      <c r="A924" s="4" t="s">
        <v>1434</v>
      </c>
      <c r="B924" s="5" t="s">
        <v>3497</v>
      </c>
      <c r="C924" s="6">
        <v>-6.6297148E-2</v>
      </c>
      <c r="D924" s="6">
        <v>0.68049599199999999</v>
      </c>
      <c r="E924" s="7">
        <v>-0.20210746900000001</v>
      </c>
      <c r="F924" s="7">
        <v>0.222557849</v>
      </c>
      <c r="G924" s="8">
        <v>-6.1615401E-2</v>
      </c>
      <c r="H924" s="8">
        <v>0.70179618300000002</v>
      </c>
      <c r="I924" s="9" t="s">
        <v>1435</v>
      </c>
    </row>
    <row r="925" spans="1:9" ht="16" x14ac:dyDescent="0.2">
      <c r="A925" s="4" t="s">
        <v>1399</v>
      </c>
      <c r="B925" s="5" t="s">
        <v>1401</v>
      </c>
      <c r="C925" s="6">
        <v>0.13891100000000001</v>
      </c>
      <c r="D925" s="6">
        <v>0.68290685600000001</v>
      </c>
      <c r="E925" s="7">
        <v>-0.18649032099999999</v>
      </c>
      <c r="F925" s="7">
        <v>0.58448054699999996</v>
      </c>
      <c r="G925" s="8">
        <v>-0.28132910799999999</v>
      </c>
      <c r="H925" s="8">
        <v>0.41316299400000001</v>
      </c>
      <c r="I925" s="9" t="s">
        <v>1400</v>
      </c>
    </row>
    <row r="926" spans="1:9" ht="16" x14ac:dyDescent="0.2">
      <c r="A926" s="4" t="s">
        <v>2655</v>
      </c>
      <c r="B926" s="5" t="s">
        <v>2657</v>
      </c>
      <c r="C926" s="6">
        <v>-4.5129179999999998E-2</v>
      </c>
      <c r="D926" s="6">
        <v>0.68459304899999995</v>
      </c>
      <c r="E926" s="7">
        <v>-2.1437647000000001E-2</v>
      </c>
      <c r="F926" s="7">
        <v>0.84657486400000004</v>
      </c>
      <c r="G926" s="8">
        <v>-9.411013E-2</v>
      </c>
      <c r="H926" s="8">
        <v>0.40243309100000002</v>
      </c>
      <c r="I926" s="9" t="s">
        <v>2656</v>
      </c>
    </row>
    <row r="927" spans="1:9" ht="16" x14ac:dyDescent="0.2">
      <c r="A927" s="4" t="s">
        <v>790</v>
      </c>
      <c r="B927" s="5" t="s">
        <v>792</v>
      </c>
      <c r="C927" s="6">
        <v>0.107666107</v>
      </c>
      <c r="D927" s="6">
        <v>0.68646827799999999</v>
      </c>
      <c r="E927" s="7">
        <v>-4.3157218999999997E-2</v>
      </c>
      <c r="F927" s="7">
        <v>0.87108597200000004</v>
      </c>
      <c r="G927" s="8">
        <v>0.12674160300000001</v>
      </c>
      <c r="H927" s="8">
        <v>0.63512223400000001</v>
      </c>
      <c r="I927" s="9" t="s">
        <v>791</v>
      </c>
    </row>
    <row r="928" spans="1:9" ht="16" x14ac:dyDescent="0.2">
      <c r="A928" s="4" t="s">
        <v>3063</v>
      </c>
      <c r="B928" s="5" t="s">
        <v>3065</v>
      </c>
      <c r="C928" s="6">
        <v>8.1432485999999998E-2</v>
      </c>
      <c r="D928" s="6">
        <v>0.686492361</v>
      </c>
      <c r="E928" s="7">
        <v>-0.25795615500000002</v>
      </c>
      <c r="F928" s="7">
        <v>0.21470516000000001</v>
      </c>
      <c r="G928" s="8">
        <v>-2.4610923E-2</v>
      </c>
      <c r="H928" s="8">
        <v>0.90260272399999997</v>
      </c>
      <c r="I928" s="9" t="s">
        <v>3064</v>
      </c>
    </row>
    <row r="929" spans="1:9" ht="48" x14ac:dyDescent="0.2">
      <c r="A929" s="4" t="s">
        <v>138</v>
      </c>
      <c r="B929" s="5" t="s">
        <v>3266</v>
      </c>
      <c r="C929" s="6">
        <v>-0.40008740500000001</v>
      </c>
      <c r="D929" s="6">
        <v>0.68987865100000001</v>
      </c>
      <c r="E929" s="7">
        <v>-6.0097970000000001E-2</v>
      </c>
      <c r="F929" s="7">
        <v>0.95204472500000004</v>
      </c>
      <c r="G929" s="8">
        <v>0.13319511000000001</v>
      </c>
      <c r="H929" s="8">
        <v>0.89399884799999996</v>
      </c>
      <c r="I929" s="9" t="s">
        <v>139</v>
      </c>
    </row>
    <row r="930" spans="1:9" ht="48" x14ac:dyDescent="0.2">
      <c r="A930" s="4" t="s">
        <v>1900</v>
      </c>
      <c r="B930" s="5" t="s">
        <v>3586</v>
      </c>
      <c r="C930" s="6">
        <v>0.153758594</v>
      </c>
      <c r="D930" s="6">
        <v>0.69027150000000004</v>
      </c>
      <c r="E930" s="7">
        <v>0.25686152600000001</v>
      </c>
      <c r="F930" s="7">
        <v>0.50817474600000001</v>
      </c>
      <c r="G930" s="8">
        <v>-0.23726698500000001</v>
      </c>
      <c r="H930" s="8">
        <v>0.54050804699999999</v>
      </c>
      <c r="I930" s="9" t="s">
        <v>1901</v>
      </c>
    </row>
    <row r="931" spans="1:9" ht="32" x14ac:dyDescent="0.2">
      <c r="A931" s="4" t="s">
        <v>3210</v>
      </c>
      <c r="B931" s="5" t="s">
        <v>3212</v>
      </c>
      <c r="C931" s="6">
        <v>-9.2801789999999995E-2</v>
      </c>
      <c r="D931" s="6">
        <v>0.69124481199999999</v>
      </c>
      <c r="E931" s="7">
        <v>-9.5706195999999993E-2</v>
      </c>
      <c r="F931" s="7">
        <v>0.68216669699999999</v>
      </c>
      <c r="G931" s="8">
        <v>-0.13738366399999999</v>
      </c>
      <c r="H931" s="8">
        <v>0.55813550499999998</v>
      </c>
      <c r="I931" s="9" t="s">
        <v>3211</v>
      </c>
    </row>
    <row r="932" spans="1:9" ht="16" x14ac:dyDescent="0.2">
      <c r="A932" s="4" t="s">
        <v>1128</v>
      </c>
      <c r="B932" s="5" t="s">
        <v>1130</v>
      </c>
      <c r="C932" s="6">
        <v>-7.2676689000000003E-2</v>
      </c>
      <c r="D932" s="6">
        <v>0.69317016300000001</v>
      </c>
      <c r="E932" s="7">
        <v>-0.12825535199999999</v>
      </c>
      <c r="F932" s="7">
        <v>0.48928649400000002</v>
      </c>
      <c r="G932" s="8">
        <v>-0.20172277499999999</v>
      </c>
      <c r="H932" s="8">
        <v>0.28384022199999998</v>
      </c>
      <c r="I932" s="9" t="s">
        <v>1129</v>
      </c>
    </row>
    <row r="933" spans="1:9" ht="16" x14ac:dyDescent="0.2">
      <c r="A933" s="4" t="s">
        <v>925</v>
      </c>
      <c r="B933" s="5" t="s">
        <v>3417</v>
      </c>
      <c r="C933" s="6">
        <v>-0.11560166400000001</v>
      </c>
      <c r="D933" s="6">
        <v>0.69498885499999996</v>
      </c>
      <c r="E933" s="7">
        <v>0.22243201700000001</v>
      </c>
      <c r="F933" s="7">
        <v>0.45455847300000002</v>
      </c>
      <c r="G933" s="8">
        <v>-0.13106124499999999</v>
      </c>
      <c r="H933" s="8">
        <v>0.65696203200000003</v>
      </c>
      <c r="I933" s="9" t="s">
        <v>926</v>
      </c>
    </row>
    <row r="934" spans="1:9" ht="80" x14ac:dyDescent="0.2">
      <c r="A934" s="4" t="s">
        <v>2752</v>
      </c>
      <c r="B934" s="5" t="s">
        <v>3724</v>
      </c>
      <c r="C934" s="6">
        <v>0.12740232700000001</v>
      </c>
      <c r="D934" s="6">
        <v>0.695995158</v>
      </c>
      <c r="E934" s="7">
        <v>-0.16457433899999999</v>
      </c>
      <c r="F934" s="7">
        <v>0.61459021899999999</v>
      </c>
      <c r="G934" s="8">
        <v>-6.4130541999999999E-2</v>
      </c>
      <c r="H934" s="8">
        <v>0.843661255</v>
      </c>
      <c r="I934" s="9" t="s">
        <v>2753</v>
      </c>
    </row>
    <row r="935" spans="1:9" ht="16" x14ac:dyDescent="0.2">
      <c r="A935" s="4" t="s">
        <v>1078</v>
      </c>
      <c r="B935" s="5" t="s">
        <v>142</v>
      </c>
      <c r="C935" s="6">
        <v>-0.336824067</v>
      </c>
      <c r="D935" s="6">
        <v>0.69893498200000004</v>
      </c>
      <c r="E935" s="7">
        <v>-1.3838197910000001</v>
      </c>
      <c r="F935" s="7">
        <v>0.129556966</v>
      </c>
      <c r="G935" s="8">
        <v>0.498300205</v>
      </c>
      <c r="H935" s="8">
        <v>0.56867257400000004</v>
      </c>
      <c r="I935" s="9" t="s">
        <v>1079</v>
      </c>
    </row>
    <row r="936" spans="1:9" ht="48" x14ac:dyDescent="0.2">
      <c r="A936" s="4" t="s">
        <v>857</v>
      </c>
      <c r="B936" s="5" t="s">
        <v>859</v>
      </c>
      <c r="C936" s="6">
        <v>5.9784118999999997E-2</v>
      </c>
      <c r="D936" s="6">
        <v>0.70432629700000005</v>
      </c>
      <c r="E936" s="7">
        <v>-1.5521995E-2</v>
      </c>
      <c r="F936" s="7">
        <v>0.92128621899999996</v>
      </c>
      <c r="G936" s="8">
        <v>7.4004953999999998E-2</v>
      </c>
      <c r="H936" s="8">
        <v>0.63908039500000002</v>
      </c>
      <c r="I936" s="9" t="s">
        <v>858</v>
      </c>
    </row>
    <row r="937" spans="1:9" ht="16" x14ac:dyDescent="0.2">
      <c r="A937" s="4" t="s">
        <v>1708</v>
      </c>
      <c r="B937" s="5" t="s">
        <v>1710</v>
      </c>
      <c r="C937" s="6">
        <v>-8.1947364999999994E-2</v>
      </c>
      <c r="D937" s="6">
        <v>0.70487697500000002</v>
      </c>
      <c r="E937" s="7">
        <v>-0.146432691</v>
      </c>
      <c r="F937" s="7">
        <v>0.50140625999999999</v>
      </c>
      <c r="G937" s="8">
        <v>-0.16699710200000001</v>
      </c>
      <c r="H937" s="8">
        <v>0.444576464</v>
      </c>
      <c r="I937" s="9" t="s">
        <v>1709</v>
      </c>
    </row>
    <row r="938" spans="1:9" ht="16" x14ac:dyDescent="0.2">
      <c r="A938" s="4" t="s">
        <v>2029</v>
      </c>
      <c r="B938" s="5" t="s">
        <v>2031</v>
      </c>
      <c r="C938" s="6">
        <v>-7.9431884999999994E-2</v>
      </c>
      <c r="D938" s="6">
        <v>0.70700038200000004</v>
      </c>
      <c r="E938" s="7">
        <v>-0.15353567800000001</v>
      </c>
      <c r="F938" s="7">
        <v>0.47113313000000001</v>
      </c>
      <c r="G938" s="8">
        <v>-0.206641726</v>
      </c>
      <c r="H938" s="8">
        <v>0.336361309</v>
      </c>
      <c r="I938" s="9" t="s">
        <v>2030</v>
      </c>
    </row>
    <row r="939" spans="1:9" ht="32" x14ac:dyDescent="0.2">
      <c r="A939" s="4" t="s">
        <v>2078</v>
      </c>
      <c r="B939" s="5" t="s">
        <v>3620</v>
      </c>
      <c r="C939" s="6">
        <v>6.0742666000000001E-2</v>
      </c>
      <c r="D939" s="6">
        <v>0.70773622700000005</v>
      </c>
      <c r="E939" s="7">
        <v>9.1638629999999995E-3</v>
      </c>
      <c r="F939" s="7">
        <v>0.95476313400000001</v>
      </c>
      <c r="G939" s="8">
        <v>1.9699630999999999E-2</v>
      </c>
      <c r="H939" s="8">
        <v>0.90296664699999996</v>
      </c>
      <c r="I939" s="9" t="s">
        <v>2079</v>
      </c>
    </row>
    <row r="940" spans="1:9" ht="32" x14ac:dyDescent="0.2">
      <c r="A940" s="4" t="s">
        <v>329</v>
      </c>
      <c r="B940" s="5" t="s">
        <v>3303</v>
      </c>
      <c r="C940" s="6">
        <v>6.7856474999999999E-2</v>
      </c>
      <c r="D940" s="6">
        <v>0.71022897299999999</v>
      </c>
      <c r="E940" s="7">
        <v>5.0998698000000002E-2</v>
      </c>
      <c r="F940" s="7">
        <v>0.77978059499999997</v>
      </c>
      <c r="G940" s="8">
        <v>-4.0496718000000001E-2</v>
      </c>
      <c r="H940" s="8">
        <v>0.82418539099999999</v>
      </c>
      <c r="I940" s="9" t="s">
        <v>330</v>
      </c>
    </row>
    <row r="941" spans="1:9" ht="16" x14ac:dyDescent="0.2">
      <c r="A941" s="4" t="s">
        <v>1123</v>
      </c>
      <c r="B941" s="5" t="s">
        <v>3444</v>
      </c>
      <c r="C941" s="6">
        <v>8.2986088E-2</v>
      </c>
      <c r="D941" s="6">
        <v>0.71185201499999995</v>
      </c>
      <c r="E941" s="7">
        <v>0.15899627099999999</v>
      </c>
      <c r="F941" s="7">
        <v>0.48252689799999998</v>
      </c>
      <c r="G941" s="8">
        <v>0.152960554</v>
      </c>
      <c r="H941" s="8">
        <v>0.498968042</v>
      </c>
      <c r="I941" s="9" t="s">
        <v>1124</v>
      </c>
    </row>
    <row r="942" spans="1:9" ht="32" x14ac:dyDescent="0.2">
      <c r="A942" s="4" t="s">
        <v>975</v>
      </c>
      <c r="B942" s="5" t="s">
        <v>977</v>
      </c>
      <c r="C942" s="6">
        <v>0.139128585</v>
      </c>
      <c r="D942" s="6">
        <v>0.71200592699999998</v>
      </c>
      <c r="E942" s="7">
        <v>0.18516139700000001</v>
      </c>
      <c r="F942" s="7">
        <v>0.62399013199999998</v>
      </c>
      <c r="G942" s="8">
        <v>-0.174067731</v>
      </c>
      <c r="H942" s="8">
        <v>0.644720144</v>
      </c>
      <c r="I942" s="9" t="s">
        <v>976</v>
      </c>
    </row>
    <row r="943" spans="1:9" ht="96" x14ac:dyDescent="0.2">
      <c r="A943" s="4" t="s">
        <v>96</v>
      </c>
      <c r="B943" s="5" t="s">
        <v>3257</v>
      </c>
      <c r="C943" s="6">
        <v>4.0527142000000002E-2</v>
      </c>
      <c r="D943" s="6">
        <v>0.71356871600000005</v>
      </c>
      <c r="E943" s="7">
        <v>-3.6595906999999997E-2</v>
      </c>
      <c r="F943" s="7">
        <v>0.74016244200000003</v>
      </c>
      <c r="G943" s="8">
        <v>-2.0854793999999999E-2</v>
      </c>
      <c r="H943" s="8">
        <v>0.84986368599999995</v>
      </c>
      <c r="I943" s="9" t="s">
        <v>97</v>
      </c>
    </row>
    <row r="944" spans="1:9" ht="48" x14ac:dyDescent="0.2">
      <c r="A944" s="4" t="s">
        <v>2531</v>
      </c>
      <c r="B944" s="5" t="s">
        <v>2533</v>
      </c>
      <c r="C944" s="6">
        <v>-0.10048658100000001</v>
      </c>
      <c r="D944" s="6">
        <v>0.71510121999999998</v>
      </c>
      <c r="E944" s="7">
        <v>-0.26923999999999998</v>
      </c>
      <c r="F944" s="7">
        <v>0.33637868399999998</v>
      </c>
      <c r="G944" s="8">
        <v>3.7552819000000001E-2</v>
      </c>
      <c r="H944" s="8">
        <v>0.89123091600000004</v>
      </c>
      <c r="I944" s="9" t="s">
        <v>2532</v>
      </c>
    </row>
    <row r="945" spans="1:9" ht="48" x14ac:dyDescent="0.2">
      <c r="A945" s="4" t="s">
        <v>2288</v>
      </c>
      <c r="B945" s="5" t="s">
        <v>3653</v>
      </c>
      <c r="C945" s="6">
        <v>9.7446205999999994E-2</v>
      </c>
      <c r="D945" s="6">
        <v>0.71522651199999998</v>
      </c>
      <c r="E945" s="7">
        <v>0.15222622199999999</v>
      </c>
      <c r="F945" s="7">
        <v>0.57029304300000006</v>
      </c>
      <c r="G945" s="8">
        <v>-2.1476968999999999E-2</v>
      </c>
      <c r="H945" s="8">
        <v>0.93573509799999999</v>
      </c>
      <c r="I945" s="9" t="s">
        <v>2289</v>
      </c>
    </row>
    <row r="946" spans="1:9" ht="16" x14ac:dyDescent="0.2">
      <c r="A946" s="4" t="s">
        <v>1897</v>
      </c>
      <c r="B946" s="5" t="s">
        <v>1899</v>
      </c>
      <c r="C946" s="6">
        <v>4.7179058000000003E-2</v>
      </c>
      <c r="D946" s="6">
        <v>0.71647520899999995</v>
      </c>
      <c r="E946" s="7">
        <v>-0.29875942700000002</v>
      </c>
      <c r="F946" s="7">
        <v>3.639154E-2</v>
      </c>
      <c r="G946" s="8">
        <v>0.118991677</v>
      </c>
      <c r="H946" s="8">
        <v>0.36679130300000001</v>
      </c>
      <c r="I946" s="9" t="s">
        <v>1898</v>
      </c>
    </row>
    <row r="947" spans="1:9" ht="64" x14ac:dyDescent="0.2">
      <c r="A947" s="4" t="s">
        <v>699</v>
      </c>
      <c r="B947" s="5" t="s">
        <v>3380</v>
      </c>
      <c r="C947" s="6">
        <v>-7.5183040000000007E-2</v>
      </c>
      <c r="D947" s="6">
        <v>0.71795561399999996</v>
      </c>
      <c r="E947" s="7">
        <v>-0.15785321399999999</v>
      </c>
      <c r="F947" s="7">
        <v>0.45249746899999999</v>
      </c>
      <c r="G947" s="8">
        <v>-0.15194115699999999</v>
      </c>
      <c r="H947" s="8">
        <v>0.469213926</v>
      </c>
      <c r="I947" s="9" t="s">
        <v>700</v>
      </c>
    </row>
    <row r="948" spans="1:9" ht="16" x14ac:dyDescent="0.2">
      <c r="A948" s="4" t="s">
        <v>266</v>
      </c>
      <c r="B948" s="5" t="s">
        <v>3297</v>
      </c>
      <c r="C948" s="6">
        <v>-0.16066776499999999</v>
      </c>
      <c r="D948" s="6">
        <v>0.71827303799999997</v>
      </c>
      <c r="E948" s="7">
        <v>0.19693920300000001</v>
      </c>
      <c r="F948" s="7">
        <v>0.658783495</v>
      </c>
      <c r="G948" s="8">
        <v>-0.35510676299999999</v>
      </c>
      <c r="H948" s="8">
        <v>0.43016774899999999</v>
      </c>
      <c r="I948" s="9" t="s">
        <v>267</v>
      </c>
    </row>
    <row r="949" spans="1:9" ht="16" x14ac:dyDescent="0.2">
      <c r="A949" s="4" t="s">
        <v>336</v>
      </c>
      <c r="B949" s="5" t="s">
        <v>3305</v>
      </c>
      <c r="C949" s="6">
        <v>4.7206861000000003E-2</v>
      </c>
      <c r="D949" s="6">
        <v>0.71897339299999996</v>
      </c>
      <c r="E949" s="7">
        <v>-0.15541176900000001</v>
      </c>
      <c r="F949" s="7">
        <v>0.248501268</v>
      </c>
      <c r="G949" s="8">
        <v>2.5901466000000001E-2</v>
      </c>
      <c r="H949" s="8">
        <v>0.84318774200000002</v>
      </c>
      <c r="I949" s="9" t="s">
        <v>337</v>
      </c>
    </row>
    <row r="950" spans="1:9" ht="32" x14ac:dyDescent="0.2">
      <c r="A950" s="4" t="s">
        <v>2784</v>
      </c>
      <c r="B950" s="5" t="s">
        <v>3733</v>
      </c>
      <c r="C950" s="6">
        <v>-0.21503646200000001</v>
      </c>
      <c r="D950" s="6">
        <v>0.71903710600000004</v>
      </c>
      <c r="E950" s="7">
        <v>0.184895587</v>
      </c>
      <c r="F950" s="7">
        <v>0.75690605899999996</v>
      </c>
      <c r="G950" s="8">
        <v>0.10871829199999999</v>
      </c>
      <c r="H950" s="8">
        <v>0.85537969400000002</v>
      </c>
      <c r="I950" s="9" t="s">
        <v>2785</v>
      </c>
    </row>
    <row r="951" spans="1:9" ht="80" x14ac:dyDescent="0.2">
      <c r="A951" s="4" t="s">
        <v>2835</v>
      </c>
      <c r="B951" s="5" t="s">
        <v>3739</v>
      </c>
      <c r="C951" s="6">
        <v>-0.17005332300000001</v>
      </c>
      <c r="D951" s="6">
        <v>0.71942030899999998</v>
      </c>
      <c r="E951" s="7">
        <v>-0.41163759500000002</v>
      </c>
      <c r="F951" s="7">
        <v>0.39078663499999999</v>
      </c>
      <c r="G951" s="8">
        <v>6.5732684E-2</v>
      </c>
      <c r="H951" s="8">
        <v>0.88930170600000003</v>
      </c>
      <c r="I951" s="9" t="s">
        <v>2836</v>
      </c>
    </row>
    <row r="952" spans="1:9" ht="16" x14ac:dyDescent="0.2">
      <c r="A952" s="4" t="s">
        <v>3151</v>
      </c>
      <c r="B952" s="5" t="s">
        <v>3153</v>
      </c>
      <c r="C952" s="6">
        <v>-0.14837989800000001</v>
      </c>
      <c r="D952" s="6">
        <v>0.71942129099999996</v>
      </c>
      <c r="E952" s="7">
        <v>-0.175142836</v>
      </c>
      <c r="F952" s="7">
        <v>0.67188303699999996</v>
      </c>
      <c r="G952" s="8">
        <v>-0.13227752700000001</v>
      </c>
      <c r="H952" s="8">
        <v>0.74864205100000003</v>
      </c>
      <c r="I952" s="9" t="s">
        <v>3152</v>
      </c>
    </row>
    <row r="953" spans="1:9" ht="16" x14ac:dyDescent="0.2">
      <c r="A953" s="4" t="s">
        <v>2421</v>
      </c>
      <c r="B953" s="5" t="s">
        <v>2423</v>
      </c>
      <c r="C953" s="6">
        <v>6.8989115000000004E-2</v>
      </c>
      <c r="D953" s="6">
        <v>0.72005171700000004</v>
      </c>
      <c r="E953" s="7">
        <v>-0.18742330200000001</v>
      </c>
      <c r="F953" s="7">
        <v>0.33850376999999998</v>
      </c>
      <c r="G953" s="8">
        <v>4.1701901E-2</v>
      </c>
      <c r="H953" s="8">
        <v>0.82819521299999999</v>
      </c>
      <c r="I953" s="9" t="s">
        <v>2422</v>
      </c>
    </row>
    <row r="954" spans="1:9" ht="48" x14ac:dyDescent="0.2">
      <c r="A954" s="4" t="s">
        <v>839</v>
      </c>
      <c r="B954" s="5" t="s">
        <v>3404</v>
      </c>
      <c r="C954" s="6">
        <v>-0.14189294199999999</v>
      </c>
      <c r="D954" s="6">
        <v>0.72035685000000005</v>
      </c>
      <c r="E954" s="7">
        <v>9.5353292000000006E-2</v>
      </c>
      <c r="F954" s="7">
        <v>0.80960833200000004</v>
      </c>
      <c r="G954" s="8">
        <v>-0.38626713299999998</v>
      </c>
      <c r="H954" s="8">
        <v>0.3380901</v>
      </c>
      <c r="I954" s="9" t="s">
        <v>840</v>
      </c>
    </row>
    <row r="955" spans="1:9" ht="32" x14ac:dyDescent="0.2">
      <c r="A955" s="4" t="s">
        <v>2138</v>
      </c>
      <c r="B955" s="5" t="s">
        <v>3632</v>
      </c>
      <c r="C955" s="6">
        <v>5.1544211999999999E-2</v>
      </c>
      <c r="D955" s="6">
        <v>0.72038042700000005</v>
      </c>
      <c r="E955" s="7">
        <v>-0.23252572599999999</v>
      </c>
      <c r="F955" s="7">
        <v>0.124171903</v>
      </c>
      <c r="G955" s="8">
        <v>6.0803740000000004E-3</v>
      </c>
      <c r="H955" s="8">
        <v>0.96622715100000001</v>
      </c>
      <c r="I955" s="9" t="s">
        <v>2139</v>
      </c>
    </row>
    <row r="956" spans="1:9" ht="16" x14ac:dyDescent="0.2">
      <c r="A956" s="4" t="s">
        <v>551</v>
      </c>
      <c r="B956" s="5" t="s">
        <v>553</v>
      </c>
      <c r="C956" s="6">
        <v>-7.4976730000000005E-2</v>
      </c>
      <c r="D956" s="6">
        <v>0.72070511800000003</v>
      </c>
      <c r="E956" s="7">
        <v>7.2533596000000006E-2</v>
      </c>
      <c r="F956" s="7">
        <v>0.72939703099999997</v>
      </c>
      <c r="G956" s="8">
        <v>-0.199570635</v>
      </c>
      <c r="H956" s="8">
        <v>0.349129615</v>
      </c>
      <c r="I956" s="9" t="s">
        <v>552</v>
      </c>
    </row>
    <row r="957" spans="1:9" ht="32" x14ac:dyDescent="0.2">
      <c r="A957" s="4" t="s">
        <v>3182</v>
      </c>
      <c r="B957" s="5" t="s">
        <v>3791</v>
      </c>
      <c r="C957" s="6">
        <v>7.0846295000000004E-2</v>
      </c>
      <c r="D957" s="6">
        <v>0.72089086199999997</v>
      </c>
      <c r="E957" s="7">
        <v>-0.26668264699999999</v>
      </c>
      <c r="F957" s="7">
        <v>0.193683945</v>
      </c>
      <c r="G957" s="8">
        <v>-0.114841635</v>
      </c>
      <c r="H957" s="8">
        <v>0.56422914300000004</v>
      </c>
      <c r="I957" s="9" t="s">
        <v>3183</v>
      </c>
    </row>
    <row r="958" spans="1:9" ht="16" x14ac:dyDescent="0.2">
      <c r="A958" s="4" t="s">
        <v>1120</v>
      </c>
      <c r="B958" s="5" t="s">
        <v>1122</v>
      </c>
      <c r="C958" s="6">
        <v>8.8164482000000002E-2</v>
      </c>
      <c r="D958" s="6">
        <v>0.72119237300000005</v>
      </c>
      <c r="E958" s="7">
        <v>9.5250598000000006E-2</v>
      </c>
      <c r="F958" s="7">
        <v>0.69996172899999998</v>
      </c>
      <c r="G958" s="8">
        <v>9.6859717999999997E-2</v>
      </c>
      <c r="H958" s="8">
        <v>0.69517653499999998</v>
      </c>
      <c r="I958" s="9" t="s">
        <v>1121</v>
      </c>
    </row>
    <row r="959" spans="1:9" ht="32" x14ac:dyDescent="0.2">
      <c r="A959" s="4" t="s">
        <v>632</v>
      </c>
      <c r="B959" s="5" t="s">
        <v>3363</v>
      </c>
      <c r="C959" s="6">
        <v>-9.2166966000000003E-2</v>
      </c>
      <c r="D959" s="6">
        <v>0.72171063099999999</v>
      </c>
      <c r="E959" s="7">
        <v>0.125536271</v>
      </c>
      <c r="F959" s="7">
        <v>0.62838433000000005</v>
      </c>
      <c r="G959" s="8">
        <v>-0.17881329400000001</v>
      </c>
      <c r="H959" s="8">
        <v>0.49278167499999997</v>
      </c>
      <c r="I959" s="9" t="s">
        <v>633</v>
      </c>
    </row>
    <row r="960" spans="1:9" ht="16" x14ac:dyDescent="0.2">
      <c r="A960" s="4" t="s">
        <v>2829</v>
      </c>
      <c r="B960" s="5" t="s">
        <v>2831</v>
      </c>
      <c r="C960" s="6">
        <v>-9.5321475000000003E-2</v>
      </c>
      <c r="D960" s="6">
        <v>0.72196788899999997</v>
      </c>
      <c r="E960" s="7">
        <v>4.2953934999999999E-2</v>
      </c>
      <c r="F960" s="7">
        <v>0.87233443499999996</v>
      </c>
      <c r="G960" s="8">
        <v>-0.238008835</v>
      </c>
      <c r="H960" s="8">
        <v>0.380920655</v>
      </c>
      <c r="I960" s="9" t="s">
        <v>2830</v>
      </c>
    </row>
    <row r="961" spans="1:9" ht="32" x14ac:dyDescent="0.2">
      <c r="A961" s="4" t="s">
        <v>2222</v>
      </c>
      <c r="B961" s="5" t="s">
        <v>2224</v>
      </c>
      <c r="C961" s="6">
        <v>4.7790615000000002E-2</v>
      </c>
      <c r="D961" s="6">
        <v>0.72239529000000002</v>
      </c>
      <c r="E961" s="7">
        <v>1.4649894E-2</v>
      </c>
      <c r="F961" s="7">
        <v>0.91306657999999996</v>
      </c>
      <c r="G961" s="8">
        <v>5.3648932000000003E-2</v>
      </c>
      <c r="H961" s="8">
        <v>0.69024160199999995</v>
      </c>
      <c r="I961" s="9" t="s">
        <v>2223</v>
      </c>
    </row>
    <row r="962" spans="1:9" ht="32" x14ac:dyDescent="0.2">
      <c r="A962" s="4" t="s">
        <v>1507</v>
      </c>
      <c r="B962" s="5" t="s">
        <v>3511</v>
      </c>
      <c r="C962" s="6">
        <v>8.0574672999999999E-2</v>
      </c>
      <c r="D962" s="6">
        <v>0.72322670700000002</v>
      </c>
      <c r="E962" s="7">
        <v>-0.20213326100000001</v>
      </c>
      <c r="F962" s="7">
        <v>0.38095245500000002</v>
      </c>
      <c r="G962" s="8">
        <v>5.5614341999999997E-2</v>
      </c>
      <c r="H962" s="8">
        <v>0.80662095700000003</v>
      </c>
      <c r="I962" s="9" t="s">
        <v>1508</v>
      </c>
    </row>
    <row r="963" spans="1:9" ht="16" x14ac:dyDescent="0.2">
      <c r="A963" s="4" t="s">
        <v>2225</v>
      </c>
      <c r="B963" s="5" t="s">
        <v>2227</v>
      </c>
      <c r="C963" s="6">
        <v>-8.5001065000000001E-2</v>
      </c>
      <c r="D963" s="6">
        <v>0.72351351600000002</v>
      </c>
      <c r="E963" s="7">
        <v>-0.48918980000000001</v>
      </c>
      <c r="F963" s="7">
        <v>5.9159997999999998E-2</v>
      </c>
      <c r="G963" s="8">
        <v>2.361831E-3</v>
      </c>
      <c r="H963" s="8">
        <v>0.992135938</v>
      </c>
      <c r="I963" s="9" t="s">
        <v>2226</v>
      </c>
    </row>
    <row r="964" spans="1:9" ht="32" x14ac:dyDescent="0.2">
      <c r="A964" s="4" t="s">
        <v>1431</v>
      </c>
      <c r="B964" s="5" t="s">
        <v>1433</v>
      </c>
      <c r="C964" s="6">
        <v>-0.14127530999999999</v>
      </c>
      <c r="D964" s="6">
        <v>0.72391899800000004</v>
      </c>
      <c r="E964" s="7">
        <v>6.5862079000000004E-2</v>
      </c>
      <c r="F964" s="7">
        <v>0.86892835599999996</v>
      </c>
      <c r="G964" s="8">
        <v>-0.35598331799999999</v>
      </c>
      <c r="H964" s="8">
        <v>0.38012060199999997</v>
      </c>
      <c r="I964" s="9" t="s">
        <v>1432</v>
      </c>
    </row>
    <row r="965" spans="1:9" ht="32" x14ac:dyDescent="0.2">
      <c r="A965" s="4" t="s">
        <v>813</v>
      </c>
      <c r="B965" s="5" t="s">
        <v>3400</v>
      </c>
      <c r="C965" s="6">
        <v>-8.9473090000000005E-2</v>
      </c>
      <c r="D965" s="6">
        <v>0.72566759000000003</v>
      </c>
      <c r="E965" s="7">
        <v>4.1093651000000002E-2</v>
      </c>
      <c r="F965" s="7">
        <v>0.87170082000000004</v>
      </c>
      <c r="G965" s="8">
        <v>-0.213655329</v>
      </c>
      <c r="H965" s="8">
        <v>0.40780611300000003</v>
      </c>
      <c r="I965" s="9" t="s">
        <v>814</v>
      </c>
    </row>
    <row r="966" spans="1:9" ht="64" x14ac:dyDescent="0.2">
      <c r="A966" s="4" t="s">
        <v>503</v>
      </c>
      <c r="B966" s="5" t="s">
        <v>505</v>
      </c>
      <c r="C966" s="6">
        <v>-0.26239863099999999</v>
      </c>
      <c r="D966" s="6">
        <v>0.72816437899999997</v>
      </c>
      <c r="E966" s="7">
        <v>5.1737304999999997E-2</v>
      </c>
      <c r="F966" s="7">
        <v>0.94522669100000001</v>
      </c>
      <c r="G966" s="8">
        <v>3.3598151E-2</v>
      </c>
      <c r="H966" s="8">
        <v>0.96441200100000002</v>
      </c>
      <c r="I966" s="9" t="s">
        <v>504</v>
      </c>
    </row>
    <row r="967" spans="1:9" ht="32" x14ac:dyDescent="0.2">
      <c r="A967" s="4" t="s">
        <v>2181</v>
      </c>
      <c r="B967" s="5" t="s">
        <v>2183</v>
      </c>
      <c r="C967" s="6">
        <v>0.17144885000000001</v>
      </c>
      <c r="D967" s="6">
        <v>0.7289274</v>
      </c>
      <c r="E967" s="7">
        <v>0.74271333399999995</v>
      </c>
      <c r="F967" s="7">
        <v>0.15027955200000001</v>
      </c>
      <c r="G967" s="8">
        <v>0.112233944</v>
      </c>
      <c r="H967" s="8">
        <v>0.82027122900000005</v>
      </c>
      <c r="I967" s="9" t="s">
        <v>2182</v>
      </c>
    </row>
    <row r="968" spans="1:9" ht="16" x14ac:dyDescent="0.2">
      <c r="A968" s="4" t="s">
        <v>3078</v>
      </c>
      <c r="B968" s="5" t="s">
        <v>3778</v>
      </c>
      <c r="C968" s="6">
        <v>7.0931059000000005E-2</v>
      </c>
      <c r="D968" s="6">
        <v>0.72907267899999995</v>
      </c>
      <c r="E968" s="7">
        <v>-0.16011273000000001</v>
      </c>
      <c r="F968" s="7">
        <v>0.43906808899999999</v>
      </c>
      <c r="G968" s="8">
        <v>-0.17537644899999999</v>
      </c>
      <c r="H968" s="8">
        <v>0.39788987799999997</v>
      </c>
      <c r="I968" s="9" t="s">
        <v>3079</v>
      </c>
    </row>
    <row r="969" spans="1:9" ht="16" x14ac:dyDescent="0.2">
      <c r="A969" s="4" t="s">
        <v>641</v>
      </c>
      <c r="B969" s="5" t="s">
        <v>3366</v>
      </c>
      <c r="C969" s="6">
        <v>-6.2484682E-2</v>
      </c>
      <c r="D969" s="6">
        <v>0.73013623599999999</v>
      </c>
      <c r="E969" s="7">
        <v>0.18754252599999999</v>
      </c>
      <c r="F969" s="7">
        <v>0.31009767199999999</v>
      </c>
      <c r="G969" s="8">
        <v>-0.14211237400000001</v>
      </c>
      <c r="H969" s="8">
        <v>0.43754528999999998</v>
      </c>
      <c r="I969" s="9" t="s">
        <v>642</v>
      </c>
    </row>
    <row r="970" spans="1:9" ht="16" x14ac:dyDescent="0.2">
      <c r="A970" s="4" t="s">
        <v>1182</v>
      </c>
      <c r="B970" s="5" t="s">
        <v>3453</v>
      </c>
      <c r="C970" s="6">
        <v>-6.1136540000000003E-2</v>
      </c>
      <c r="D970" s="6">
        <v>0.73089181999999997</v>
      </c>
      <c r="E970" s="7">
        <v>0.176734799</v>
      </c>
      <c r="F970" s="7">
        <v>0.32886924499999998</v>
      </c>
      <c r="G970" s="8">
        <v>0.17016991000000001</v>
      </c>
      <c r="H970" s="8">
        <v>0.34644846400000001</v>
      </c>
      <c r="I970" s="9" t="s">
        <v>1183</v>
      </c>
    </row>
    <row r="971" spans="1:9" ht="48" x14ac:dyDescent="0.2">
      <c r="A971" s="4" t="s">
        <v>2303</v>
      </c>
      <c r="B971" s="5" t="s">
        <v>3656</v>
      </c>
      <c r="C971" s="6">
        <v>-0.103219834</v>
      </c>
      <c r="D971" s="6">
        <v>0.73111395199999996</v>
      </c>
      <c r="E971" s="7">
        <v>-0.26621757299999999</v>
      </c>
      <c r="F971" s="7">
        <v>0.38213255400000001</v>
      </c>
      <c r="G971" s="8">
        <v>-0.39073216100000002</v>
      </c>
      <c r="H971" s="8">
        <v>0.20773804800000001</v>
      </c>
      <c r="I971" s="9" t="s">
        <v>2304</v>
      </c>
    </row>
    <row r="972" spans="1:9" ht="16" x14ac:dyDescent="0.2">
      <c r="A972" s="4" t="s">
        <v>828</v>
      </c>
      <c r="B972" s="5" t="s">
        <v>830</v>
      </c>
      <c r="C972" s="6">
        <v>-0.150202523</v>
      </c>
      <c r="D972" s="6">
        <v>0.73246081699999999</v>
      </c>
      <c r="E972" s="7">
        <v>-0.14633218200000001</v>
      </c>
      <c r="F972" s="7">
        <v>0.73906802500000002</v>
      </c>
      <c r="G972" s="8">
        <v>-0.13855809399999999</v>
      </c>
      <c r="H972" s="8">
        <v>0.75240491399999998</v>
      </c>
      <c r="I972" s="9" t="s">
        <v>829</v>
      </c>
    </row>
    <row r="973" spans="1:9" ht="16" x14ac:dyDescent="0.2">
      <c r="A973" s="4" t="s">
        <v>1743</v>
      </c>
      <c r="B973" s="5" t="s">
        <v>1745</v>
      </c>
      <c r="C973" s="6">
        <v>-0.26967460500000001</v>
      </c>
      <c r="D973" s="6">
        <v>0.73268855399999999</v>
      </c>
      <c r="E973" s="7">
        <v>2.8121790000000001E-2</v>
      </c>
      <c r="F973" s="7">
        <v>0.97151684699999996</v>
      </c>
      <c r="G973" s="8">
        <v>0.70591726099999996</v>
      </c>
      <c r="H973" s="8">
        <v>0.37812706000000001</v>
      </c>
      <c r="I973" s="9" t="s">
        <v>1744</v>
      </c>
    </row>
    <row r="974" spans="1:9" ht="16" x14ac:dyDescent="0.2">
      <c r="A974" s="4" t="s">
        <v>409</v>
      </c>
      <c r="B974" s="5" t="s">
        <v>411</v>
      </c>
      <c r="C974" s="6">
        <v>3.6518989000000002E-2</v>
      </c>
      <c r="D974" s="6">
        <v>0.73387061099999995</v>
      </c>
      <c r="E974" s="7">
        <v>5.5067506000000002E-2</v>
      </c>
      <c r="F974" s="7">
        <v>0.60931488599999994</v>
      </c>
      <c r="G974" s="8">
        <v>-0.110693798</v>
      </c>
      <c r="H974" s="8">
        <v>0.31228091299999999</v>
      </c>
      <c r="I974" s="9" t="s">
        <v>410</v>
      </c>
    </row>
    <row r="975" spans="1:9" ht="32" x14ac:dyDescent="0.2">
      <c r="A975" s="4" t="s">
        <v>2401</v>
      </c>
      <c r="B975" s="5" t="s">
        <v>2403</v>
      </c>
      <c r="C975" s="6">
        <v>0.10468188</v>
      </c>
      <c r="D975" s="6">
        <v>0.73433925200000005</v>
      </c>
      <c r="E975" s="7">
        <v>5.6511575000000001E-2</v>
      </c>
      <c r="F975" s="7">
        <v>0.85438811100000001</v>
      </c>
      <c r="G975" s="8">
        <v>0.35305002600000002</v>
      </c>
      <c r="H975" s="8">
        <v>0.26413515999999998</v>
      </c>
      <c r="I975" s="9" t="s">
        <v>2402</v>
      </c>
    </row>
    <row r="976" spans="1:9" ht="16" x14ac:dyDescent="0.2">
      <c r="A976" s="4" t="s">
        <v>1229</v>
      </c>
      <c r="B976" s="5" t="s">
        <v>1230</v>
      </c>
      <c r="C976" s="6">
        <v>-0.12145935200000001</v>
      </c>
      <c r="D976" s="6">
        <v>0.73439794899999999</v>
      </c>
      <c r="E976" s="7">
        <v>-9.6604192000000005E-2</v>
      </c>
      <c r="F976" s="7">
        <v>0.78708549699999997</v>
      </c>
      <c r="G976" s="8">
        <v>3.3506025000000002E-2</v>
      </c>
      <c r="H976" s="8">
        <v>0.92526027300000002</v>
      </c>
      <c r="I976" s="9" t="s">
        <v>1051</v>
      </c>
    </row>
    <row r="977" spans="1:9" ht="48" x14ac:dyDescent="0.2">
      <c r="A977" s="4" t="s">
        <v>53</v>
      </c>
      <c r="B977" s="5" t="s">
        <v>55</v>
      </c>
      <c r="C977" s="6">
        <v>4.1341093000000002E-2</v>
      </c>
      <c r="D977" s="6">
        <v>0.73449756899999996</v>
      </c>
      <c r="E977" s="7">
        <v>4.7187872999999998E-2</v>
      </c>
      <c r="F977" s="7">
        <v>0.69888602700000002</v>
      </c>
      <c r="G977" s="8">
        <v>-6.4319833000000007E-2</v>
      </c>
      <c r="H977" s="8">
        <v>0.59901316699999996</v>
      </c>
      <c r="I977" s="9" t="s">
        <v>54</v>
      </c>
    </row>
    <row r="978" spans="1:9" ht="32" x14ac:dyDescent="0.2">
      <c r="A978" s="4" t="s">
        <v>1041</v>
      </c>
      <c r="B978" s="5" t="s">
        <v>1043</v>
      </c>
      <c r="C978" s="6">
        <v>5.8903896999999997E-2</v>
      </c>
      <c r="D978" s="6">
        <v>0.73478185699999998</v>
      </c>
      <c r="E978" s="7">
        <v>-0.115804088</v>
      </c>
      <c r="F978" s="7">
        <v>0.50836614999999996</v>
      </c>
      <c r="G978" s="8">
        <v>-1.1678610000000001E-2</v>
      </c>
      <c r="H978" s="8">
        <v>0.94632164799999996</v>
      </c>
      <c r="I978" s="9" t="s">
        <v>1042</v>
      </c>
    </row>
    <row r="979" spans="1:9" ht="32" x14ac:dyDescent="0.2">
      <c r="A979" s="4" t="s">
        <v>2432</v>
      </c>
      <c r="B979" s="5" t="s">
        <v>2434</v>
      </c>
      <c r="C979" s="6">
        <v>-0.15308682400000001</v>
      </c>
      <c r="D979" s="6">
        <v>0.73525664000000002</v>
      </c>
      <c r="E979" s="7">
        <v>9.9813567000000006E-2</v>
      </c>
      <c r="F979" s="7">
        <v>0.82526163399999997</v>
      </c>
      <c r="G979" s="8">
        <v>-0.14518903399999999</v>
      </c>
      <c r="H979" s="8">
        <v>0.74838026899999999</v>
      </c>
      <c r="I979" s="9" t="s">
        <v>2433</v>
      </c>
    </row>
    <row r="980" spans="1:9" ht="32" x14ac:dyDescent="0.2">
      <c r="A980" s="4" t="s">
        <v>2615</v>
      </c>
      <c r="B980" s="5" t="s">
        <v>2617</v>
      </c>
      <c r="C980" s="6">
        <v>5.7693907000000003E-2</v>
      </c>
      <c r="D980" s="6">
        <v>0.73709540799999995</v>
      </c>
      <c r="E980" s="7">
        <v>-0.25351264800000001</v>
      </c>
      <c r="F980" s="7">
        <v>0.156969778</v>
      </c>
      <c r="G980" s="8">
        <v>-6.1356883000000001E-2</v>
      </c>
      <c r="H980" s="8">
        <v>0.72116463200000003</v>
      </c>
      <c r="I980" s="9" t="s">
        <v>2616</v>
      </c>
    </row>
    <row r="981" spans="1:9" ht="16" x14ac:dyDescent="0.2">
      <c r="A981" s="4" t="s">
        <v>3005</v>
      </c>
      <c r="B981" s="5" t="s">
        <v>3007</v>
      </c>
      <c r="C981" s="6">
        <v>-4.8997975999999999E-2</v>
      </c>
      <c r="D981" s="6">
        <v>0.73725455500000003</v>
      </c>
      <c r="E981" s="7">
        <v>-0.264894725</v>
      </c>
      <c r="F981" s="7">
        <v>8.8108139000000002E-2</v>
      </c>
      <c r="G981" s="8">
        <v>-0.29000810199999999</v>
      </c>
      <c r="H981" s="8">
        <v>6.4855729000000001E-2</v>
      </c>
      <c r="I981" s="9" t="s">
        <v>3006</v>
      </c>
    </row>
    <row r="982" spans="1:9" ht="32" x14ac:dyDescent="0.2">
      <c r="A982" s="4" t="s">
        <v>687</v>
      </c>
      <c r="B982" s="5" t="s">
        <v>3377</v>
      </c>
      <c r="C982" s="6">
        <v>7.1111391999999995E-2</v>
      </c>
      <c r="D982" s="6">
        <v>0.74022905400000005</v>
      </c>
      <c r="E982" s="7">
        <v>1.4637681E-2</v>
      </c>
      <c r="F982" s="7">
        <v>0.94546566399999998</v>
      </c>
      <c r="G982" s="8">
        <v>0.22218728200000001</v>
      </c>
      <c r="H982" s="8">
        <v>0.30991759800000002</v>
      </c>
      <c r="I982" s="9" t="s">
        <v>688</v>
      </c>
    </row>
    <row r="983" spans="1:9" ht="16" x14ac:dyDescent="0.2">
      <c r="A983" s="4" t="s">
        <v>941</v>
      </c>
      <c r="B983" s="5" t="s">
        <v>3421</v>
      </c>
      <c r="C983" s="6">
        <v>-9.6261711E-2</v>
      </c>
      <c r="D983" s="6">
        <v>0.74094589600000005</v>
      </c>
      <c r="E983" s="7">
        <v>0.18259477099999999</v>
      </c>
      <c r="F983" s="7">
        <v>0.53307056900000005</v>
      </c>
      <c r="G983" s="8">
        <v>-0.18549929400000001</v>
      </c>
      <c r="H983" s="8">
        <v>0.52668616499999998</v>
      </c>
      <c r="I983" s="9" t="s">
        <v>942</v>
      </c>
    </row>
    <row r="984" spans="1:9" ht="16" x14ac:dyDescent="0.2">
      <c r="A984" s="4" t="s">
        <v>1578</v>
      </c>
      <c r="B984" s="5" t="s">
        <v>1580</v>
      </c>
      <c r="C984" s="6">
        <v>0.118316851</v>
      </c>
      <c r="D984" s="6">
        <v>0.74260713300000003</v>
      </c>
      <c r="E984" s="7">
        <v>6.879623E-2</v>
      </c>
      <c r="F984" s="7">
        <v>0.84833265499999999</v>
      </c>
      <c r="G984" s="8">
        <v>9.0996922999999993E-2</v>
      </c>
      <c r="H984" s="8">
        <v>0.80041297</v>
      </c>
      <c r="I984" s="9" t="s">
        <v>1579</v>
      </c>
    </row>
    <row r="985" spans="1:9" ht="16" x14ac:dyDescent="0.2">
      <c r="A985" s="4" t="s">
        <v>2926</v>
      </c>
      <c r="B985" s="5" t="s">
        <v>2928</v>
      </c>
      <c r="C985" s="6">
        <v>0.17926313199999999</v>
      </c>
      <c r="D985" s="6">
        <v>0.74305222199999998</v>
      </c>
      <c r="E985" s="7">
        <v>-8.7065261000000005E-2</v>
      </c>
      <c r="F985" s="7">
        <v>0.87327794599999997</v>
      </c>
      <c r="G985" s="8">
        <v>0.18038099199999999</v>
      </c>
      <c r="H985" s="8">
        <v>0.74151422899999997</v>
      </c>
      <c r="I985" s="9" t="s">
        <v>2927</v>
      </c>
    </row>
    <row r="986" spans="1:9" ht="32" x14ac:dyDescent="0.2">
      <c r="A986" s="4" t="s">
        <v>2404</v>
      </c>
      <c r="B986" s="5" t="s">
        <v>3675</v>
      </c>
      <c r="C986" s="6">
        <v>3.9949207E-2</v>
      </c>
      <c r="D986" s="6">
        <v>0.74322089300000005</v>
      </c>
      <c r="E986" s="7">
        <v>-5.4447857000000002E-2</v>
      </c>
      <c r="F986" s="7">
        <v>0.65588384700000002</v>
      </c>
      <c r="G986" s="8">
        <v>-3.5277063999999997E-2</v>
      </c>
      <c r="H986" s="8">
        <v>0.77225562999999997</v>
      </c>
      <c r="I986" s="9" t="s">
        <v>2405</v>
      </c>
    </row>
    <row r="987" spans="1:9" ht="16" x14ac:dyDescent="0.2">
      <c r="A987" s="4" t="s">
        <v>2038</v>
      </c>
      <c r="B987" s="5" t="s">
        <v>2040</v>
      </c>
      <c r="C987" s="6">
        <v>-9.3235580999999998E-2</v>
      </c>
      <c r="D987" s="6">
        <v>0.74406661100000004</v>
      </c>
      <c r="E987" s="7">
        <v>-0.45532318199999999</v>
      </c>
      <c r="F987" s="7">
        <v>0.12870504799999999</v>
      </c>
      <c r="G987" s="8">
        <v>-0.175628491</v>
      </c>
      <c r="H987" s="8">
        <v>0.54091261499999999</v>
      </c>
      <c r="I987" s="9" t="s">
        <v>2039</v>
      </c>
    </row>
    <row r="988" spans="1:9" ht="64" x14ac:dyDescent="0.2">
      <c r="A988" s="4" t="s">
        <v>656</v>
      </c>
      <c r="B988" s="5" t="s">
        <v>658</v>
      </c>
      <c r="C988" s="6">
        <v>-0.24856465999999999</v>
      </c>
      <c r="D988" s="6">
        <v>0.744522244</v>
      </c>
      <c r="E988" s="7">
        <v>-0.12350739600000001</v>
      </c>
      <c r="F988" s="7">
        <v>0.871149336</v>
      </c>
      <c r="G988" s="8">
        <v>1.7454280999999999E-2</v>
      </c>
      <c r="H988" s="8">
        <v>0.98170215299999997</v>
      </c>
      <c r="I988" s="9" t="s">
        <v>657</v>
      </c>
    </row>
    <row r="989" spans="1:9" ht="32" x14ac:dyDescent="0.2">
      <c r="A989" s="4" t="s">
        <v>1160</v>
      </c>
      <c r="B989" s="5" t="s">
        <v>3449</v>
      </c>
      <c r="C989" s="6">
        <v>7.9062701999999999E-2</v>
      </c>
      <c r="D989" s="6">
        <v>0.744810957</v>
      </c>
      <c r="E989" s="7">
        <v>-1.0764875E-2</v>
      </c>
      <c r="F989" s="7">
        <v>0.96457210400000004</v>
      </c>
      <c r="G989" s="8">
        <v>-0.12042765499999999</v>
      </c>
      <c r="H989" s="8">
        <v>0.62109330200000001</v>
      </c>
      <c r="I989" s="9" t="s">
        <v>1161</v>
      </c>
    </row>
    <row r="990" spans="1:9" ht="48" x14ac:dyDescent="0.2">
      <c r="A990" s="4" t="s">
        <v>3022</v>
      </c>
      <c r="B990" s="5" t="s">
        <v>3771</v>
      </c>
      <c r="C990" s="6">
        <v>-8.2840765999999996E-2</v>
      </c>
      <c r="D990" s="6">
        <v>0.74515022600000003</v>
      </c>
      <c r="E990" s="7">
        <v>-0.253316239</v>
      </c>
      <c r="F990" s="7">
        <v>0.32915261600000001</v>
      </c>
      <c r="G990" s="8">
        <v>-1.4033364E-2</v>
      </c>
      <c r="H990" s="8">
        <v>0.95599148099999998</v>
      </c>
      <c r="I990" s="9" t="s">
        <v>3023</v>
      </c>
    </row>
    <row r="991" spans="1:9" ht="16" x14ac:dyDescent="0.2">
      <c r="A991" s="4" t="s">
        <v>817</v>
      </c>
      <c r="B991" s="5" t="s">
        <v>819</v>
      </c>
      <c r="C991" s="6">
        <v>0.11378640700000001</v>
      </c>
      <c r="D991" s="6">
        <v>0.74632817500000004</v>
      </c>
      <c r="E991" s="7">
        <v>0.19813813899999999</v>
      </c>
      <c r="F991" s="7">
        <v>0.57497506499999995</v>
      </c>
      <c r="G991" s="8">
        <v>1.8881129E-2</v>
      </c>
      <c r="H991" s="8">
        <v>0.95709820099999998</v>
      </c>
      <c r="I991" s="9" t="s">
        <v>818</v>
      </c>
    </row>
    <row r="992" spans="1:9" ht="32" x14ac:dyDescent="0.2">
      <c r="A992" s="4" t="s">
        <v>782</v>
      </c>
      <c r="B992" s="5" t="s">
        <v>3395</v>
      </c>
      <c r="C992" s="6">
        <v>-6.7667462999999997E-2</v>
      </c>
      <c r="D992" s="6">
        <v>0.74719260899999995</v>
      </c>
      <c r="E992" s="7">
        <v>-0.238160065</v>
      </c>
      <c r="F992" s="7">
        <v>0.26823087400000001</v>
      </c>
      <c r="G992" s="8">
        <v>1.4836042000000001E-2</v>
      </c>
      <c r="H992" s="8">
        <v>0.94353742500000004</v>
      </c>
      <c r="I992" s="9" t="s">
        <v>783</v>
      </c>
    </row>
    <row r="993" spans="1:9" ht="32" x14ac:dyDescent="0.2">
      <c r="A993" s="4" t="s">
        <v>1227</v>
      </c>
      <c r="B993" s="5" t="s">
        <v>3463</v>
      </c>
      <c r="C993" s="6">
        <v>3.3759482E-2</v>
      </c>
      <c r="D993" s="6">
        <v>0.74822654600000005</v>
      </c>
      <c r="E993" s="7">
        <v>-9.3012393999999998E-2</v>
      </c>
      <c r="F993" s="7">
        <v>0.38330166199999999</v>
      </c>
      <c r="G993" s="8">
        <v>7.9444602000000003E-2</v>
      </c>
      <c r="H993" s="8">
        <v>0.454511997</v>
      </c>
      <c r="I993" s="9" t="s">
        <v>1228</v>
      </c>
    </row>
    <row r="994" spans="1:9" ht="32" x14ac:dyDescent="0.2">
      <c r="A994" s="4" t="s">
        <v>2565</v>
      </c>
      <c r="B994" s="5" t="s">
        <v>2567</v>
      </c>
      <c r="C994" s="6">
        <v>0.122626139</v>
      </c>
      <c r="D994" s="6">
        <v>0.74868125299999999</v>
      </c>
      <c r="E994" s="7">
        <v>0.82935177199999999</v>
      </c>
      <c r="F994" s="7">
        <v>4.6666873999999997E-2</v>
      </c>
      <c r="G994" s="8">
        <v>0.33098527</v>
      </c>
      <c r="H994" s="8">
        <v>0.39360230000000002</v>
      </c>
      <c r="I994" s="9" t="s">
        <v>2566</v>
      </c>
    </row>
    <row r="995" spans="1:9" ht="48" x14ac:dyDescent="0.2">
      <c r="A995" s="4" t="s">
        <v>375</v>
      </c>
      <c r="B995" s="5" t="s">
        <v>3317</v>
      </c>
      <c r="C995" s="6">
        <v>-4.4468922000000001E-2</v>
      </c>
      <c r="D995" s="6">
        <v>0.74876834599999997</v>
      </c>
      <c r="E995" s="7">
        <v>-0.15972703299999999</v>
      </c>
      <c r="F995" s="7">
        <v>0.26196032000000002</v>
      </c>
      <c r="G995" s="8">
        <v>-8.0189673000000003E-2</v>
      </c>
      <c r="H995" s="8">
        <v>0.56550325899999998</v>
      </c>
      <c r="I995" s="9" t="s">
        <v>376</v>
      </c>
    </row>
    <row r="996" spans="1:9" ht="64" x14ac:dyDescent="0.2">
      <c r="A996" s="4" t="s">
        <v>1761</v>
      </c>
      <c r="B996" s="5" t="s">
        <v>3560</v>
      </c>
      <c r="C996" s="6">
        <v>0.101627039</v>
      </c>
      <c r="D996" s="6">
        <v>0.74919793599999995</v>
      </c>
      <c r="E996" s="7">
        <v>-8.0616492999999997E-2</v>
      </c>
      <c r="F996" s="7">
        <v>0.79964284500000005</v>
      </c>
      <c r="G996" s="8">
        <v>0.20018298400000001</v>
      </c>
      <c r="H996" s="8">
        <v>0.53144471199999999</v>
      </c>
      <c r="I996" s="9" t="s">
        <v>1762</v>
      </c>
    </row>
    <row r="997" spans="1:9" ht="32" x14ac:dyDescent="0.2">
      <c r="A997" s="4" t="s">
        <v>70</v>
      </c>
      <c r="B997" s="5" t="s">
        <v>3248</v>
      </c>
      <c r="C997" s="6">
        <v>-0.21964424599999999</v>
      </c>
      <c r="D997" s="6">
        <v>0.74940978899999999</v>
      </c>
      <c r="E997" s="7">
        <v>-9.6725800000000001E-2</v>
      </c>
      <c r="F997" s="7">
        <v>0.88793853199999995</v>
      </c>
      <c r="G997" s="8">
        <v>0.17266079100000001</v>
      </c>
      <c r="H997" s="8">
        <v>0.80158001000000001</v>
      </c>
      <c r="I997" s="9" t="s">
        <v>71</v>
      </c>
    </row>
    <row r="998" spans="1:9" ht="48" x14ac:dyDescent="0.2">
      <c r="A998" s="4" t="s">
        <v>2112</v>
      </c>
      <c r="B998" s="5" t="s">
        <v>3625</v>
      </c>
      <c r="C998" s="6">
        <v>4.6320554E-2</v>
      </c>
      <c r="D998" s="6">
        <v>0.75050829500000005</v>
      </c>
      <c r="E998" s="7">
        <v>-4.8271129000000003E-2</v>
      </c>
      <c r="F998" s="7">
        <v>0.740420089</v>
      </c>
      <c r="G998" s="8">
        <v>0.17700200699999999</v>
      </c>
      <c r="H998" s="8">
        <v>0.23750189199999999</v>
      </c>
      <c r="I998" s="9" t="s">
        <v>2113</v>
      </c>
    </row>
    <row r="999" spans="1:9" ht="64" x14ac:dyDescent="0.2">
      <c r="A999" s="4" t="s">
        <v>2230</v>
      </c>
      <c r="B999" s="5" t="s">
        <v>3645</v>
      </c>
      <c r="C999" s="6">
        <v>9.1708848999999995E-2</v>
      </c>
      <c r="D999" s="6">
        <v>0.75051419699999999</v>
      </c>
      <c r="E999" s="7">
        <v>4.2953045000000002E-2</v>
      </c>
      <c r="F999" s="7">
        <v>0.88141552599999995</v>
      </c>
      <c r="G999" s="8">
        <v>-0.109975219</v>
      </c>
      <c r="H999" s="8">
        <v>0.70325516399999999</v>
      </c>
      <c r="I999" s="9" t="s">
        <v>2231</v>
      </c>
    </row>
    <row r="1000" spans="1:9" ht="16" x14ac:dyDescent="0.2">
      <c r="A1000" s="4" t="s">
        <v>634</v>
      </c>
      <c r="B1000" s="5" t="s">
        <v>3364</v>
      </c>
      <c r="C1000" s="6">
        <v>4.3872785999999997E-2</v>
      </c>
      <c r="D1000" s="6">
        <v>0.75098342799999995</v>
      </c>
      <c r="E1000" s="7">
        <v>-8.9070406000000005E-2</v>
      </c>
      <c r="F1000" s="7">
        <v>0.52218749099999995</v>
      </c>
      <c r="G1000" s="8">
        <v>-0.11598795100000001</v>
      </c>
      <c r="H1000" s="8">
        <v>0.40745123599999999</v>
      </c>
      <c r="I1000" s="9" t="s">
        <v>635</v>
      </c>
    </row>
    <row r="1001" spans="1:9" ht="32" x14ac:dyDescent="0.2">
      <c r="A1001" s="4" t="s">
        <v>1393</v>
      </c>
      <c r="B1001" s="5" t="s">
        <v>1395</v>
      </c>
      <c r="C1001" s="6">
        <v>-7.9223637E-2</v>
      </c>
      <c r="D1001" s="6">
        <v>0.75134949399999995</v>
      </c>
      <c r="E1001" s="7">
        <v>-8.6854028E-2</v>
      </c>
      <c r="F1001" s="7">
        <v>0.72842042900000004</v>
      </c>
      <c r="G1001" s="8">
        <v>-6.5570033E-2</v>
      </c>
      <c r="H1001" s="8">
        <v>0.79298957999999997</v>
      </c>
      <c r="I1001" s="9" t="s">
        <v>1394</v>
      </c>
    </row>
    <row r="1002" spans="1:9" ht="16" x14ac:dyDescent="0.2">
      <c r="A1002" s="4" t="s">
        <v>1026</v>
      </c>
      <c r="B1002" s="5" t="s">
        <v>1028</v>
      </c>
      <c r="C1002" s="6">
        <v>7.3634011999999999E-2</v>
      </c>
      <c r="D1002" s="6">
        <v>0.75353748799999998</v>
      </c>
      <c r="E1002" s="7">
        <v>-0.158909206</v>
      </c>
      <c r="F1002" s="7">
        <v>0.50131050200000005</v>
      </c>
      <c r="G1002" s="8">
        <v>-9.1836275999999994E-2</v>
      </c>
      <c r="H1002" s="8">
        <v>0.69569846599999996</v>
      </c>
      <c r="I1002" s="9" t="s">
        <v>1027</v>
      </c>
    </row>
    <row r="1003" spans="1:9" ht="32" x14ac:dyDescent="0.2">
      <c r="A1003" s="4" t="s">
        <v>2832</v>
      </c>
      <c r="B1003" s="5" t="s">
        <v>2834</v>
      </c>
      <c r="C1003" s="6">
        <v>9.9704419000000002E-2</v>
      </c>
      <c r="D1003" s="6">
        <v>0.75573172499999997</v>
      </c>
      <c r="E1003" s="7">
        <v>-0.166675079</v>
      </c>
      <c r="F1003" s="7">
        <v>0.60437358699999999</v>
      </c>
      <c r="G1003" s="8">
        <v>6.8379522999999998E-2</v>
      </c>
      <c r="H1003" s="8">
        <v>0.83086787399999995</v>
      </c>
      <c r="I1003" s="9" t="s">
        <v>2833</v>
      </c>
    </row>
    <row r="1004" spans="1:9" ht="32" x14ac:dyDescent="0.2">
      <c r="A1004" s="4" t="s">
        <v>84</v>
      </c>
      <c r="B1004" s="5" t="s">
        <v>3252</v>
      </c>
      <c r="C1004" s="6">
        <v>-0.32744733399999998</v>
      </c>
      <c r="D1004" s="6">
        <v>0.75618167800000002</v>
      </c>
      <c r="E1004" s="7">
        <v>-0.274262218</v>
      </c>
      <c r="F1004" s="7">
        <v>0.79468818699999999</v>
      </c>
      <c r="G1004" s="8">
        <v>0.244992343</v>
      </c>
      <c r="H1004" s="8">
        <v>0.81613100699999996</v>
      </c>
      <c r="I1004" s="9" t="s">
        <v>85</v>
      </c>
    </row>
    <row r="1005" spans="1:9" ht="48" x14ac:dyDescent="0.2">
      <c r="A1005" s="4" t="s">
        <v>1565</v>
      </c>
      <c r="B1005" s="5" t="s">
        <v>3522</v>
      </c>
      <c r="C1005" s="6">
        <v>-8.0453749000000005E-2</v>
      </c>
      <c r="D1005" s="6">
        <v>0.75656247200000004</v>
      </c>
      <c r="E1005" s="7">
        <v>-0.46928046400000001</v>
      </c>
      <c r="F1005" s="7">
        <v>8.9072930999999994E-2</v>
      </c>
      <c r="G1005" s="8">
        <v>-5.4352860000000003E-2</v>
      </c>
      <c r="H1005" s="8">
        <v>0.83392997199999996</v>
      </c>
      <c r="I1005" s="9" t="s">
        <v>1566</v>
      </c>
    </row>
    <row r="1006" spans="1:9" ht="16" x14ac:dyDescent="0.2">
      <c r="A1006" s="4" t="s">
        <v>1999</v>
      </c>
      <c r="B1006" s="5" t="s">
        <v>2001</v>
      </c>
      <c r="C1006" s="6">
        <v>4.3750540999999997E-2</v>
      </c>
      <c r="D1006" s="6">
        <v>0.75710307499999996</v>
      </c>
      <c r="E1006" s="7">
        <v>-3.7836771999999998E-2</v>
      </c>
      <c r="F1006" s="7">
        <v>0.78899212500000004</v>
      </c>
      <c r="G1006" s="8">
        <v>9.2104100000000005E-4</v>
      </c>
      <c r="H1006" s="8">
        <v>0.99479416700000001</v>
      </c>
      <c r="I1006" s="9" t="s">
        <v>2000</v>
      </c>
    </row>
    <row r="1007" spans="1:9" ht="32" x14ac:dyDescent="0.2">
      <c r="A1007" s="4" t="s">
        <v>1243</v>
      </c>
      <c r="B1007" s="5" t="s">
        <v>3467</v>
      </c>
      <c r="C1007" s="6">
        <v>3.9214103E-2</v>
      </c>
      <c r="D1007" s="6">
        <v>0.75715592899999995</v>
      </c>
      <c r="E1007" s="7">
        <v>-8.4736489999999998E-2</v>
      </c>
      <c r="F1007" s="7">
        <v>0.50719036299999998</v>
      </c>
      <c r="G1007" s="8">
        <v>5.5369460000000001E-3</v>
      </c>
      <c r="H1007" s="8">
        <v>0.965104297</v>
      </c>
      <c r="I1007" s="9" t="s">
        <v>1244</v>
      </c>
    </row>
    <row r="1008" spans="1:9" ht="64" x14ac:dyDescent="0.2">
      <c r="A1008" s="4" t="s">
        <v>1912</v>
      </c>
      <c r="B1008" s="5" t="s">
        <v>3589</v>
      </c>
      <c r="C1008" s="6">
        <v>8.5444597999999997E-2</v>
      </c>
      <c r="D1008" s="6">
        <v>0.75841115299999995</v>
      </c>
      <c r="E1008" s="7">
        <v>-0.13908210300000001</v>
      </c>
      <c r="F1008" s="7">
        <v>0.61779719600000005</v>
      </c>
      <c r="G1008" s="8">
        <v>0.23372894399999999</v>
      </c>
      <c r="H1008" s="8">
        <v>0.40622910099999998</v>
      </c>
      <c r="I1008" s="9" t="s">
        <v>1913</v>
      </c>
    </row>
    <row r="1009" spans="1:9" ht="16" x14ac:dyDescent="0.2">
      <c r="A1009" s="4" t="s">
        <v>2198</v>
      </c>
      <c r="B1009" s="5" t="s">
        <v>2200</v>
      </c>
      <c r="C1009" s="6">
        <v>-0.106792304</v>
      </c>
      <c r="D1009" s="6">
        <v>0.75851507299999998</v>
      </c>
      <c r="E1009" s="7">
        <v>0.247790763</v>
      </c>
      <c r="F1009" s="7">
        <v>0.47950460499999997</v>
      </c>
      <c r="G1009" s="8">
        <v>-0.27075644500000001</v>
      </c>
      <c r="H1009" s="8">
        <v>0.44067752900000001</v>
      </c>
      <c r="I1009" s="9" t="s">
        <v>2199</v>
      </c>
    </row>
    <row r="1010" spans="1:9" ht="16" x14ac:dyDescent="0.2">
      <c r="A1010" s="4" t="s">
        <v>2011</v>
      </c>
      <c r="B1010" s="5" t="s">
        <v>3609</v>
      </c>
      <c r="C1010" s="6">
        <v>-9.6140723999999997E-2</v>
      </c>
      <c r="D1010" s="6">
        <v>0.76101101000000004</v>
      </c>
      <c r="E1010" s="7">
        <v>0.14268156000000001</v>
      </c>
      <c r="F1010" s="7">
        <v>0.65248185199999997</v>
      </c>
      <c r="G1010" s="8">
        <v>2.1809074000000001E-2</v>
      </c>
      <c r="H1010" s="8">
        <v>0.94488891799999997</v>
      </c>
      <c r="I1010" s="9" t="s">
        <v>2012</v>
      </c>
    </row>
    <row r="1011" spans="1:9" ht="64" x14ac:dyDescent="0.2">
      <c r="A1011" s="4" t="s">
        <v>2299</v>
      </c>
      <c r="B1011" s="5" t="s">
        <v>3654</v>
      </c>
      <c r="C1011" s="6">
        <v>8.9395536999999997E-2</v>
      </c>
      <c r="D1011" s="6">
        <v>0.76129368799999997</v>
      </c>
      <c r="E1011" s="7">
        <v>-8.3263E-3</v>
      </c>
      <c r="F1011" s="7">
        <v>0.97738284900000005</v>
      </c>
      <c r="G1011" s="8">
        <v>0.116052497</v>
      </c>
      <c r="H1011" s="8">
        <v>0.69370443999999998</v>
      </c>
      <c r="I1011" s="9" t="s">
        <v>2300</v>
      </c>
    </row>
    <row r="1012" spans="1:9" ht="32" x14ac:dyDescent="0.2">
      <c r="A1012" s="4" t="s">
        <v>2709</v>
      </c>
      <c r="B1012" s="5" t="s">
        <v>3717</v>
      </c>
      <c r="C1012" s="6">
        <v>-5.0977360999999999E-2</v>
      </c>
      <c r="D1012" s="6">
        <v>0.76181003800000002</v>
      </c>
      <c r="E1012" s="7">
        <v>-6.6001167999999999E-2</v>
      </c>
      <c r="F1012" s="7">
        <v>0.69512358299999999</v>
      </c>
      <c r="G1012" s="8">
        <v>-0.17365038699999999</v>
      </c>
      <c r="H1012" s="8">
        <v>0.31163123100000001</v>
      </c>
      <c r="I1012" s="9" t="s">
        <v>2710</v>
      </c>
    </row>
    <row r="1013" spans="1:9" ht="16" x14ac:dyDescent="0.2">
      <c r="A1013" s="4" t="s">
        <v>2946</v>
      </c>
      <c r="B1013" s="5" t="s">
        <v>2948</v>
      </c>
      <c r="C1013" s="6">
        <v>7.8853431000000002E-2</v>
      </c>
      <c r="D1013" s="6">
        <v>0.76211242199999996</v>
      </c>
      <c r="E1013" s="7">
        <v>7.5381261000000005E-2</v>
      </c>
      <c r="F1013" s="7">
        <v>0.772253949</v>
      </c>
      <c r="G1013" s="8">
        <v>0.104589714</v>
      </c>
      <c r="H1013" s="8">
        <v>0.68848829600000006</v>
      </c>
      <c r="I1013" s="9" t="s">
        <v>2947</v>
      </c>
    </row>
    <row r="1014" spans="1:9" ht="64" x14ac:dyDescent="0.2">
      <c r="A1014" s="4" t="s">
        <v>786</v>
      </c>
      <c r="B1014" s="5" t="s">
        <v>3397</v>
      </c>
      <c r="C1014" s="6">
        <v>5.4616603E-2</v>
      </c>
      <c r="D1014" s="6">
        <v>0.76235200700000005</v>
      </c>
      <c r="E1014" s="7">
        <v>-0.12930946099999999</v>
      </c>
      <c r="F1014" s="7">
        <v>0.47796242500000002</v>
      </c>
      <c r="G1014" s="8">
        <v>3.7517584999999999E-2</v>
      </c>
      <c r="H1014" s="8">
        <v>0.835277084</v>
      </c>
      <c r="I1014" s="9" t="s">
        <v>787</v>
      </c>
    </row>
    <row r="1015" spans="1:9" ht="16" x14ac:dyDescent="0.2">
      <c r="A1015" s="4" t="s">
        <v>478</v>
      </c>
      <c r="B1015" s="5" t="s">
        <v>480</v>
      </c>
      <c r="C1015" s="6">
        <v>-3.2666490999999999E-2</v>
      </c>
      <c r="D1015" s="6">
        <v>0.76351322099999996</v>
      </c>
      <c r="E1015" s="7">
        <v>-6.5333705000000006E-2</v>
      </c>
      <c r="F1015" s="7">
        <v>0.54965493899999995</v>
      </c>
      <c r="G1015" s="8">
        <v>-8.4632566000000006E-2</v>
      </c>
      <c r="H1015" s="8">
        <v>0.44068751299999998</v>
      </c>
      <c r="I1015" s="9" t="s">
        <v>479</v>
      </c>
    </row>
    <row r="1016" spans="1:9" ht="32" x14ac:dyDescent="0.2">
      <c r="A1016" s="4" t="s">
        <v>484</v>
      </c>
      <c r="B1016" s="5" t="s">
        <v>3334</v>
      </c>
      <c r="C1016" s="6">
        <v>-5.1229280000000002E-2</v>
      </c>
      <c r="D1016" s="6">
        <v>0.76432287499999996</v>
      </c>
      <c r="E1016" s="7">
        <v>0.2449066</v>
      </c>
      <c r="F1016" s="7">
        <v>0.16829116</v>
      </c>
      <c r="G1016" s="8">
        <v>7.4949800000000003E-4</v>
      </c>
      <c r="H1016" s="8">
        <v>0.99649346800000005</v>
      </c>
      <c r="I1016" s="9" t="s">
        <v>485</v>
      </c>
    </row>
    <row r="1017" spans="1:9" ht="32" x14ac:dyDescent="0.2">
      <c r="A1017" s="4" t="s">
        <v>1668</v>
      </c>
      <c r="B1017" s="5" t="s">
        <v>1670</v>
      </c>
      <c r="C1017" s="6">
        <v>5.3864424000000001E-2</v>
      </c>
      <c r="D1017" s="6">
        <v>0.76508250899999997</v>
      </c>
      <c r="E1017" s="7">
        <v>5.4126266999999999E-2</v>
      </c>
      <c r="F1017" s="7">
        <v>0.76397865200000004</v>
      </c>
      <c r="G1017" s="8">
        <v>0.101315485</v>
      </c>
      <c r="H1017" s="8">
        <v>0.575931101</v>
      </c>
      <c r="I1017" s="9" t="s">
        <v>1669</v>
      </c>
    </row>
    <row r="1018" spans="1:9" ht="16" x14ac:dyDescent="0.2">
      <c r="A1018" s="4" t="s">
        <v>2756</v>
      </c>
      <c r="B1018" s="5" t="s">
        <v>2758</v>
      </c>
      <c r="C1018" s="6">
        <v>6.4181057999999999E-2</v>
      </c>
      <c r="D1018" s="6">
        <v>0.765682529</v>
      </c>
      <c r="E1018" s="7">
        <v>-6.0789833000000001E-2</v>
      </c>
      <c r="F1018" s="7">
        <v>0.777686451</v>
      </c>
      <c r="G1018" s="8">
        <v>0.28654717299999999</v>
      </c>
      <c r="H1018" s="8">
        <v>0.19847099500000001</v>
      </c>
      <c r="I1018" s="9" t="s">
        <v>2757</v>
      </c>
    </row>
    <row r="1019" spans="1:9" ht="32" x14ac:dyDescent="0.2">
      <c r="A1019" s="4" t="s">
        <v>3054</v>
      </c>
      <c r="B1019" s="5" t="s">
        <v>3056</v>
      </c>
      <c r="C1019" s="6">
        <v>-0.12434199</v>
      </c>
      <c r="D1019" s="6">
        <v>0.76609206399999996</v>
      </c>
      <c r="E1019" s="7">
        <v>0.18175456200000001</v>
      </c>
      <c r="F1019" s="7">
        <v>0.66435034500000001</v>
      </c>
      <c r="G1019" s="8">
        <v>7.5462119999999994E-2</v>
      </c>
      <c r="H1019" s="8">
        <v>0.856554276</v>
      </c>
      <c r="I1019" s="9" t="s">
        <v>3055</v>
      </c>
    </row>
    <row r="1020" spans="1:9" ht="16" x14ac:dyDescent="0.2">
      <c r="A1020" s="4" t="s">
        <v>2915</v>
      </c>
      <c r="B1020" s="5" t="s">
        <v>3755</v>
      </c>
      <c r="C1020" s="6">
        <v>-9.5756421999999994E-2</v>
      </c>
      <c r="D1020" s="6">
        <v>0.76639055499999997</v>
      </c>
      <c r="E1020" s="7">
        <v>-0.33853000100000002</v>
      </c>
      <c r="F1020" s="7">
        <v>0.30374108</v>
      </c>
      <c r="G1020" s="8">
        <v>7.8431643999999995E-2</v>
      </c>
      <c r="H1020" s="8">
        <v>0.80761896499999997</v>
      </c>
      <c r="I1020" s="9" t="s">
        <v>2916</v>
      </c>
    </row>
    <row r="1021" spans="1:9" ht="16" x14ac:dyDescent="0.2">
      <c r="A1021" s="4" t="s">
        <v>2156</v>
      </c>
      <c r="B1021" s="5" t="s">
        <v>2158</v>
      </c>
      <c r="C1021" s="6">
        <v>8.5711793999999994E-2</v>
      </c>
      <c r="D1021" s="6">
        <v>0.76680915000000005</v>
      </c>
      <c r="E1021" s="7">
        <v>-0.14010716200000001</v>
      </c>
      <c r="F1021" s="7">
        <v>0.62893291299999998</v>
      </c>
      <c r="G1021" s="8">
        <v>-8.3864437E-2</v>
      </c>
      <c r="H1021" s="8">
        <v>0.77167621900000005</v>
      </c>
      <c r="I1021" s="9" t="s">
        <v>2157</v>
      </c>
    </row>
    <row r="1022" spans="1:9" ht="48" x14ac:dyDescent="0.2">
      <c r="A1022" s="4" t="s">
        <v>1056</v>
      </c>
      <c r="B1022" s="5" t="s">
        <v>1058</v>
      </c>
      <c r="C1022" s="6">
        <v>-9.3890172999999993E-2</v>
      </c>
      <c r="D1022" s="6">
        <v>0.76818759999999997</v>
      </c>
      <c r="E1022" s="7">
        <v>-5.3060733999999998E-2</v>
      </c>
      <c r="F1022" s="7">
        <v>0.86753978300000001</v>
      </c>
      <c r="G1022" s="8">
        <v>0.21860038300000001</v>
      </c>
      <c r="H1022" s="8">
        <v>0.49607631099999999</v>
      </c>
      <c r="I1022" s="9" t="s">
        <v>1057</v>
      </c>
    </row>
    <row r="1023" spans="1:9" ht="32" x14ac:dyDescent="0.2">
      <c r="A1023" s="4" t="s">
        <v>2413</v>
      </c>
      <c r="B1023" s="5" t="s">
        <v>3678</v>
      </c>
      <c r="C1023" s="6">
        <v>9.3677238999999995E-2</v>
      </c>
      <c r="D1023" s="6">
        <v>0.76940713699999996</v>
      </c>
      <c r="E1023" s="7">
        <v>3.9405948000000003E-2</v>
      </c>
      <c r="F1023" s="7">
        <v>0.90170808700000005</v>
      </c>
      <c r="G1023" s="8">
        <v>0.39646336599999998</v>
      </c>
      <c r="H1023" s="8">
        <v>0.22846219000000001</v>
      </c>
      <c r="I1023" s="9" t="s">
        <v>2414</v>
      </c>
    </row>
    <row r="1024" spans="1:9" ht="16" x14ac:dyDescent="0.2">
      <c r="A1024" s="4" t="s">
        <v>2814</v>
      </c>
      <c r="B1024" s="5" t="s">
        <v>3736</v>
      </c>
      <c r="C1024" s="6">
        <v>-5.5341953999999999E-2</v>
      </c>
      <c r="D1024" s="6">
        <v>0.77184385899999997</v>
      </c>
      <c r="E1024" s="7">
        <v>-0.14360814999999999</v>
      </c>
      <c r="F1024" s="7">
        <v>0.456390666</v>
      </c>
      <c r="G1024" s="8">
        <v>0.21076692899999999</v>
      </c>
      <c r="H1024" s="8">
        <v>0.28072740800000001</v>
      </c>
      <c r="I1024" s="9" t="s">
        <v>2815</v>
      </c>
    </row>
    <row r="1025" spans="1:9" ht="16" x14ac:dyDescent="0.2">
      <c r="A1025" s="4" t="s">
        <v>1982</v>
      </c>
      <c r="B1025" s="5" t="s">
        <v>1984</v>
      </c>
      <c r="C1025" s="6">
        <v>7.5561212000000003E-2</v>
      </c>
      <c r="D1025" s="6">
        <v>0.77300086499999998</v>
      </c>
      <c r="E1025" s="7">
        <v>-8.8204930000000004E-3</v>
      </c>
      <c r="F1025" s="7">
        <v>0.97309122299999995</v>
      </c>
      <c r="G1025" s="8">
        <v>0.32186651500000002</v>
      </c>
      <c r="H1025" s="8">
        <v>0.23273835700000001</v>
      </c>
      <c r="I1025" s="9" t="s">
        <v>1983</v>
      </c>
    </row>
    <row r="1026" spans="1:9" ht="32" x14ac:dyDescent="0.2">
      <c r="A1026" s="4" t="s">
        <v>1477</v>
      </c>
      <c r="B1026" s="5" t="s">
        <v>1479</v>
      </c>
      <c r="C1026" s="6">
        <v>-0.11187620299999999</v>
      </c>
      <c r="D1026" s="6">
        <v>0.77332699800000004</v>
      </c>
      <c r="E1026" s="7">
        <v>0.38529873799999997</v>
      </c>
      <c r="F1026" s="7">
        <v>0.33030552800000001</v>
      </c>
      <c r="G1026" s="8">
        <v>-0.106189397</v>
      </c>
      <c r="H1026" s="8">
        <v>0.78452005300000005</v>
      </c>
      <c r="I1026" s="9" t="s">
        <v>1478</v>
      </c>
    </row>
    <row r="1027" spans="1:9" ht="16" x14ac:dyDescent="0.2">
      <c r="A1027" s="4" t="s">
        <v>1765</v>
      </c>
      <c r="B1027" s="5" t="s">
        <v>1767</v>
      </c>
      <c r="C1027" s="6">
        <v>-0.13712401699999999</v>
      </c>
      <c r="D1027" s="6">
        <v>0.77353429100000004</v>
      </c>
      <c r="E1027" s="7">
        <v>0.19361800000000001</v>
      </c>
      <c r="F1027" s="7">
        <v>0.68504289100000004</v>
      </c>
      <c r="G1027" s="8">
        <v>-0.29722304199999999</v>
      </c>
      <c r="H1027" s="8">
        <v>0.53547345000000002</v>
      </c>
      <c r="I1027" s="9" t="s">
        <v>1766</v>
      </c>
    </row>
    <row r="1028" spans="1:9" ht="16" x14ac:dyDescent="0.2">
      <c r="A1028" s="4" t="s">
        <v>777</v>
      </c>
      <c r="B1028" s="5" t="s">
        <v>3394</v>
      </c>
      <c r="C1028" s="6">
        <v>-0.207163927</v>
      </c>
      <c r="D1028" s="6">
        <v>0.77368992000000003</v>
      </c>
      <c r="E1028" s="7">
        <v>0.58511972999999995</v>
      </c>
      <c r="F1028" s="7">
        <v>0.42234848400000002</v>
      </c>
      <c r="G1028" s="8">
        <v>0.24250423600000001</v>
      </c>
      <c r="H1028" s="8">
        <v>0.73658125200000002</v>
      </c>
      <c r="I1028" s="9" t="s">
        <v>778</v>
      </c>
    </row>
    <row r="1029" spans="1:9" ht="48" x14ac:dyDescent="0.2">
      <c r="A1029" s="4" t="s">
        <v>2480</v>
      </c>
      <c r="B1029" s="5" t="s">
        <v>3686</v>
      </c>
      <c r="C1029" s="6">
        <v>-9.4845407000000007E-2</v>
      </c>
      <c r="D1029" s="6">
        <v>0.77474265099999995</v>
      </c>
      <c r="E1029" s="7">
        <v>-2.7969220999999999E-2</v>
      </c>
      <c r="F1029" s="7">
        <v>0.93263688199999994</v>
      </c>
      <c r="G1029" s="8">
        <v>0.16442530699999999</v>
      </c>
      <c r="H1029" s="8">
        <v>0.62103726699999995</v>
      </c>
      <c r="I1029" s="9" t="s">
        <v>2481</v>
      </c>
    </row>
    <row r="1030" spans="1:9" ht="16" x14ac:dyDescent="0.2">
      <c r="A1030" s="4" t="s">
        <v>2772</v>
      </c>
      <c r="B1030" s="5" t="s">
        <v>3730</v>
      </c>
      <c r="C1030" s="6">
        <v>-3.8236551000000001E-2</v>
      </c>
      <c r="D1030" s="6">
        <v>0.77531214100000001</v>
      </c>
      <c r="E1030" s="7">
        <v>-9.5600016999999995E-2</v>
      </c>
      <c r="F1030" s="7">
        <v>0.479436841</v>
      </c>
      <c r="G1030" s="8">
        <v>8.7061104E-2</v>
      </c>
      <c r="H1030" s="8">
        <v>0.51878840500000001</v>
      </c>
      <c r="I1030" s="9" t="s">
        <v>2773</v>
      </c>
    </row>
    <row r="1031" spans="1:9" ht="112" x14ac:dyDescent="0.2">
      <c r="A1031" s="4" t="s">
        <v>1613</v>
      </c>
      <c r="B1031" s="5" t="s">
        <v>3531</v>
      </c>
      <c r="C1031" s="6">
        <v>-6.1373970999999999E-2</v>
      </c>
      <c r="D1031" s="6">
        <v>0.77637887800000005</v>
      </c>
      <c r="E1031" s="7">
        <v>-0.16622152600000001</v>
      </c>
      <c r="F1031" s="7">
        <v>0.44664629</v>
      </c>
      <c r="G1031" s="8">
        <v>-0.21556651600000001</v>
      </c>
      <c r="H1031" s="8">
        <v>0.327669349</v>
      </c>
      <c r="I1031" s="9" t="s">
        <v>1614</v>
      </c>
    </row>
    <row r="1032" spans="1:9" ht="16" x14ac:dyDescent="0.2">
      <c r="A1032" s="4" t="s">
        <v>3208</v>
      </c>
      <c r="B1032" s="5" t="s">
        <v>3795</v>
      </c>
      <c r="C1032" s="6">
        <v>7.2947613999999994E-2</v>
      </c>
      <c r="D1032" s="6">
        <v>0.77797588500000003</v>
      </c>
      <c r="E1032" s="7">
        <v>-0.23478959499999999</v>
      </c>
      <c r="F1032" s="7">
        <v>0.37160583800000002</v>
      </c>
      <c r="G1032" s="8">
        <v>-0.28155139699999998</v>
      </c>
      <c r="H1032" s="8">
        <v>0.28748843099999999</v>
      </c>
      <c r="I1032" s="9" t="s">
        <v>3209</v>
      </c>
    </row>
    <row r="1033" spans="1:9" ht="48" x14ac:dyDescent="0.2">
      <c r="A1033" s="4" t="s">
        <v>2342</v>
      </c>
      <c r="B1033" s="5" t="s">
        <v>2344</v>
      </c>
      <c r="C1033" s="6">
        <v>-4.9922313000000003E-2</v>
      </c>
      <c r="D1033" s="6">
        <v>0.77831435500000001</v>
      </c>
      <c r="E1033" s="7">
        <v>-0.39197957999999999</v>
      </c>
      <c r="F1033" s="7">
        <v>4.3152525999999997E-2</v>
      </c>
      <c r="G1033" s="8">
        <v>-9.2955853000000005E-2</v>
      </c>
      <c r="H1033" s="8">
        <v>0.60166924200000005</v>
      </c>
      <c r="I1033" s="9" t="s">
        <v>2343</v>
      </c>
    </row>
    <row r="1034" spans="1:9" ht="96" x14ac:dyDescent="0.2">
      <c r="A1034" s="4" t="s">
        <v>1918</v>
      </c>
      <c r="B1034" s="5" t="s">
        <v>3592</v>
      </c>
      <c r="C1034" s="6">
        <v>-7.1478844E-2</v>
      </c>
      <c r="D1034" s="6">
        <v>0.77853273899999997</v>
      </c>
      <c r="E1034" s="7">
        <v>-0.26066177699999998</v>
      </c>
      <c r="F1034" s="7">
        <v>0.31488169399999999</v>
      </c>
      <c r="G1034" s="8">
        <v>-0.307036849</v>
      </c>
      <c r="H1034" s="8">
        <v>0.24027305500000001</v>
      </c>
      <c r="I1034" s="9" t="s">
        <v>1919</v>
      </c>
    </row>
    <row r="1035" spans="1:9" ht="64" x14ac:dyDescent="0.2">
      <c r="A1035" s="4" t="s">
        <v>2271</v>
      </c>
      <c r="B1035" s="5" t="s">
        <v>3649</v>
      </c>
      <c r="C1035" s="6">
        <v>7.2383478000000001E-2</v>
      </c>
      <c r="D1035" s="6">
        <v>0.77878847100000004</v>
      </c>
      <c r="E1035" s="7">
        <v>-0.12170634700000001</v>
      </c>
      <c r="F1035" s="7">
        <v>0.63774770400000003</v>
      </c>
      <c r="G1035" s="8">
        <v>-8.4016286999999995E-2</v>
      </c>
      <c r="H1035" s="8">
        <v>0.74453810099999995</v>
      </c>
      <c r="I1035" s="9" t="s">
        <v>2272</v>
      </c>
    </row>
    <row r="1036" spans="1:9" ht="32" x14ac:dyDescent="0.2">
      <c r="A1036" s="4" t="s">
        <v>605</v>
      </c>
      <c r="B1036" s="5" t="s">
        <v>3358</v>
      </c>
      <c r="C1036" s="6">
        <v>-7.0348624999999998E-2</v>
      </c>
      <c r="D1036" s="6">
        <v>0.77991407800000001</v>
      </c>
      <c r="E1036" s="7">
        <v>-0.33520335899999998</v>
      </c>
      <c r="F1036" s="7">
        <v>0.19829595999999999</v>
      </c>
      <c r="G1036" s="8">
        <v>3.0166968999999998E-2</v>
      </c>
      <c r="H1036" s="8">
        <v>0.90449055599999995</v>
      </c>
      <c r="I1036" s="9" t="s">
        <v>606</v>
      </c>
    </row>
    <row r="1037" spans="1:9" ht="32" x14ac:dyDescent="0.2">
      <c r="A1037" s="4" t="s">
        <v>1005</v>
      </c>
      <c r="B1037" s="5" t="s">
        <v>3429</v>
      </c>
      <c r="C1037" s="6">
        <v>-4.2472654999999998E-2</v>
      </c>
      <c r="D1037" s="6">
        <v>0.78071598600000003</v>
      </c>
      <c r="E1037" s="7">
        <v>0.14107418499999999</v>
      </c>
      <c r="F1037" s="7">
        <v>0.36296002500000002</v>
      </c>
      <c r="G1037" s="8">
        <v>-5.8791933999999997E-2</v>
      </c>
      <c r="H1037" s="8">
        <v>0.70041239300000002</v>
      </c>
      <c r="I1037" s="9" t="s">
        <v>1006</v>
      </c>
    </row>
    <row r="1038" spans="1:9" ht="16" x14ac:dyDescent="0.2">
      <c r="A1038" s="4" t="s">
        <v>598</v>
      </c>
      <c r="B1038" s="5" t="s">
        <v>3356</v>
      </c>
      <c r="C1038" s="6">
        <v>5.8983624999999998E-2</v>
      </c>
      <c r="D1038" s="6">
        <v>0.78144819899999995</v>
      </c>
      <c r="E1038" s="7">
        <v>0.122814087</v>
      </c>
      <c r="F1038" s="7">
        <v>0.56562330100000002</v>
      </c>
      <c r="G1038" s="8">
        <v>7.4212126000000003E-2</v>
      </c>
      <c r="H1038" s="8">
        <v>0.72729654499999996</v>
      </c>
      <c r="I1038" s="9" t="s">
        <v>599</v>
      </c>
    </row>
    <row r="1039" spans="1:9" ht="48" x14ac:dyDescent="0.2">
      <c r="A1039" s="4" t="s">
        <v>75</v>
      </c>
      <c r="B1039" s="5" t="s">
        <v>3249</v>
      </c>
      <c r="C1039" s="6">
        <v>-3.3215046999999998E-2</v>
      </c>
      <c r="D1039" s="6">
        <v>0.78150700900000003</v>
      </c>
      <c r="E1039" s="7">
        <v>-1.6336893000000002E-2</v>
      </c>
      <c r="F1039" s="7">
        <v>0.89135518999999996</v>
      </c>
      <c r="G1039" s="8">
        <v>7.8418902999999998E-2</v>
      </c>
      <c r="H1039" s="8">
        <v>0.51572802600000001</v>
      </c>
      <c r="I1039" s="9" t="s">
        <v>76</v>
      </c>
    </row>
    <row r="1040" spans="1:9" ht="48" x14ac:dyDescent="0.2">
      <c r="A1040" s="4" t="s">
        <v>2940</v>
      </c>
      <c r="B1040" s="5" t="s">
        <v>2942</v>
      </c>
      <c r="C1040" s="6">
        <v>0.10177140899999999</v>
      </c>
      <c r="D1040" s="6">
        <v>0.78249070700000001</v>
      </c>
      <c r="E1040" s="7">
        <v>-5.7178515999999999E-2</v>
      </c>
      <c r="F1040" s="7">
        <v>0.87659877500000005</v>
      </c>
      <c r="G1040" s="8">
        <v>-0.16464430799999999</v>
      </c>
      <c r="H1040" s="8">
        <v>0.65599314200000003</v>
      </c>
      <c r="I1040" s="9" t="s">
        <v>2941</v>
      </c>
    </row>
    <row r="1041" spans="1:9" ht="48" x14ac:dyDescent="0.2">
      <c r="A1041" s="4" t="s">
        <v>1886</v>
      </c>
      <c r="B1041" s="5" t="s">
        <v>1888</v>
      </c>
      <c r="C1041" s="6">
        <v>7.9619889999999999E-2</v>
      </c>
      <c r="D1041" s="6">
        <v>0.78275526299999998</v>
      </c>
      <c r="E1041" s="7">
        <v>-0.33084253699999999</v>
      </c>
      <c r="F1041" s="7">
        <v>0.26403818200000001</v>
      </c>
      <c r="G1041" s="8">
        <v>-0.38739237999999998</v>
      </c>
      <c r="H1041" s="8">
        <v>0.19515870099999999</v>
      </c>
      <c r="I1041" s="9" t="s">
        <v>1887</v>
      </c>
    </row>
    <row r="1042" spans="1:9" ht="48" x14ac:dyDescent="0.2">
      <c r="A1042" s="4" t="s">
        <v>2907</v>
      </c>
      <c r="B1042" s="5" t="s">
        <v>3751</v>
      </c>
      <c r="C1042" s="6">
        <v>3.2978188999999998E-2</v>
      </c>
      <c r="D1042" s="6">
        <v>0.78402367500000003</v>
      </c>
      <c r="E1042" s="7">
        <v>0.18833609500000001</v>
      </c>
      <c r="F1042" s="7">
        <v>0.13541325100000001</v>
      </c>
      <c r="G1042" s="8">
        <v>-9.9255813999999998E-2</v>
      </c>
      <c r="H1042" s="8">
        <v>0.41538256699999998</v>
      </c>
      <c r="I1042" s="9" t="s">
        <v>2908</v>
      </c>
    </row>
    <row r="1043" spans="1:9" ht="16" x14ac:dyDescent="0.2">
      <c r="A1043" s="4" t="s">
        <v>3076</v>
      </c>
      <c r="B1043" s="5" t="s">
        <v>3777</v>
      </c>
      <c r="C1043" s="6">
        <v>9.8314234E-2</v>
      </c>
      <c r="D1043" s="6">
        <v>0.78424229000000001</v>
      </c>
      <c r="E1043" s="7">
        <v>-9.2675031000000005E-2</v>
      </c>
      <c r="F1043" s="7">
        <v>0.79630144700000005</v>
      </c>
      <c r="G1043" s="8">
        <v>0.34651620799999999</v>
      </c>
      <c r="H1043" s="8">
        <v>0.34317441900000001</v>
      </c>
      <c r="I1043" s="9" t="s">
        <v>3077</v>
      </c>
    </row>
    <row r="1044" spans="1:9" ht="16" x14ac:dyDescent="0.2">
      <c r="A1044" s="4" t="s">
        <v>1621</v>
      </c>
      <c r="B1044" s="5" t="s">
        <v>1623</v>
      </c>
      <c r="C1044" s="6">
        <v>6.3531118999999997E-2</v>
      </c>
      <c r="D1044" s="6">
        <v>0.78720801100000004</v>
      </c>
      <c r="E1044" s="7">
        <v>0.17178285200000001</v>
      </c>
      <c r="F1044" s="7">
        <v>0.46979111299999998</v>
      </c>
      <c r="G1044" s="8">
        <v>-0.12609136100000001</v>
      </c>
      <c r="H1044" s="8">
        <v>0.59382150199999995</v>
      </c>
      <c r="I1044" s="9" t="s">
        <v>1622</v>
      </c>
    </row>
    <row r="1045" spans="1:9" ht="48" x14ac:dyDescent="0.2">
      <c r="A1045" s="4" t="s">
        <v>2129</v>
      </c>
      <c r="B1045" s="5" t="s">
        <v>3629</v>
      </c>
      <c r="C1045" s="6">
        <v>-5.7345193000000003E-2</v>
      </c>
      <c r="D1045" s="6">
        <v>0.78723269600000001</v>
      </c>
      <c r="E1045" s="7">
        <v>-0.1005235</v>
      </c>
      <c r="F1045" s="7">
        <v>0.63720796099999999</v>
      </c>
      <c r="G1045" s="8">
        <v>0.133067412</v>
      </c>
      <c r="H1045" s="8">
        <v>0.53389884700000001</v>
      </c>
      <c r="I1045" s="9" t="s">
        <v>2130</v>
      </c>
    </row>
    <row r="1046" spans="1:9" ht="16" x14ac:dyDescent="0.2">
      <c r="A1046" s="4" t="s">
        <v>2443</v>
      </c>
      <c r="B1046" s="5" t="s">
        <v>3681</v>
      </c>
      <c r="C1046" s="6">
        <v>-7.2916736999999995E-2</v>
      </c>
      <c r="D1046" s="6">
        <v>0.78802019800000001</v>
      </c>
      <c r="E1046" s="7">
        <v>-0.21324991900000001</v>
      </c>
      <c r="F1046" s="7">
        <v>0.43694992399999999</v>
      </c>
      <c r="G1046" s="8">
        <v>1.9138921999999999E-2</v>
      </c>
      <c r="H1046" s="8">
        <v>0.94365417100000004</v>
      </c>
      <c r="I1046" s="9" t="s">
        <v>2444</v>
      </c>
    </row>
    <row r="1047" spans="1:9" ht="32" x14ac:dyDescent="0.2">
      <c r="A1047" s="4" t="s">
        <v>1145</v>
      </c>
      <c r="B1047" s="5" t="s">
        <v>3446</v>
      </c>
      <c r="C1047" s="6">
        <v>7.9212195999999999E-2</v>
      </c>
      <c r="D1047" s="6">
        <v>0.78873682300000003</v>
      </c>
      <c r="E1047" s="7">
        <v>-0.221428981</v>
      </c>
      <c r="F1047" s="7">
        <v>0.45850016500000002</v>
      </c>
      <c r="G1047" s="8">
        <v>0.11078627000000001</v>
      </c>
      <c r="H1047" s="8">
        <v>0.70825164500000004</v>
      </c>
      <c r="I1047" s="9" t="s">
        <v>1146</v>
      </c>
    </row>
    <row r="1048" spans="1:9" ht="32" x14ac:dyDescent="0.2">
      <c r="A1048" s="4" t="s">
        <v>2044</v>
      </c>
      <c r="B1048" s="5" t="s">
        <v>2046</v>
      </c>
      <c r="C1048" s="6">
        <v>0.102690669</v>
      </c>
      <c r="D1048" s="6">
        <v>0.790559028</v>
      </c>
      <c r="E1048" s="7">
        <v>0.27986239400000001</v>
      </c>
      <c r="F1048" s="7">
        <v>0.47344678200000001</v>
      </c>
      <c r="G1048" s="8">
        <v>-4.8478010000000002E-2</v>
      </c>
      <c r="H1048" s="8">
        <v>0.900107938</v>
      </c>
      <c r="I1048" s="9" t="s">
        <v>2045</v>
      </c>
    </row>
    <row r="1049" spans="1:9" ht="16" x14ac:dyDescent="0.2">
      <c r="A1049" s="4" t="s">
        <v>274</v>
      </c>
      <c r="B1049" s="5" t="s">
        <v>3298</v>
      </c>
      <c r="C1049" s="6">
        <v>7.8361485999999994E-2</v>
      </c>
      <c r="D1049" s="6">
        <v>0.79072692499999997</v>
      </c>
      <c r="E1049" s="7">
        <v>-5.6578932999999998E-2</v>
      </c>
      <c r="F1049" s="7">
        <v>0.84794541899999998</v>
      </c>
      <c r="G1049" s="8">
        <v>-2.5151086999999999E-2</v>
      </c>
      <c r="H1049" s="8">
        <v>0.93203175299999996</v>
      </c>
      <c r="I1049" s="9" t="s">
        <v>275</v>
      </c>
    </row>
    <row r="1050" spans="1:9" ht="32" x14ac:dyDescent="0.2">
      <c r="A1050" s="4" t="s">
        <v>1405</v>
      </c>
      <c r="B1050" s="5" t="s">
        <v>1407</v>
      </c>
      <c r="C1050" s="6">
        <v>6.5279067999999996E-2</v>
      </c>
      <c r="D1050" s="6">
        <v>0.79098787500000001</v>
      </c>
      <c r="E1050" s="7">
        <v>-0.120162218</v>
      </c>
      <c r="F1050" s="7">
        <v>0.62689479699999995</v>
      </c>
      <c r="G1050" s="8">
        <v>-0.14358748499999999</v>
      </c>
      <c r="H1050" s="8">
        <v>0.56217466900000002</v>
      </c>
      <c r="I1050" s="9" t="s">
        <v>1406</v>
      </c>
    </row>
    <row r="1051" spans="1:9" ht="48" x14ac:dyDescent="0.2">
      <c r="A1051" s="4" t="s">
        <v>1115</v>
      </c>
      <c r="B1051" s="5" t="s">
        <v>1117</v>
      </c>
      <c r="C1051" s="6">
        <v>-1.8686713000000001E-2</v>
      </c>
      <c r="D1051" s="6">
        <v>0.79209795000000005</v>
      </c>
      <c r="E1051" s="7">
        <v>-4.5570619E-2</v>
      </c>
      <c r="F1051" s="7">
        <v>0.52339451199999998</v>
      </c>
      <c r="G1051" s="8">
        <v>3.1610810000000003E-2</v>
      </c>
      <c r="H1051" s="8">
        <v>0.65656843499999995</v>
      </c>
      <c r="I1051" s="9" t="s">
        <v>1116</v>
      </c>
    </row>
    <row r="1052" spans="1:9" ht="32" x14ac:dyDescent="0.2">
      <c r="A1052" s="4" t="s">
        <v>549</v>
      </c>
      <c r="B1052" s="5" t="s">
        <v>3344</v>
      </c>
      <c r="C1052" s="6">
        <v>5.1860093000000003E-2</v>
      </c>
      <c r="D1052" s="6">
        <v>0.79295377300000003</v>
      </c>
      <c r="E1052" s="7">
        <v>0.13357840200000001</v>
      </c>
      <c r="F1052" s="7">
        <v>0.50252207100000001</v>
      </c>
      <c r="G1052" s="8">
        <v>7.7022852000000003E-2</v>
      </c>
      <c r="H1052" s="8">
        <v>0.69717424299999997</v>
      </c>
      <c r="I1052" s="9" t="s">
        <v>550</v>
      </c>
    </row>
    <row r="1053" spans="1:9" ht="32" x14ac:dyDescent="0.2">
      <c r="A1053" s="4" t="s">
        <v>2415</v>
      </c>
      <c r="B1053" s="5" t="s">
        <v>2417</v>
      </c>
      <c r="C1053" s="6">
        <v>-5.8365949E-2</v>
      </c>
      <c r="D1053" s="6">
        <v>0.79427661400000005</v>
      </c>
      <c r="E1053" s="7">
        <v>-0.15321316500000001</v>
      </c>
      <c r="F1053" s="7">
        <v>0.49731684799999998</v>
      </c>
      <c r="G1053" s="8">
        <v>-0.147484053</v>
      </c>
      <c r="H1053" s="8">
        <v>0.51323496400000002</v>
      </c>
      <c r="I1053" s="9" t="s">
        <v>2416</v>
      </c>
    </row>
    <row r="1054" spans="1:9" ht="32" x14ac:dyDescent="0.2">
      <c r="A1054" s="4" t="s">
        <v>1980</v>
      </c>
      <c r="B1054" s="5" t="s">
        <v>3604</v>
      </c>
      <c r="C1054" s="6">
        <v>5.3584753999999998E-2</v>
      </c>
      <c r="D1054" s="6">
        <v>0.79591333900000005</v>
      </c>
      <c r="E1054" s="7">
        <v>2.8126225000000001E-2</v>
      </c>
      <c r="F1054" s="7">
        <v>0.89190046499999998</v>
      </c>
      <c r="G1054" s="8">
        <v>0.20498069999999999</v>
      </c>
      <c r="H1054" s="8">
        <v>0.33166899399999999</v>
      </c>
      <c r="I1054" s="9" t="s">
        <v>1981</v>
      </c>
    </row>
    <row r="1055" spans="1:9" ht="32" x14ac:dyDescent="0.2">
      <c r="A1055" s="4" t="s">
        <v>1792</v>
      </c>
      <c r="B1055" s="5" t="s">
        <v>3565</v>
      </c>
      <c r="C1055" s="6">
        <v>6.5379100999999995E-2</v>
      </c>
      <c r="D1055" s="6">
        <v>0.79636366599999997</v>
      </c>
      <c r="E1055" s="7">
        <v>-0.13815590699999999</v>
      </c>
      <c r="F1055" s="7">
        <v>0.58738316599999996</v>
      </c>
      <c r="G1055" s="8">
        <v>6.1360762999999999E-2</v>
      </c>
      <c r="H1055" s="8">
        <v>0.80859673700000001</v>
      </c>
      <c r="I1055" s="9" t="s">
        <v>1793</v>
      </c>
    </row>
    <row r="1056" spans="1:9" ht="16" x14ac:dyDescent="0.2">
      <c r="A1056" s="4" t="s">
        <v>1221</v>
      </c>
      <c r="B1056" s="5" t="s">
        <v>1223</v>
      </c>
      <c r="C1056" s="6">
        <v>4.9867650999999999E-2</v>
      </c>
      <c r="D1056" s="6">
        <v>0.79698061399999998</v>
      </c>
      <c r="E1056" s="7">
        <v>-5.2856941999999997E-2</v>
      </c>
      <c r="F1056" s="7">
        <v>0.78513773200000003</v>
      </c>
      <c r="G1056" s="8">
        <v>0.126807902</v>
      </c>
      <c r="H1056" s="8">
        <v>0.51623060099999996</v>
      </c>
      <c r="I1056" s="9" t="s">
        <v>1222</v>
      </c>
    </row>
    <row r="1057" spans="1:9" ht="48" x14ac:dyDescent="0.2">
      <c r="A1057" s="4" t="s">
        <v>2519</v>
      </c>
      <c r="B1057" s="5" t="s">
        <v>2521</v>
      </c>
      <c r="C1057" s="6">
        <v>0.11909602900000001</v>
      </c>
      <c r="D1057" s="6">
        <v>0.79878586600000001</v>
      </c>
      <c r="E1057" s="7">
        <v>0.15591190899999999</v>
      </c>
      <c r="F1057" s="7">
        <v>0.73884085700000002</v>
      </c>
      <c r="G1057" s="8">
        <v>-0.29649005299999998</v>
      </c>
      <c r="H1057" s="8">
        <v>0.52864244199999999</v>
      </c>
      <c r="I1057" s="9" t="s">
        <v>2520</v>
      </c>
    </row>
    <row r="1058" spans="1:9" ht="16" x14ac:dyDescent="0.2">
      <c r="A1058" s="4" t="s">
        <v>3232</v>
      </c>
      <c r="B1058" s="5" t="s">
        <v>3234</v>
      </c>
      <c r="C1058" s="6">
        <v>2.8627234000000001E-2</v>
      </c>
      <c r="D1058" s="6">
        <v>0.80071098799999996</v>
      </c>
      <c r="E1058" s="7">
        <v>0.106253959</v>
      </c>
      <c r="F1058" s="7">
        <v>0.356998335</v>
      </c>
      <c r="G1058" s="8">
        <v>0.121275677</v>
      </c>
      <c r="H1058" s="8">
        <v>0.295697194</v>
      </c>
      <c r="I1058" s="9" t="s">
        <v>3233</v>
      </c>
    </row>
    <row r="1059" spans="1:9" ht="32" x14ac:dyDescent="0.2">
      <c r="A1059" s="4" t="s">
        <v>2068</v>
      </c>
      <c r="B1059" s="5" t="s">
        <v>3618</v>
      </c>
      <c r="C1059" s="6">
        <v>-6.0937235999999999E-2</v>
      </c>
      <c r="D1059" s="6">
        <v>0.80124722699999995</v>
      </c>
      <c r="E1059" s="7">
        <v>-0.128307167</v>
      </c>
      <c r="F1059" s="7">
        <v>0.59778867899999999</v>
      </c>
      <c r="G1059" s="8">
        <v>-0.173106597</v>
      </c>
      <c r="H1059" s="8">
        <v>0.47872573099999999</v>
      </c>
      <c r="I1059" s="9" t="s">
        <v>2069</v>
      </c>
    </row>
    <row r="1060" spans="1:9" ht="32" x14ac:dyDescent="0.2">
      <c r="A1060" s="4" t="s">
        <v>913</v>
      </c>
      <c r="B1060" s="5" t="s">
        <v>915</v>
      </c>
      <c r="C1060" s="6">
        <v>4.1189231999999999E-2</v>
      </c>
      <c r="D1060" s="6">
        <v>0.80281769400000003</v>
      </c>
      <c r="E1060" s="7">
        <v>-3.8440671000000003E-2</v>
      </c>
      <c r="F1060" s="7">
        <v>0.815699387</v>
      </c>
      <c r="G1060" s="8">
        <v>-8.5092347999999998E-2</v>
      </c>
      <c r="H1060" s="8">
        <v>0.60752062799999995</v>
      </c>
      <c r="I1060" s="9" t="s">
        <v>914</v>
      </c>
    </row>
    <row r="1061" spans="1:9" ht="32" x14ac:dyDescent="0.2">
      <c r="A1061" s="4" t="s">
        <v>1207</v>
      </c>
      <c r="B1061" s="5" t="s">
        <v>3459</v>
      </c>
      <c r="C1061" s="6">
        <v>-2.4090074999999999E-2</v>
      </c>
      <c r="D1061" s="6">
        <v>0.80364164400000004</v>
      </c>
      <c r="E1061" s="7">
        <v>-2.5482715E-2</v>
      </c>
      <c r="F1061" s="7">
        <v>0.79257452799999994</v>
      </c>
      <c r="G1061" s="8">
        <v>-0.12466506199999999</v>
      </c>
      <c r="H1061" s="8">
        <v>0.212924381</v>
      </c>
      <c r="I1061" s="9" t="s">
        <v>1208</v>
      </c>
    </row>
    <row r="1062" spans="1:9" ht="32" x14ac:dyDescent="0.2">
      <c r="A1062" s="4" t="s">
        <v>1059</v>
      </c>
      <c r="B1062" s="5" t="s">
        <v>1061</v>
      </c>
      <c r="C1062" s="6">
        <v>-8.0846355999999994E-2</v>
      </c>
      <c r="D1062" s="6">
        <v>0.80383440799999994</v>
      </c>
      <c r="E1062" s="7">
        <v>0.30266605000000002</v>
      </c>
      <c r="F1062" s="7">
        <v>0.36050689600000002</v>
      </c>
      <c r="G1062" s="8">
        <v>-0.10217741900000001</v>
      </c>
      <c r="H1062" s="8">
        <v>0.75376748599999999</v>
      </c>
      <c r="I1062" s="9" t="s">
        <v>1060</v>
      </c>
    </row>
    <row r="1063" spans="1:9" ht="16" x14ac:dyDescent="0.2">
      <c r="A1063" s="4" t="s">
        <v>3192</v>
      </c>
      <c r="B1063" s="5" t="s">
        <v>3793</v>
      </c>
      <c r="C1063" s="6">
        <v>6.0383718000000003E-2</v>
      </c>
      <c r="D1063" s="6">
        <v>0.80426597799999999</v>
      </c>
      <c r="E1063" s="7">
        <v>-0.21168904399999999</v>
      </c>
      <c r="F1063" s="7">
        <v>0.39185266600000002</v>
      </c>
      <c r="G1063" s="8">
        <v>-4.4925158E-2</v>
      </c>
      <c r="H1063" s="8">
        <v>0.85362663400000005</v>
      </c>
      <c r="I1063" s="9" t="s">
        <v>3193</v>
      </c>
    </row>
    <row r="1064" spans="1:9" ht="16" x14ac:dyDescent="0.2">
      <c r="A1064" s="4" t="s">
        <v>1883</v>
      </c>
      <c r="B1064" s="5" t="s">
        <v>1885</v>
      </c>
      <c r="C1064" s="6">
        <v>-7.1386985E-2</v>
      </c>
      <c r="D1064" s="6">
        <v>0.80484589500000003</v>
      </c>
      <c r="E1064" s="7">
        <v>0.442524056</v>
      </c>
      <c r="F1064" s="7">
        <v>0.143347951</v>
      </c>
      <c r="G1064" s="8">
        <v>-0.108507478</v>
      </c>
      <c r="H1064" s="8">
        <v>0.70772321800000004</v>
      </c>
      <c r="I1064" s="9" t="s">
        <v>1884</v>
      </c>
    </row>
    <row r="1065" spans="1:9" ht="16" x14ac:dyDescent="0.2">
      <c r="A1065" s="4" t="s">
        <v>2759</v>
      </c>
      <c r="B1065" s="5" t="s">
        <v>2761</v>
      </c>
      <c r="C1065" s="6">
        <v>6.9148145999999994E-2</v>
      </c>
      <c r="D1065" s="6">
        <v>0.80500330499999995</v>
      </c>
      <c r="E1065" s="7">
        <v>6.5082620999999993E-2</v>
      </c>
      <c r="F1065" s="7">
        <v>0.81622971899999996</v>
      </c>
      <c r="G1065" s="8">
        <v>-0.496637261</v>
      </c>
      <c r="H1065" s="8">
        <v>9.4939229999999999E-2</v>
      </c>
      <c r="I1065" s="9" t="s">
        <v>2760</v>
      </c>
    </row>
    <row r="1066" spans="1:9" ht="32" x14ac:dyDescent="0.2">
      <c r="A1066" s="4" t="s">
        <v>805</v>
      </c>
      <c r="B1066" s="5" t="s">
        <v>3399</v>
      </c>
      <c r="C1066" s="6">
        <v>-3.8343128999999997E-2</v>
      </c>
      <c r="D1066" s="6">
        <v>0.80564958499999995</v>
      </c>
      <c r="E1066" s="7">
        <v>8.3158949999999995E-2</v>
      </c>
      <c r="F1066" s="7">
        <v>0.59537017999999997</v>
      </c>
      <c r="G1066" s="8">
        <v>3.2265795E-2</v>
      </c>
      <c r="H1066" s="8">
        <v>0.83591330500000005</v>
      </c>
      <c r="I1066" s="9" t="s">
        <v>806</v>
      </c>
    </row>
    <row r="1067" spans="1:9" ht="16" x14ac:dyDescent="0.2">
      <c r="A1067" s="4" t="s">
        <v>2057</v>
      </c>
      <c r="B1067" s="5" t="s">
        <v>2059</v>
      </c>
      <c r="C1067" s="6">
        <v>5.447287E-2</v>
      </c>
      <c r="D1067" s="6">
        <v>0.80620498900000004</v>
      </c>
      <c r="E1067" s="7">
        <v>2.6531118999999999E-2</v>
      </c>
      <c r="F1067" s="7">
        <v>0.904796673</v>
      </c>
      <c r="G1067" s="8">
        <v>-0.149906495</v>
      </c>
      <c r="H1067" s="8">
        <v>0.50319169699999999</v>
      </c>
      <c r="I1067" s="9" t="s">
        <v>2058</v>
      </c>
    </row>
    <row r="1068" spans="1:9" ht="48" x14ac:dyDescent="0.2">
      <c r="A1068" s="4" t="s">
        <v>352</v>
      </c>
      <c r="B1068" s="5" t="s">
        <v>3310</v>
      </c>
      <c r="C1068" s="6">
        <v>2.5599252999999999E-2</v>
      </c>
      <c r="D1068" s="6">
        <v>0.80640589900000004</v>
      </c>
      <c r="E1068" s="7">
        <v>-0.16319850799999999</v>
      </c>
      <c r="F1068" s="7">
        <v>0.136194976</v>
      </c>
      <c r="G1068" s="8">
        <v>-3.1517874000000001E-2</v>
      </c>
      <c r="H1068" s="8">
        <v>0.76301484100000005</v>
      </c>
      <c r="I1068" s="9" t="s">
        <v>353</v>
      </c>
    </row>
    <row r="1069" spans="1:9" ht="16" x14ac:dyDescent="0.2">
      <c r="A1069" s="4" t="s">
        <v>2954</v>
      </c>
      <c r="B1069" s="5" t="s">
        <v>2956</v>
      </c>
      <c r="C1069" s="6">
        <v>0.18773071799999999</v>
      </c>
      <c r="D1069" s="6">
        <v>0.807599607</v>
      </c>
      <c r="E1069" s="7">
        <v>7.0679989999999998E-2</v>
      </c>
      <c r="F1069" s="7">
        <v>0.92686758499999999</v>
      </c>
      <c r="G1069" s="8">
        <v>9.9326888000000002E-2</v>
      </c>
      <c r="H1069" s="8">
        <v>0.89738512299999995</v>
      </c>
      <c r="I1069" s="9" t="s">
        <v>2955</v>
      </c>
    </row>
    <row r="1070" spans="1:9" ht="16" x14ac:dyDescent="0.2">
      <c r="A1070" s="4" t="s">
        <v>991</v>
      </c>
      <c r="B1070" s="5" t="s">
        <v>993</v>
      </c>
      <c r="C1070" s="6">
        <v>4.8810995000000003E-2</v>
      </c>
      <c r="D1070" s="6">
        <v>0.80836785200000005</v>
      </c>
      <c r="E1070" s="7">
        <v>-6.6171048999999996E-2</v>
      </c>
      <c r="F1070" s="7">
        <v>0.74257686499999997</v>
      </c>
      <c r="G1070" s="8">
        <v>0.21217245000000001</v>
      </c>
      <c r="H1070" s="8">
        <v>0.30232237499999998</v>
      </c>
      <c r="I1070" s="9" t="s">
        <v>992</v>
      </c>
    </row>
    <row r="1071" spans="1:9" ht="32" x14ac:dyDescent="0.2">
      <c r="A1071" s="4" t="s">
        <v>2823</v>
      </c>
      <c r="B1071" s="5" t="s">
        <v>2825</v>
      </c>
      <c r="C1071" s="6">
        <v>3.071962E-2</v>
      </c>
      <c r="D1071" s="6">
        <v>0.80991386799999998</v>
      </c>
      <c r="E1071" s="7">
        <v>3.2761470000000001E-2</v>
      </c>
      <c r="F1071" s="7">
        <v>0.79757934100000005</v>
      </c>
      <c r="G1071" s="8">
        <v>0.28683384499999998</v>
      </c>
      <c r="H1071" s="8">
        <v>4.0487983999999998E-2</v>
      </c>
      <c r="I1071" s="9" t="s">
        <v>2824</v>
      </c>
    </row>
    <row r="1072" spans="1:9" ht="64" x14ac:dyDescent="0.2">
      <c r="A1072" s="4" t="s">
        <v>2338</v>
      </c>
      <c r="B1072" s="5" t="s">
        <v>3666</v>
      </c>
      <c r="C1072" s="6">
        <v>6.3709717999999999E-2</v>
      </c>
      <c r="D1072" s="6">
        <v>0.810767495</v>
      </c>
      <c r="E1072" s="7">
        <v>0.25159988599999999</v>
      </c>
      <c r="F1072" s="7">
        <v>0.352798061</v>
      </c>
      <c r="G1072" s="8">
        <v>-1.4256194999999999E-2</v>
      </c>
      <c r="H1072" s="8">
        <v>0.95722112199999998</v>
      </c>
      <c r="I1072" s="9" t="s">
        <v>2339</v>
      </c>
    </row>
    <row r="1073" spans="1:9" ht="16" x14ac:dyDescent="0.2">
      <c r="A1073" s="4" t="s">
        <v>3216</v>
      </c>
      <c r="B1073" s="5" t="s">
        <v>3218</v>
      </c>
      <c r="C1073" s="6">
        <v>3.8824589999999999E-2</v>
      </c>
      <c r="D1073" s="6">
        <v>0.81390411200000001</v>
      </c>
      <c r="E1073" s="7">
        <v>-0.188789659</v>
      </c>
      <c r="F1073" s="7">
        <v>0.264677993</v>
      </c>
      <c r="G1073" s="8">
        <v>1.0851423000000001E-2</v>
      </c>
      <c r="H1073" s="8">
        <v>0.94748576900000003</v>
      </c>
      <c r="I1073" s="9" t="s">
        <v>3217</v>
      </c>
    </row>
    <row r="1074" spans="1:9" ht="32" x14ac:dyDescent="0.2">
      <c r="A1074" s="4" t="s">
        <v>3093</v>
      </c>
      <c r="B1074" s="5" t="s">
        <v>3095</v>
      </c>
      <c r="C1074" s="6">
        <v>4.9027752000000001E-2</v>
      </c>
      <c r="D1074" s="6">
        <v>0.81407421099999999</v>
      </c>
      <c r="E1074" s="7">
        <v>-0.14989129300000001</v>
      </c>
      <c r="F1074" s="7">
        <v>0.47646811300000003</v>
      </c>
      <c r="G1074" s="8">
        <v>-0.117378753</v>
      </c>
      <c r="H1074" s="8">
        <v>0.57554660999999996</v>
      </c>
      <c r="I1074" s="9" t="s">
        <v>3094</v>
      </c>
    </row>
    <row r="1075" spans="1:9" ht="16" x14ac:dyDescent="0.2">
      <c r="A1075" s="4" t="s">
        <v>2636</v>
      </c>
      <c r="B1075" s="5" t="s">
        <v>2638</v>
      </c>
      <c r="C1075" s="6">
        <v>-5.9376050999999999E-2</v>
      </c>
      <c r="D1075" s="6">
        <v>0.81484319800000005</v>
      </c>
      <c r="E1075" s="7">
        <v>-0.12572318499999999</v>
      </c>
      <c r="F1075" s="7">
        <v>0.62142028800000004</v>
      </c>
      <c r="G1075" s="8">
        <v>4.7922184999999999E-2</v>
      </c>
      <c r="H1075" s="8">
        <v>0.85002559600000005</v>
      </c>
      <c r="I1075" s="9" t="s">
        <v>2637</v>
      </c>
    </row>
    <row r="1076" spans="1:9" ht="32" x14ac:dyDescent="0.2">
      <c r="A1076" s="4" t="s">
        <v>1591</v>
      </c>
      <c r="B1076" s="5" t="s">
        <v>3526</v>
      </c>
      <c r="C1076" s="6">
        <v>-3.9792797999999997E-2</v>
      </c>
      <c r="D1076" s="6">
        <v>0.81648525699999996</v>
      </c>
      <c r="E1076" s="7">
        <v>3.2824631999999999E-2</v>
      </c>
      <c r="F1076" s="7">
        <v>0.848132938</v>
      </c>
      <c r="G1076" s="8">
        <v>-0.14499722500000001</v>
      </c>
      <c r="H1076" s="8">
        <v>0.40431899399999999</v>
      </c>
      <c r="I1076" s="9" t="s">
        <v>1592</v>
      </c>
    </row>
    <row r="1077" spans="1:9" ht="16" x14ac:dyDescent="0.2">
      <c r="A1077" s="4" t="s">
        <v>922</v>
      </c>
      <c r="B1077" s="5" t="s">
        <v>924</v>
      </c>
      <c r="C1077" s="6">
        <v>3.7704346E-2</v>
      </c>
      <c r="D1077" s="6">
        <v>0.81678640400000002</v>
      </c>
      <c r="E1077" s="7">
        <v>-0.12535464700000001</v>
      </c>
      <c r="F1077" s="7">
        <v>0.44633934400000003</v>
      </c>
      <c r="G1077" s="8">
        <v>-2.6881952000000001E-2</v>
      </c>
      <c r="H1077" s="8">
        <v>0.86872809100000004</v>
      </c>
      <c r="I1077" s="9" t="s">
        <v>923</v>
      </c>
    </row>
    <row r="1078" spans="1:9" ht="48" x14ac:dyDescent="0.2">
      <c r="A1078" s="4" t="s">
        <v>526</v>
      </c>
      <c r="B1078" s="5" t="s">
        <v>3340</v>
      </c>
      <c r="C1078" s="6">
        <v>-6.0898558999999998E-2</v>
      </c>
      <c r="D1078" s="6">
        <v>0.817319935</v>
      </c>
      <c r="E1078" s="7">
        <v>-7.1694413999999998E-2</v>
      </c>
      <c r="F1078" s="7">
        <v>0.78575848199999998</v>
      </c>
      <c r="G1078" s="8">
        <v>-1.6287309999999999E-2</v>
      </c>
      <c r="H1078" s="8">
        <v>0.950686115</v>
      </c>
      <c r="I1078" s="9" t="s">
        <v>527</v>
      </c>
    </row>
    <row r="1079" spans="1:9" ht="64" x14ac:dyDescent="0.2">
      <c r="A1079" s="4" t="s">
        <v>2210</v>
      </c>
      <c r="B1079" s="5" t="s">
        <v>3641</v>
      </c>
      <c r="C1079" s="6">
        <v>-0.10962725199999999</v>
      </c>
      <c r="D1079" s="6">
        <v>0.81790521199999999</v>
      </c>
      <c r="E1079" s="7">
        <v>0.404134985</v>
      </c>
      <c r="F1079" s="7">
        <v>0.40262661500000002</v>
      </c>
      <c r="G1079" s="8">
        <v>-0.167570043</v>
      </c>
      <c r="H1079" s="8">
        <v>0.72529050799999994</v>
      </c>
      <c r="I1079" s="9" t="s">
        <v>2211</v>
      </c>
    </row>
    <row r="1080" spans="1:9" ht="32" x14ac:dyDescent="0.2">
      <c r="A1080" s="4" t="s">
        <v>531</v>
      </c>
      <c r="B1080" s="5" t="s">
        <v>533</v>
      </c>
      <c r="C1080" s="6">
        <v>3.7758777E-2</v>
      </c>
      <c r="D1080" s="6">
        <v>0.819299059</v>
      </c>
      <c r="E1080" s="7">
        <v>-9.3171360000000002E-3</v>
      </c>
      <c r="F1080" s="7">
        <v>0.95499944199999998</v>
      </c>
      <c r="G1080" s="8">
        <v>0.18029118699999999</v>
      </c>
      <c r="H1080" s="8">
        <v>0.28669057100000001</v>
      </c>
      <c r="I1080" s="9" t="s">
        <v>532</v>
      </c>
    </row>
    <row r="1081" spans="1:9" ht="16" x14ac:dyDescent="0.2">
      <c r="A1081" s="4" t="s">
        <v>3010</v>
      </c>
      <c r="B1081" s="5" t="s">
        <v>3768</v>
      </c>
      <c r="C1081" s="6">
        <v>-2.6070527E-2</v>
      </c>
      <c r="D1081" s="6">
        <v>0.81942702999999995</v>
      </c>
      <c r="E1081" s="7">
        <v>-9.1121632999999994E-2</v>
      </c>
      <c r="F1081" s="7">
        <v>0.43062911100000001</v>
      </c>
      <c r="G1081" s="8">
        <v>-0.12862788</v>
      </c>
      <c r="H1081" s="8">
        <v>0.27203857799999998</v>
      </c>
      <c r="I1081" s="9" t="s">
        <v>3011</v>
      </c>
    </row>
    <row r="1082" spans="1:9" ht="32" x14ac:dyDescent="0.2">
      <c r="A1082" s="4" t="s">
        <v>2324</v>
      </c>
      <c r="B1082" s="5" t="s">
        <v>2326</v>
      </c>
      <c r="C1082" s="6">
        <v>5.2364299000000003E-2</v>
      </c>
      <c r="D1082" s="6">
        <v>0.82039664300000004</v>
      </c>
      <c r="E1082" s="7">
        <v>-2.9100174999999999E-2</v>
      </c>
      <c r="F1082" s="7">
        <v>0.89952137799999998</v>
      </c>
      <c r="G1082" s="8">
        <v>0.23448306399999999</v>
      </c>
      <c r="H1082" s="8">
        <v>0.319209091</v>
      </c>
      <c r="I1082" s="9" t="s">
        <v>2325</v>
      </c>
    </row>
    <row r="1083" spans="1:9" ht="80" x14ac:dyDescent="0.2">
      <c r="A1083" s="4" t="s">
        <v>3186</v>
      </c>
      <c r="B1083" s="5" t="s">
        <v>3188</v>
      </c>
      <c r="C1083" s="6">
        <v>6.1634722000000003E-2</v>
      </c>
      <c r="D1083" s="6">
        <v>0.82065108899999994</v>
      </c>
      <c r="E1083" s="7">
        <v>-0.13791921800000001</v>
      </c>
      <c r="F1083" s="7">
        <v>0.61350777400000001</v>
      </c>
      <c r="G1083" s="8">
        <v>1.6918473E-2</v>
      </c>
      <c r="H1083" s="8">
        <v>0.95032861800000001</v>
      </c>
      <c r="I1083" s="9" t="s">
        <v>3187</v>
      </c>
    </row>
    <row r="1084" spans="1:9" ht="48" x14ac:dyDescent="0.2">
      <c r="A1084" s="4" t="s">
        <v>701</v>
      </c>
      <c r="B1084" s="5" t="s">
        <v>703</v>
      </c>
      <c r="C1084" s="6">
        <v>0.14383766200000001</v>
      </c>
      <c r="D1084" s="6">
        <v>0.82074140200000001</v>
      </c>
      <c r="E1084" s="7">
        <v>-2.6998235999999998E-2</v>
      </c>
      <c r="F1084" s="7">
        <v>0.96603909499999996</v>
      </c>
      <c r="G1084" s="8">
        <v>-8.9948517000000006E-2</v>
      </c>
      <c r="H1084" s="8">
        <v>0.88724276999999996</v>
      </c>
      <c r="I1084" s="9" t="s">
        <v>702</v>
      </c>
    </row>
    <row r="1085" spans="1:9" ht="16" x14ac:dyDescent="0.2">
      <c r="A1085" s="4" t="s">
        <v>3057</v>
      </c>
      <c r="B1085" s="5" t="s">
        <v>3059</v>
      </c>
      <c r="C1085" s="6">
        <v>3.4997237E-2</v>
      </c>
      <c r="D1085" s="6">
        <v>0.82160866200000005</v>
      </c>
      <c r="E1085" s="7">
        <v>-0.10235910400000001</v>
      </c>
      <c r="F1085" s="7">
        <v>0.51304020900000002</v>
      </c>
      <c r="G1085" s="8">
        <v>9.2199049000000005E-2</v>
      </c>
      <c r="H1085" s="8">
        <v>0.55505564900000004</v>
      </c>
      <c r="I1085" s="9" t="s">
        <v>3058</v>
      </c>
    </row>
    <row r="1086" spans="1:9" ht="32" x14ac:dyDescent="0.2">
      <c r="A1086" s="4" t="s">
        <v>2951</v>
      </c>
      <c r="B1086" s="5" t="s">
        <v>2953</v>
      </c>
      <c r="C1086" s="6">
        <v>4.3004657000000002E-2</v>
      </c>
      <c r="D1086" s="6">
        <v>0.82219413900000005</v>
      </c>
      <c r="E1086" s="7">
        <v>-5.9224896999999999E-2</v>
      </c>
      <c r="F1086" s="7">
        <v>0.75718253199999996</v>
      </c>
      <c r="G1086" s="8">
        <v>-0.15045208900000001</v>
      </c>
      <c r="H1086" s="8">
        <v>0.43725484799999997</v>
      </c>
      <c r="I1086" s="9" t="s">
        <v>2952</v>
      </c>
    </row>
    <row r="1087" spans="1:9" ht="32" x14ac:dyDescent="0.2">
      <c r="A1087" s="4" t="s">
        <v>3085</v>
      </c>
      <c r="B1087" s="5" t="s">
        <v>3780</v>
      </c>
      <c r="C1087" s="6">
        <v>-4.0866300000000001E-2</v>
      </c>
      <c r="D1087" s="6">
        <v>0.82325457999999996</v>
      </c>
      <c r="E1087" s="7">
        <v>-0.12564911400000001</v>
      </c>
      <c r="F1087" s="7">
        <v>0.49610022300000001</v>
      </c>
      <c r="G1087" s="8">
        <v>0.112604121</v>
      </c>
      <c r="H1087" s="8">
        <v>0.54109196299999995</v>
      </c>
      <c r="I1087" s="9" t="s">
        <v>3086</v>
      </c>
    </row>
    <row r="1088" spans="1:9" ht="32" x14ac:dyDescent="0.2">
      <c r="A1088" s="4" t="s">
        <v>1866</v>
      </c>
      <c r="B1088" s="5" t="s">
        <v>1868</v>
      </c>
      <c r="C1088" s="6">
        <v>4.8913328999999998E-2</v>
      </c>
      <c r="D1088" s="6">
        <v>0.82430058900000003</v>
      </c>
      <c r="E1088" s="7">
        <v>0.14493593599999999</v>
      </c>
      <c r="F1088" s="7">
        <v>0.51406180800000001</v>
      </c>
      <c r="G1088" s="8">
        <v>0.16191918999999999</v>
      </c>
      <c r="H1088" s="8">
        <v>0.467008125</v>
      </c>
      <c r="I1088" s="9" t="s">
        <v>1867</v>
      </c>
    </row>
    <row r="1089" spans="1:9" ht="32" x14ac:dyDescent="0.2">
      <c r="A1089" s="4" t="s">
        <v>802</v>
      </c>
      <c r="B1089" s="5" t="s">
        <v>804</v>
      </c>
      <c r="C1089" s="6">
        <v>3.7414155999999997E-2</v>
      </c>
      <c r="D1089" s="6">
        <v>0.82434896000000002</v>
      </c>
      <c r="E1089" s="7">
        <v>-0.18379553600000001</v>
      </c>
      <c r="F1089" s="7">
        <v>0.286907142</v>
      </c>
      <c r="G1089" s="8">
        <v>-4.8143368999999998E-2</v>
      </c>
      <c r="H1089" s="8">
        <v>0.77533285100000005</v>
      </c>
      <c r="I1089" s="9" t="s">
        <v>803</v>
      </c>
    </row>
    <row r="1090" spans="1:9" ht="64" x14ac:dyDescent="0.2">
      <c r="A1090" s="4" t="s">
        <v>2587</v>
      </c>
      <c r="B1090" s="5" t="s">
        <v>3699</v>
      </c>
      <c r="C1090" s="6">
        <v>-6.3652319999999998E-2</v>
      </c>
      <c r="D1090" s="6">
        <v>0.82845376500000001</v>
      </c>
      <c r="E1090" s="7">
        <v>9.1250642000000007E-2</v>
      </c>
      <c r="F1090" s="7">
        <v>0.75632930499999995</v>
      </c>
      <c r="G1090" s="8">
        <v>-0.116482319</v>
      </c>
      <c r="H1090" s="8">
        <v>0.692405983</v>
      </c>
      <c r="I1090" s="9" t="s">
        <v>2588</v>
      </c>
    </row>
    <row r="1091" spans="1:9" ht="32" x14ac:dyDescent="0.2">
      <c r="A1091" s="4" t="s">
        <v>1689</v>
      </c>
      <c r="B1091" s="5" t="s">
        <v>3542</v>
      </c>
      <c r="C1091" s="6">
        <v>3.1914053999999997E-2</v>
      </c>
      <c r="D1091" s="6">
        <v>0.82874018299999996</v>
      </c>
      <c r="E1091" s="7">
        <v>-0.217589374</v>
      </c>
      <c r="F1091" s="7">
        <v>0.157579206</v>
      </c>
      <c r="G1091" s="8">
        <v>-2.5414915E-2</v>
      </c>
      <c r="H1091" s="8">
        <v>0.86317876999999998</v>
      </c>
      <c r="I1091" s="9" t="s">
        <v>1690</v>
      </c>
    </row>
    <row r="1092" spans="1:9" ht="64" x14ac:dyDescent="0.2">
      <c r="A1092" s="4" t="s">
        <v>736</v>
      </c>
      <c r="B1092" s="5" t="s">
        <v>3385</v>
      </c>
      <c r="C1092" s="6">
        <v>3.5649768999999998E-2</v>
      </c>
      <c r="D1092" s="6">
        <v>0.82899868499999996</v>
      </c>
      <c r="E1092" s="7">
        <v>8.1223371000000003E-2</v>
      </c>
      <c r="F1092" s="7">
        <v>0.62410339199999998</v>
      </c>
      <c r="G1092" s="8">
        <v>1.7578204E-2</v>
      </c>
      <c r="H1092" s="8">
        <v>0.91512253700000001</v>
      </c>
      <c r="I1092" s="9" t="s">
        <v>737</v>
      </c>
    </row>
    <row r="1093" spans="1:9" ht="32" x14ac:dyDescent="0.2">
      <c r="A1093" s="4" t="s">
        <v>810</v>
      </c>
      <c r="B1093" s="5" t="s">
        <v>812</v>
      </c>
      <c r="C1093" s="6">
        <v>-4.4194642999999999E-2</v>
      </c>
      <c r="D1093" s="6">
        <v>0.829178572</v>
      </c>
      <c r="E1093" s="7">
        <v>1.7983900000000001E-2</v>
      </c>
      <c r="F1093" s="7">
        <v>0.92998022199999997</v>
      </c>
      <c r="G1093" s="8">
        <v>0.101576083</v>
      </c>
      <c r="H1093" s="8">
        <v>0.62146267799999999</v>
      </c>
      <c r="I1093" s="9" t="s">
        <v>811</v>
      </c>
    </row>
    <row r="1094" spans="1:9" ht="32" x14ac:dyDescent="0.2">
      <c r="A1094" s="4" t="s">
        <v>1721</v>
      </c>
      <c r="B1094" s="5" t="s">
        <v>1723</v>
      </c>
      <c r="C1094" s="6">
        <v>6.5361845000000002E-2</v>
      </c>
      <c r="D1094" s="6">
        <v>0.83139306499999999</v>
      </c>
      <c r="E1094" s="7">
        <v>0.28487385500000001</v>
      </c>
      <c r="F1094" s="7">
        <v>0.36162897100000002</v>
      </c>
      <c r="G1094" s="8">
        <v>-3.4162960999999999E-2</v>
      </c>
      <c r="H1094" s="8">
        <v>0.91132737100000005</v>
      </c>
      <c r="I1094" s="9" t="s">
        <v>1722</v>
      </c>
    </row>
    <row r="1095" spans="1:9" ht="16" x14ac:dyDescent="0.2">
      <c r="A1095" s="4" t="s">
        <v>2692</v>
      </c>
      <c r="B1095" s="5" t="s">
        <v>2694</v>
      </c>
      <c r="C1095" s="6">
        <v>-2.8790474E-2</v>
      </c>
      <c r="D1095" s="6">
        <v>0.831540591</v>
      </c>
      <c r="E1095" s="7">
        <v>-0.16931357499999999</v>
      </c>
      <c r="F1095" s="7">
        <v>0.225222906</v>
      </c>
      <c r="G1095" s="8">
        <v>-2.5106165E-2</v>
      </c>
      <c r="H1095" s="8">
        <v>0.85280006399999997</v>
      </c>
      <c r="I1095" s="9" t="s">
        <v>2693</v>
      </c>
    </row>
    <row r="1096" spans="1:9" ht="16" x14ac:dyDescent="0.2">
      <c r="A1096" s="4" t="s">
        <v>1784</v>
      </c>
      <c r="B1096" s="5" t="s">
        <v>3564</v>
      </c>
      <c r="C1096" s="6">
        <v>3.3986399E-2</v>
      </c>
      <c r="D1096" s="6">
        <v>0.83198033900000001</v>
      </c>
      <c r="E1096" s="7">
        <v>-6.1414995999999999E-2</v>
      </c>
      <c r="F1096" s="7">
        <v>0.70205388099999999</v>
      </c>
      <c r="G1096" s="8">
        <v>3.8688281999999997E-2</v>
      </c>
      <c r="H1096" s="8">
        <v>0.80921022600000003</v>
      </c>
      <c r="I1096" s="9" t="s">
        <v>1785</v>
      </c>
    </row>
    <row r="1097" spans="1:9" ht="16" x14ac:dyDescent="0.2">
      <c r="A1097" s="4" t="s">
        <v>490</v>
      </c>
      <c r="B1097" s="5" t="s">
        <v>492</v>
      </c>
      <c r="C1097" s="6">
        <v>-0.190319235</v>
      </c>
      <c r="D1097" s="6">
        <v>0.83306892200000005</v>
      </c>
      <c r="E1097" s="7">
        <v>0.295512636</v>
      </c>
      <c r="F1097" s="7">
        <v>0.74380234899999997</v>
      </c>
      <c r="G1097" s="8">
        <v>-0.31635659700000002</v>
      </c>
      <c r="H1097" s="8">
        <v>0.72652079199999997</v>
      </c>
      <c r="I1097" s="9" t="s">
        <v>491</v>
      </c>
    </row>
    <row r="1098" spans="1:9" ht="48" x14ac:dyDescent="0.2">
      <c r="A1098" s="4" t="s">
        <v>246</v>
      </c>
      <c r="B1098" s="5" t="s">
        <v>3293</v>
      </c>
      <c r="C1098" s="6">
        <v>-6.5794502000000005E-2</v>
      </c>
      <c r="D1098" s="6">
        <v>0.83423911299999998</v>
      </c>
      <c r="E1098" s="7">
        <v>0.46322424600000001</v>
      </c>
      <c r="F1098" s="7">
        <v>0.15799366300000001</v>
      </c>
      <c r="G1098" s="8">
        <v>-0.113154385</v>
      </c>
      <c r="H1098" s="8">
        <v>0.71941534500000004</v>
      </c>
      <c r="I1098" s="9" t="s">
        <v>247</v>
      </c>
    </row>
    <row r="1099" spans="1:9" ht="112" x14ac:dyDescent="0.2">
      <c r="A1099" s="4" t="s">
        <v>2241</v>
      </c>
      <c r="B1099" s="5" t="s">
        <v>3646</v>
      </c>
      <c r="C1099" s="6">
        <v>-5.5415715999999997E-2</v>
      </c>
      <c r="D1099" s="6">
        <v>0.83758165600000001</v>
      </c>
      <c r="E1099" s="7">
        <v>-0.34829874100000002</v>
      </c>
      <c r="F1099" s="7">
        <v>0.212540703</v>
      </c>
      <c r="G1099" s="8">
        <v>4.3627988999999999E-2</v>
      </c>
      <c r="H1099" s="8">
        <v>0.87174726999999996</v>
      </c>
      <c r="I1099" s="9" t="s">
        <v>2242</v>
      </c>
    </row>
    <row r="1100" spans="1:9" ht="64" x14ac:dyDescent="0.2">
      <c r="A1100" s="4" t="s">
        <v>1991</v>
      </c>
      <c r="B1100" s="5" t="s">
        <v>1993</v>
      </c>
      <c r="C1100" s="6">
        <v>-5.592635E-2</v>
      </c>
      <c r="D1100" s="6">
        <v>0.83870304600000001</v>
      </c>
      <c r="E1100" s="7">
        <v>-3.6684942999999998E-2</v>
      </c>
      <c r="F1100" s="7">
        <v>0.89372793500000003</v>
      </c>
      <c r="G1100" s="8">
        <v>0.41547173799999998</v>
      </c>
      <c r="H1100" s="8">
        <v>0.14821446299999999</v>
      </c>
      <c r="I1100" s="9" t="s">
        <v>1992</v>
      </c>
    </row>
    <row r="1101" spans="1:9" ht="32" x14ac:dyDescent="0.2">
      <c r="A1101" s="4" t="s">
        <v>2653</v>
      </c>
      <c r="B1101" s="5" t="s">
        <v>3713</v>
      </c>
      <c r="C1101" s="6">
        <v>4.4287787000000002E-2</v>
      </c>
      <c r="D1101" s="6">
        <v>0.83903824400000004</v>
      </c>
      <c r="E1101" s="7">
        <v>-0.22159280000000001</v>
      </c>
      <c r="F1101" s="7">
        <v>0.31945744799999998</v>
      </c>
      <c r="G1101" s="8">
        <v>-0.34691726499999997</v>
      </c>
      <c r="H1101" s="8">
        <v>0.12990094199999999</v>
      </c>
      <c r="I1101" s="9" t="s">
        <v>2654</v>
      </c>
    </row>
    <row r="1102" spans="1:9" ht="16" x14ac:dyDescent="0.2">
      <c r="A1102" s="4" t="s">
        <v>2525</v>
      </c>
      <c r="B1102" s="5" t="s">
        <v>2527</v>
      </c>
      <c r="C1102" s="6">
        <v>-4.1693938999999999E-2</v>
      </c>
      <c r="D1102" s="6">
        <v>0.84041624100000001</v>
      </c>
      <c r="E1102" s="7">
        <v>0.120143082</v>
      </c>
      <c r="F1102" s="7">
        <v>0.56422207199999996</v>
      </c>
      <c r="G1102" s="8">
        <v>-9.6475238000000005E-2</v>
      </c>
      <c r="H1102" s="8">
        <v>0.64252549199999998</v>
      </c>
      <c r="I1102" s="9" t="s">
        <v>2526</v>
      </c>
    </row>
    <row r="1103" spans="1:9" ht="16" x14ac:dyDescent="0.2">
      <c r="A1103" s="4" t="s">
        <v>2601</v>
      </c>
      <c r="B1103" s="5" t="s">
        <v>2603</v>
      </c>
      <c r="C1103" s="6">
        <v>-4.8776376000000003E-2</v>
      </c>
      <c r="D1103" s="6">
        <v>0.84048573299999996</v>
      </c>
      <c r="E1103" s="7">
        <v>-0.118640754</v>
      </c>
      <c r="F1103" s="7">
        <v>0.62591675199999997</v>
      </c>
      <c r="G1103" s="8">
        <v>-3.0421288000000001E-2</v>
      </c>
      <c r="H1103" s="8">
        <v>0.90004994400000005</v>
      </c>
      <c r="I1103" s="9" t="s">
        <v>2602</v>
      </c>
    </row>
    <row r="1104" spans="1:9" ht="32" x14ac:dyDescent="0.2">
      <c r="A1104" s="4" t="s">
        <v>2707</v>
      </c>
      <c r="B1104" s="5" t="s">
        <v>3716</v>
      </c>
      <c r="C1104" s="6">
        <v>8.0881716000000006E-2</v>
      </c>
      <c r="D1104" s="6">
        <v>0.84162888400000002</v>
      </c>
      <c r="E1104" s="7">
        <v>-9.6866599999999997E-2</v>
      </c>
      <c r="F1104" s="7">
        <v>0.81094261000000001</v>
      </c>
      <c r="G1104" s="8">
        <v>0.47224510400000003</v>
      </c>
      <c r="H1104" s="8">
        <v>0.256228605</v>
      </c>
      <c r="I1104" s="9" t="s">
        <v>2708</v>
      </c>
    </row>
    <row r="1105" spans="1:9" ht="16" x14ac:dyDescent="0.2">
      <c r="A1105" s="4" t="s">
        <v>2466</v>
      </c>
      <c r="B1105" s="5" t="s">
        <v>2468</v>
      </c>
      <c r="C1105" s="6">
        <v>5.8801094999999998E-2</v>
      </c>
      <c r="D1105" s="6">
        <v>0.84165557800000002</v>
      </c>
      <c r="E1105" s="7">
        <v>9.1977010000000008E-3</v>
      </c>
      <c r="F1105" s="7">
        <v>0.97504993600000001</v>
      </c>
      <c r="G1105" s="8">
        <v>0.15638090599999999</v>
      </c>
      <c r="H1105" s="8">
        <v>0.59711033000000002</v>
      </c>
      <c r="I1105" s="9" t="s">
        <v>2467</v>
      </c>
    </row>
    <row r="1106" spans="1:9" ht="16" x14ac:dyDescent="0.2">
      <c r="A1106" s="4" t="s">
        <v>623</v>
      </c>
      <c r="B1106" s="5" t="s">
        <v>625</v>
      </c>
      <c r="C1106" s="6">
        <v>-2.7460104999999999E-2</v>
      </c>
      <c r="D1106" s="6">
        <v>0.84173943299999998</v>
      </c>
      <c r="E1106" s="7">
        <v>-4.5081745999999999E-2</v>
      </c>
      <c r="F1106" s="7">
        <v>0.74342239099999996</v>
      </c>
      <c r="G1106" s="8">
        <v>-2.4941337000000001E-2</v>
      </c>
      <c r="H1106" s="8">
        <v>0.85606795800000002</v>
      </c>
      <c r="I1106" s="9" t="s">
        <v>624</v>
      </c>
    </row>
    <row r="1107" spans="1:9" ht="48" x14ac:dyDescent="0.2">
      <c r="A1107" s="4" t="s">
        <v>3026</v>
      </c>
      <c r="B1107" s="5" t="s">
        <v>3028</v>
      </c>
      <c r="C1107" s="6">
        <v>-4.7616391000000001E-2</v>
      </c>
      <c r="D1107" s="6">
        <v>0.84216500599999999</v>
      </c>
      <c r="E1107" s="7">
        <v>-0.105202064</v>
      </c>
      <c r="F1107" s="7">
        <v>0.661029478</v>
      </c>
      <c r="G1107" s="8">
        <v>0.15456019300000001</v>
      </c>
      <c r="H1107" s="8">
        <v>0.52140810500000001</v>
      </c>
      <c r="I1107" s="9" t="s">
        <v>3027</v>
      </c>
    </row>
    <row r="1108" spans="1:9" ht="16" x14ac:dyDescent="0.2">
      <c r="A1108" s="4" t="s">
        <v>727</v>
      </c>
      <c r="B1108" s="5" t="s">
        <v>729</v>
      </c>
      <c r="C1108" s="6">
        <v>5.9709993000000003E-2</v>
      </c>
      <c r="D1108" s="6">
        <v>0.84385930200000003</v>
      </c>
      <c r="E1108" s="7">
        <v>-4.4840285000000001E-2</v>
      </c>
      <c r="F1108" s="7">
        <v>0.88237109000000002</v>
      </c>
      <c r="G1108" s="8">
        <v>-8.2130544999999999E-2</v>
      </c>
      <c r="H1108" s="8">
        <v>0.78661079499999997</v>
      </c>
      <c r="I1108" s="9" t="s">
        <v>728</v>
      </c>
    </row>
    <row r="1109" spans="1:9" ht="32" x14ac:dyDescent="0.2">
      <c r="A1109" s="4" t="s">
        <v>2354</v>
      </c>
      <c r="B1109" s="5" t="s">
        <v>2356</v>
      </c>
      <c r="C1109" s="6">
        <v>0.13265516999999999</v>
      </c>
      <c r="D1109" s="6">
        <v>0.84527216299999997</v>
      </c>
      <c r="E1109" s="7">
        <v>3.5000622000000002E-2</v>
      </c>
      <c r="F1109" s="7">
        <v>0.95890306400000003</v>
      </c>
      <c r="G1109" s="8">
        <v>-9.8240701999999999E-2</v>
      </c>
      <c r="H1109" s="8">
        <v>0.88504298299999995</v>
      </c>
      <c r="I1109" s="9" t="s">
        <v>2355</v>
      </c>
    </row>
    <row r="1110" spans="1:9" ht="16" x14ac:dyDescent="0.2">
      <c r="A1110" s="4" t="s">
        <v>2864</v>
      </c>
      <c r="B1110" s="5" t="s">
        <v>2866</v>
      </c>
      <c r="C1110" s="6">
        <v>-3.8553905999999999E-2</v>
      </c>
      <c r="D1110" s="6">
        <v>0.84735978899999997</v>
      </c>
      <c r="E1110" s="7">
        <v>-0.16763146700000001</v>
      </c>
      <c r="F1110" s="7">
        <v>0.40918238899999998</v>
      </c>
      <c r="G1110" s="8">
        <v>6.7124787000000005E-2</v>
      </c>
      <c r="H1110" s="8">
        <v>0.73793227699999997</v>
      </c>
      <c r="I1110" s="9" t="s">
        <v>2865</v>
      </c>
    </row>
    <row r="1111" spans="1:9" ht="32" x14ac:dyDescent="0.2">
      <c r="A1111" s="4" t="s">
        <v>1871</v>
      </c>
      <c r="B1111" s="5" t="s">
        <v>3582</v>
      </c>
      <c r="C1111" s="6">
        <v>-2.6366679000000001E-2</v>
      </c>
      <c r="D1111" s="6">
        <v>0.84902218399999996</v>
      </c>
      <c r="E1111" s="7">
        <v>-0.24108307200000001</v>
      </c>
      <c r="F1111" s="7">
        <v>0.100628152</v>
      </c>
      <c r="G1111" s="8">
        <v>-0.20897867000000001</v>
      </c>
      <c r="H1111" s="8">
        <v>0.14908244700000001</v>
      </c>
      <c r="I1111" s="9" t="s">
        <v>1872</v>
      </c>
    </row>
    <row r="1112" spans="1:9" ht="32" x14ac:dyDescent="0.2">
      <c r="A1112" s="4" t="s">
        <v>1851</v>
      </c>
      <c r="B1112" s="5" t="s">
        <v>3578</v>
      </c>
      <c r="C1112" s="6">
        <v>7.0237657999999994E-2</v>
      </c>
      <c r="D1112" s="6">
        <v>0.84974950400000004</v>
      </c>
      <c r="E1112" s="7">
        <v>-3.4873488000000001E-2</v>
      </c>
      <c r="F1112" s="7">
        <v>0.92502005600000003</v>
      </c>
      <c r="G1112" s="8">
        <v>7.0203825999999997E-2</v>
      </c>
      <c r="H1112" s="8">
        <v>0.84982090700000001</v>
      </c>
      <c r="I1112" s="9" t="s">
        <v>1852</v>
      </c>
    </row>
    <row r="1113" spans="1:9" ht="16" x14ac:dyDescent="0.2">
      <c r="A1113" s="4" t="s">
        <v>101</v>
      </c>
      <c r="B1113" s="5" t="s">
        <v>103</v>
      </c>
      <c r="C1113" s="6">
        <v>-3.9205933999999998E-2</v>
      </c>
      <c r="D1113" s="6">
        <v>0.84975162500000001</v>
      </c>
      <c r="E1113" s="7">
        <v>9.6615585000000004E-2</v>
      </c>
      <c r="F1113" s="7">
        <v>0.64192254199999998</v>
      </c>
      <c r="G1113" s="8">
        <v>5.6521502000000001E-2</v>
      </c>
      <c r="H1113" s="8">
        <v>0.78495043499999995</v>
      </c>
      <c r="I1113" s="9" t="s">
        <v>102</v>
      </c>
    </row>
    <row r="1114" spans="1:9" ht="32" x14ac:dyDescent="0.2">
      <c r="A1114" s="4" t="s">
        <v>663</v>
      </c>
      <c r="B1114" s="5" t="s">
        <v>3371</v>
      </c>
      <c r="C1114" s="6">
        <v>5.2931395999999999E-2</v>
      </c>
      <c r="D1114" s="6">
        <v>0.85107324299999998</v>
      </c>
      <c r="E1114" s="7">
        <v>8.1427645000000007E-2</v>
      </c>
      <c r="F1114" s="7">
        <v>0.77294317700000004</v>
      </c>
      <c r="G1114" s="8">
        <v>3.9168379999999997E-3</v>
      </c>
      <c r="H1114" s="8">
        <v>0.98890685099999998</v>
      </c>
      <c r="I1114" s="9" t="s">
        <v>664</v>
      </c>
    </row>
    <row r="1115" spans="1:9" ht="16" x14ac:dyDescent="0.2">
      <c r="A1115" s="4" t="s">
        <v>3080</v>
      </c>
      <c r="B1115" s="5" t="s">
        <v>3082</v>
      </c>
      <c r="C1115" s="6">
        <v>-0.13002457000000001</v>
      </c>
      <c r="D1115" s="6">
        <v>0.85159586499999995</v>
      </c>
      <c r="E1115" s="7">
        <v>0.563904878</v>
      </c>
      <c r="F1115" s="7">
        <v>0.42382216900000003</v>
      </c>
      <c r="G1115" s="8">
        <v>0.30300715</v>
      </c>
      <c r="H1115" s="8">
        <v>0.66400278999999995</v>
      </c>
      <c r="I1115" s="9" t="s">
        <v>3081</v>
      </c>
    </row>
    <row r="1116" spans="1:9" ht="16" x14ac:dyDescent="0.2">
      <c r="A1116" s="4" t="s">
        <v>92</v>
      </c>
      <c r="B1116" s="5" t="s">
        <v>3256</v>
      </c>
      <c r="C1116" s="6">
        <v>3.2637351000000002E-2</v>
      </c>
      <c r="D1116" s="6">
        <v>0.85172511299999998</v>
      </c>
      <c r="E1116" s="7">
        <v>3.3449860999999997E-2</v>
      </c>
      <c r="F1116" s="7">
        <v>0.84808388199999996</v>
      </c>
      <c r="G1116" s="8">
        <v>8.589666E-2</v>
      </c>
      <c r="H1116" s="8">
        <v>0.62429902900000001</v>
      </c>
      <c r="I1116" s="9" t="s">
        <v>93</v>
      </c>
    </row>
    <row r="1117" spans="1:9" ht="32" x14ac:dyDescent="0.2">
      <c r="A1117" s="4" t="s">
        <v>1589</v>
      </c>
      <c r="B1117" s="5" t="s">
        <v>3525</v>
      </c>
      <c r="C1117" s="6">
        <v>-5.9998242E-2</v>
      </c>
      <c r="D1117" s="6">
        <v>0.85278429099999997</v>
      </c>
      <c r="E1117" s="7">
        <v>5.5502896000000003E-2</v>
      </c>
      <c r="F1117" s="7">
        <v>0.86368763199999998</v>
      </c>
      <c r="G1117" s="8">
        <v>7.5025172000000001E-2</v>
      </c>
      <c r="H1117" s="8">
        <v>0.81657953299999997</v>
      </c>
      <c r="I1117" s="9" t="s">
        <v>1590</v>
      </c>
    </row>
    <row r="1118" spans="1:9" ht="48" x14ac:dyDescent="0.2">
      <c r="A1118" s="4" t="s">
        <v>2387</v>
      </c>
      <c r="B1118" s="5" t="s">
        <v>3671</v>
      </c>
      <c r="C1118" s="6">
        <v>-4.6519273999999999E-2</v>
      </c>
      <c r="D1118" s="6">
        <v>0.85307826600000003</v>
      </c>
      <c r="E1118" s="7">
        <v>6.5150446000000001E-2</v>
      </c>
      <c r="F1118" s="7">
        <v>0.79549744300000003</v>
      </c>
      <c r="G1118" s="8">
        <v>-0.28538694199999998</v>
      </c>
      <c r="H1118" s="8">
        <v>0.26826881299999999</v>
      </c>
      <c r="I1118" s="9" t="s">
        <v>2388</v>
      </c>
    </row>
    <row r="1119" spans="1:9" ht="128" x14ac:dyDescent="0.2">
      <c r="A1119" s="4" t="s">
        <v>2002</v>
      </c>
      <c r="B1119" s="5" t="s">
        <v>3606</v>
      </c>
      <c r="C1119" s="6">
        <v>6.5844130000000001E-2</v>
      </c>
      <c r="D1119" s="6">
        <v>0.85314028600000003</v>
      </c>
      <c r="E1119" s="7">
        <v>0.18108781700000001</v>
      </c>
      <c r="F1119" s="7">
        <v>0.61238883899999996</v>
      </c>
      <c r="G1119" s="8">
        <v>0.49402306299999998</v>
      </c>
      <c r="H1119" s="8">
        <v>0.18130734700000001</v>
      </c>
      <c r="I1119" s="9" t="s">
        <v>2003</v>
      </c>
    </row>
    <row r="1120" spans="1:9" ht="64" x14ac:dyDescent="0.2">
      <c r="A1120" s="4" t="s">
        <v>2322</v>
      </c>
      <c r="B1120" s="5" t="s">
        <v>3661</v>
      </c>
      <c r="C1120" s="6">
        <v>6.0334111000000003E-2</v>
      </c>
      <c r="D1120" s="6">
        <v>0.85480008500000004</v>
      </c>
      <c r="E1120" s="7">
        <v>0.14131101099999999</v>
      </c>
      <c r="F1120" s="7">
        <v>0.66921291000000005</v>
      </c>
      <c r="G1120" s="8">
        <v>-2.5516028E-2</v>
      </c>
      <c r="H1120" s="8">
        <v>0.93827534199999996</v>
      </c>
      <c r="I1120" s="9" t="s">
        <v>2323</v>
      </c>
    </row>
    <row r="1121" spans="1:9" ht="16" x14ac:dyDescent="0.2">
      <c r="A1121" s="4" t="s">
        <v>1419</v>
      </c>
      <c r="B1121" s="5" t="s">
        <v>1421</v>
      </c>
      <c r="C1121" s="6">
        <v>-3.8004669999999997E-2</v>
      </c>
      <c r="D1121" s="6">
        <v>0.857323642</v>
      </c>
      <c r="E1121" s="7">
        <v>0.10574718700000001</v>
      </c>
      <c r="F1121" s="7">
        <v>0.61854378099999996</v>
      </c>
      <c r="G1121" s="8">
        <v>-0.16921646600000001</v>
      </c>
      <c r="H1121" s="8">
        <v>0.42936429799999998</v>
      </c>
      <c r="I1121" s="9" t="s">
        <v>1420</v>
      </c>
    </row>
    <row r="1122" spans="1:9" ht="48" x14ac:dyDescent="0.2">
      <c r="A1122" s="4" t="s">
        <v>1833</v>
      </c>
      <c r="B1122" s="5" t="s">
        <v>3575</v>
      </c>
      <c r="C1122" s="6">
        <v>-3.4701673000000002E-2</v>
      </c>
      <c r="D1122" s="6">
        <v>0.85740913299999999</v>
      </c>
      <c r="E1122" s="7">
        <v>9.5322324999999999E-2</v>
      </c>
      <c r="F1122" s="7">
        <v>0.62319922400000005</v>
      </c>
      <c r="G1122" s="8">
        <v>0.187530371</v>
      </c>
      <c r="H1122" s="8">
        <v>0.34074473100000002</v>
      </c>
      <c r="I1122" s="9" t="s">
        <v>1834</v>
      </c>
    </row>
    <row r="1123" spans="1:9" ht="16" x14ac:dyDescent="0.2">
      <c r="A1123" s="4" t="s">
        <v>3119</v>
      </c>
      <c r="B1123" s="5" t="s">
        <v>3121</v>
      </c>
      <c r="C1123" s="6">
        <v>-2.9744211999999999E-2</v>
      </c>
      <c r="D1123" s="6">
        <v>0.85940315700000003</v>
      </c>
      <c r="E1123" s="7">
        <v>-0.52208881399999996</v>
      </c>
      <c r="F1123" s="7">
        <v>7.9699920000000004E-3</v>
      </c>
      <c r="G1123" s="8">
        <v>-0.30558651399999998</v>
      </c>
      <c r="H1123" s="8">
        <v>8.7658088999999995E-2</v>
      </c>
      <c r="I1123" s="9" t="s">
        <v>3120</v>
      </c>
    </row>
    <row r="1124" spans="1:9" ht="16" x14ac:dyDescent="0.2">
      <c r="A1124" s="4" t="s">
        <v>617</v>
      </c>
      <c r="B1124" s="5" t="s">
        <v>3361</v>
      </c>
      <c r="C1124" s="6">
        <v>4.3516262999999999E-2</v>
      </c>
      <c r="D1124" s="6">
        <v>0.86106386400000001</v>
      </c>
      <c r="E1124" s="7">
        <v>7.6018029999999999E-3</v>
      </c>
      <c r="F1124" s="7">
        <v>0.97559362100000002</v>
      </c>
      <c r="G1124" s="8">
        <v>8.2346029000000001E-2</v>
      </c>
      <c r="H1124" s="8">
        <v>0.74092448099999997</v>
      </c>
      <c r="I1124" s="9" t="s">
        <v>618</v>
      </c>
    </row>
    <row r="1125" spans="1:9" ht="32" x14ac:dyDescent="0.2">
      <c r="A1125" s="4" t="s">
        <v>2545</v>
      </c>
      <c r="B1125" s="5" t="s">
        <v>2547</v>
      </c>
      <c r="C1125" s="6">
        <v>-4.238637E-2</v>
      </c>
      <c r="D1125" s="6">
        <v>0.86189434499999995</v>
      </c>
      <c r="E1125" s="7">
        <v>-0.27866055200000001</v>
      </c>
      <c r="F1125" s="7">
        <v>0.26529649100000002</v>
      </c>
      <c r="G1125" s="8">
        <v>-8.2310776000000002E-2</v>
      </c>
      <c r="H1125" s="8">
        <v>0.73595549699999996</v>
      </c>
      <c r="I1125" s="9" t="s">
        <v>2546</v>
      </c>
    </row>
    <row r="1126" spans="1:9" ht="32" x14ac:dyDescent="0.2">
      <c r="A1126" s="4" t="s">
        <v>2826</v>
      </c>
      <c r="B1126" s="5" t="s">
        <v>2828</v>
      </c>
      <c r="C1126" s="6">
        <v>-3.7726778000000002E-2</v>
      </c>
      <c r="D1126" s="6">
        <v>0.86296358299999998</v>
      </c>
      <c r="E1126" s="7">
        <v>-0.215186605</v>
      </c>
      <c r="F1126" s="7">
        <v>0.33434333100000002</v>
      </c>
      <c r="G1126" s="8">
        <v>-2.0119483000000001E-2</v>
      </c>
      <c r="H1126" s="8">
        <v>0.92662614799999998</v>
      </c>
      <c r="I1126" s="9" t="s">
        <v>2827</v>
      </c>
    </row>
    <row r="1127" spans="1:9" ht="16" x14ac:dyDescent="0.2">
      <c r="A1127" s="4" t="s">
        <v>1118</v>
      </c>
      <c r="B1127" s="5" t="s">
        <v>3443</v>
      </c>
      <c r="C1127" s="6">
        <v>-0.162400921</v>
      </c>
      <c r="D1127" s="6">
        <v>0.863296752</v>
      </c>
      <c r="E1127" s="7">
        <v>-6.5083801999999996E-2</v>
      </c>
      <c r="F1127" s="7">
        <v>0.94495815599999999</v>
      </c>
      <c r="G1127" s="8">
        <v>0.297314566</v>
      </c>
      <c r="H1127" s="8">
        <v>0.75295605399999999</v>
      </c>
      <c r="I1127" s="9" t="s">
        <v>1119</v>
      </c>
    </row>
    <row r="1128" spans="1:9" ht="48" x14ac:dyDescent="0.2">
      <c r="A1128" s="4" t="s">
        <v>1262</v>
      </c>
      <c r="B1128" s="5" t="s">
        <v>3472</v>
      </c>
      <c r="C1128" s="6">
        <v>5.6759420999999997E-2</v>
      </c>
      <c r="D1128" s="6">
        <v>0.86427550799999997</v>
      </c>
      <c r="E1128" s="7">
        <v>0.44227470200000002</v>
      </c>
      <c r="F1128" s="7">
        <v>0.19858698399999999</v>
      </c>
      <c r="G1128" s="8">
        <v>-0.15618559700000001</v>
      </c>
      <c r="H1128" s="8">
        <v>0.63947480400000001</v>
      </c>
      <c r="I1128" s="9" t="s">
        <v>1263</v>
      </c>
    </row>
    <row r="1129" spans="1:9" ht="32" x14ac:dyDescent="0.2">
      <c r="A1129" s="4" t="s">
        <v>135</v>
      </c>
      <c r="B1129" s="5" t="s">
        <v>137</v>
      </c>
      <c r="C1129" s="6">
        <v>6.6780754999999997E-2</v>
      </c>
      <c r="D1129" s="6">
        <v>0.86788372000000003</v>
      </c>
      <c r="E1129" s="7">
        <v>0.30412237600000003</v>
      </c>
      <c r="F1129" s="7">
        <v>0.453942454</v>
      </c>
      <c r="G1129" s="8">
        <v>6.5072834999999996E-2</v>
      </c>
      <c r="H1129" s="8">
        <v>0.87122887900000001</v>
      </c>
      <c r="I1129" s="9" t="s">
        <v>136</v>
      </c>
    </row>
    <row r="1130" spans="1:9" ht="32" x14ac:dyDescent="0.2">
      <c r="A1130" s="4" t="s">
        <v>1311</v>
      </c>
      <c r="B1130" s="5" t="s">
        <v>1313</v>
      </c>
      <c r="C1130" s="6">
        <v>-2.5707509E-2</v>
      </c>
      <c r="D1130" s="6">
        <v>0.86788774300000004</v>
      </c>
      <c r="E1130" s="7">
        <v>-4.9232864000000001E-2</v>
      </c>
      <c r="F1130" s="7">
        <v>0.75043976599999995</v>
      </c>
      <c r="G1130" s="8">
        <v>-6.8419539000000001E-2</v>
      </c>
      <c r="H1130" s="8">
        <v>0.65912607099999998</v>
      </c>
      <c r="I1130" s="9" t="s">
        <v>1312</v>
      </c>
    </row>
    <row r="1131" spans="1:9" ht="32" x14ac:dyDescent="0.2">
      <c r="A1131" s="4" t="s">
        <v>3148</v>
      </c>
      <c r="B1131" s="5" t="s">
        <v>3150</v>
      </c>
      <c r="C1131" s="6">
        <v>-6.7701854000000006E-2</v>
      </c>
      <c r="D1131" s="6">
        <v>0.87121574499999999</v>
      </c>
      <c r="E1131" s="7">
        <v>9.3052725000000003E-2</v>
      </c>
      <c r="F1131" s="7">
        <v>0.82376439999999995</v>
      </c>
      <c r="G1131" s="8">
        <v>-0.375007596</v>
      </c>
      <c r="H1131" s="8">
        <v>0.37701773999999999</v>
      </c>
      <c r="I1131" s="9" t="s">
        <v>3149</v>
      </c>
    </row>
    <row r="1132" spans="1:9" ht="32" x14ac:dyDescent="0.2">
      <c r="A1132" s="4" t="s">
        <v>1002</v>
      </c>
      <c r="B1132" s="5" t="s">
        <v>1004</v>
      </c>
      <c r="C1132" s="6">
        <v>2.8510542999999999E-2</v>
      </c>
      <c r="D1132" s="6">
        <v>0.87197195199999999</v>
      </c>
      <c r="E1132" s="7">
        <v>-4.0205392E-2</v>
      </c>
      <c r="F1132" s="7">
        <v>0.820320253</v>
      </c>
      <c r="G1132" s="8">
        <v>6.8199252000000002E-2</v>
      </c>
      <c r="H1132" s="8">
        <v>0.70062301699999996</v>
      </c>
      <c r="I1132" s="9" t="s">
        <v>1003</v>
      </c>
    </row>
    <row r="1133" spans="1:9" ht="16" x14ac:dyDescent="0.2">
      <c r="A1133" s="4" t="s">
        <v>1567</v>
      </c>
      <c r="B1133" s="5" t="s">
        <v>1569</v>
      </c>
      <c r="C1133" s="6">
        <v>-0.10049033</v>
      </c>
      <c r="D1133" s="6">
        <v>0.87289213899999996</v>
      </c>
      <c r="E1133" s="7">
        <v>0.23135603800000001</v>
      </c>
      <c r="F1133" s="7">
        <v>0.71327437999999999</v>
      </c>
      <c r="G1133" s="8">
        <v>-0.379924031</v>
      </c>
      <c r="H1133" s="8">
        <v>0.54817685999999999</v>
      </c>
      <c r="I1133" s="9" t="s">
        <v>1568</v>
      </c>
    </row>
    <row r="1134" spans="1:9" ht="48" x14ac:dyDescent="0.2">
      <c r="A1134" s="4" t="s">
        <v>2438</v>
      </c>
      <c r="B1134" s="5" t="s">
        <v>3680</v>
      </c>
      <c r="C1134" s="6">
        <v>-9.8224377000000002E-2</v>
      </c>
      <c r="D1134" s="6">
        <v>0.874102398</v>
      </c>
      <c r="E1134" s="7">
        <v>0.42744485500000001</v>
      </c>
      <c r="F1134" s="7">
        <v>0.49462211499999997</v>
      </c>
      <c r="G1134" s="8">
        <v>-0.251173329</v>
      </c>
      <c r="H1134" s="8">
        <v>0.68623344100000006</v>
      </c>
      <c r="I1134" s="9" t="s">
        <v>2439</v>
      </c>
    </row>
    <row r="1135" spans="1:9" ht="32" x14ac:dyDescent="0.2">
      <c r="A1135" s="4" t="s">
        <v>371</v>
      </c>
      <c r="B1135" s="5" t="s">
        <v>3315</v>
      </c>
      <c r="C1135" s="6">
        <v>-4.0266020999999999E-2</v>
      </c>
      <c r="D1135" s="6">
        <v>0.87543666399999998</v>
      </c>
      <c r="E1135" s="7">
        <v>-0.35445326900000002</v>
      </c>
      <c r="F1135" s="7">
        <v>0.18402777100000001</v>
      </c>
      <c r="G1135" s="8">
        <v>-0.25020663900000001</v>
      </c>
      <c r="H1135" s="8">
        <v>0.33934458299999998</v>
      </c>
      <c r="I1135" s="9" t="s">
        <v>372</v>
      </c>
    </row>
    <row r="1136" spans="1:9" ht="32" x14ac:dyDescent="0.2">
      <c r="A1136" s="4" t="s">
        <v>217</v>
      </c>
      <c r="B1136" s="5" t="s">
        <v>3287</v>
      </c>
      <c r="C1136" s="6">
        <v>-1.2512433E-2</v>
      </c>
      <c r="D1136" s="6">
        <v>0.87605754400000002</v>
      </c>
      <c r="E1136" s="7">
        <v>-0.107282897</v>
      </c>
      <c r="F1136" s="7">
        <v>0.196953721</v>
      </c>
      <c r="G1136" s="8">
        <v>-0.18914102899999999</v>
      </c>
      <c r="H1136" s="8">
        <v>3.3002784E-2</v>
      </c>
      <c r="I1136" s="9" t="s">
        <v>218</v>
      </c>
    </row>
    <row r="1137" spans="1:9" ht="32" x14ac:dyDescent="0.2">
      <c r="A1137" s="4" t="s">
        <v>554</v>
      </c>
      <c r="B1137" s="5" t="s">
        <v>3345</v>
      </c>
      <c r="C1137" s="6">
        <v>-2.9521110999999999E-2</v>
      </c>
      <c r="D1137" s="6">
        <v>0.87949719500000001</v>
      </c>
      <c r="E1137" s="7">
        <v>0.105163089</v>
      </c>
      <c r="F1137" s="7">
        <v>0.59128106400000002</v>
      </c>
      <c r="G1137" s="8">
        <v>-0.134310026</v>
      </c>
      <c r="H1137" s="8">
        <v>0.49450359900000002</v>
      </c>
      <c r="I1137" s="9" t="s">
        <v>555</v>
      </c>
    </row>
    <row r="1138" spans="1:9" ht="16" x14ac:dyDescent="0.2">
      <c r="A1138" s="4" t="s">
        <v>2308</v>
      </c>
      <c r="B1138" s="5" t="s">
        <v>2310</v>
      </c>
      <c r="C1138" s="6">
        <v>2.3452371999999999E-2</v>
      </c>
      <c r="D1138" s="6">
        <v>0.88117595000000004</v>
      </c>
      <c r="E1138" s="7">
        <v>3.0265895000000001E-2</v>
      </c>
      <c r="F1138" s="7">
        <v>0.847080889</v>
      </c>
      <c r="G1138" s="8">
        <v>3.8476467E-2</v>
      </c>
      <c r="H1138" s="8">
        <v>0.80642660200000005</v>
      </c>
      <c r="I1138" s="9" t="s">
        <v>2309</v>
      </c>
    </row>
    <row r="1139" spans="1:9" ht="64" x14ac:dyDescent="0.2">
      <c r="A1139" s="4" t="s">
        <v>843</v>
      </c>
      <c r="B1139" s="5" t="s">
        <v>845</v>
      </c>
      <c r="C1139" s="6">
        <v>-2.3209293999999998E-2</v>
      </c>
      <c r="D1139" s="6">
        <v>0.88181236900000004</v>
      </c>
      <c r="E1139" s="7">
        <v>-0.12442642499999999</v>
      </c>
      <c r="F1139" s="7">
        <v>0.43139809000000001</v>
      </c>
      <c r="G1139" s="8">
        <v>-2.7727061000000001E-2</v>
      </c>
      <c r="H1139" s="8">
        <v>0.85905635700000005</v>
      </c>
      <c r="I1139" s="9" t="s">
        <v>844</v>
      </c>
    </row>
    <row r="1140" spans="1:9" ht="16" x14ac:dyDescent="0.2">
      <c r="A1140" s="4" t="s">
        <v>1460</v>
      </c>
      <c r="B1140" s="5" t="s">
        <v>1462</v>
      </c>
      <c r="C1140" s="6">
        <v>-2.8593199999999999E-2</v>
      </c>
      <c r="D1140" s="6">
        <v>0.88241463600000003</v>
      </c>
      <c r="E1140" s="7">
        <v>-5.7592743000000002E-2</v>
      </c>
      <c r="F1140" s="7">
        <v>0.76609104500000003</v>
      </c>
      <c r="G1140" s="8">
        <v>-0.115432651</v>
      </c>
      <c r="H1140" s="8">
        <v>0.55326260000000005</v>
      </c>
      <c r="I1140" s="9" t="s">
        <v>1461</v>
      </c>
    </row>
    <row r="1141" spans="1:9" ht="48" x14ac:dyDescent="0.2">
      <c r="A1141" s="4" t="s">
        <v>1067</v>
      </c>
      <c r="B1141" s="5" t="s">
        <v>1069</v>
      </c>
      <c r="C1141" s="6">
        <v>-3.5187476000000002E-2</v>
      </c>
      <c r="D1141" s="6">
        <v>0.88424890300000003</v>
      </c>
      <c r="E1141" s="7">
        <v>0.10579382399999999</v>
      </c>
      <c r="F1141" s="7">
        <v>0.66275090400000003</v>
      </c>
      <c r="G1141" s="8">
        <v>-0.13926788000000001</v>
      </c>
      <c r="H1141" s="8">
        <v>0.56704781900000001</v>
      </c>
      <c r="I1141" s="9" t="s">
        <v>1068</v>
      </c>
    </row>
    <row r="1142" spans="1:9" ht="16" x14ac:dyDescent="0.2">
      <c r="A1142" s="4" t="s">
        <v>2232</v>
      </c>
      <c r="B1142" s="5" t="s">
        <v>2234</v>
      </c>
      <c r="C1142" s="6">
        <v>7.1837541000000005E-2</v>
      </c>
      <c r="D1142" s="6">
        <v>0.88436242099999995</v>
      </c>
      <c r="E1142" s="7">
        <v>3.9971049999999999E-3</v>
      </c>
      <c r="F1142" s="7">
        <v>0.99354026299999998</v>
      </c>
      <c r="G1142" s="8">
        <v>0.15182614</v>
      </c>
      <c r="H1142" s="8">
        <v>0.75891861599999999</v>
      </c>
      <c r="I1142" s="9" t="s">
        <v>2233</v>
      </c>
    </row>
    <row r="1143" spans="1:9" ht="64" x14ac:dyDescent="0.2">
      <c r="A1143" s="4" t="s">
        <v>886</v>
      </c>
      <c r="B1143" s="5" t="s">
        <v>888</v>
      </c>
      <c r="C1143" s="6">
        <v>-6.5899641999999994E-2</v>
      </c>
      <c r="D1143" s="6">
        <v>0.88437596100000004</v>
      </c>
      <c r="E1143" s="7">
        <v>0.375042076</v>
      </c>
      <c r="F1143" s="7">
        <v>0.41441939999999999</v>
      </c>
      <c r="G1143" s="8">
        <v>4.5978730000000002E-2</v>
      </c>
      <c r="H1143" s="8">
        <v>0.919163544</v>
      </c>
      <c r="I1143" s="9" t="s">
        <v>887</v>
      </c>
    </row>
    <row r="1144" spans="1:9" ht="16" x14ac:dyDescent="0.2">
      <c r="A1144" s="4" t="s">
        <v>212</v>
      </c>
      <c r="B1144" s="5" t="s">
        <v>3286</v>
      </c>
      <c r="C1144" s="6">
        <v>-6.3874219999999995E-2</v>
      </c>
      <c r="D1144" s="6">
        <v>0.886201656</v>
      </c>
      <c r="E1144" s="7">
        <v>-4.5009390000000003E-2</v>
      </c>
      <c r="F1144" s="7">
        <v>0.91965580499999999</v>
      </c>
      <c r="G1144" s="8">
        <v>3.1783859999999997E-2</v>
      </c>
      <c r="H1144" s="8">
        <v>0.94320965300000004</v>
      </c>
      <c r="I1144" s="9" t="s">
        <v>213</v>
      </c>
    </row>
    <row r="1145" spans="1:9" ht="16" x14ac:dyDescent="0.2">
      <c r="A1145" s="4" t="s">
        <v>2962</v>
      </c>
      <c r="B1145" s="5" t="s">
        <v>3759</v>
      </c>
      <c r="C1145" s="6">
        <v>-3.9652600000000003E-2</v>
      </c>
      <c r="D1145" s="6">
        <v>0.88758751199999997</v>
      </c>
      <c r="E1145" s="7">
        <v>-6.7731327999999993E-2</v>
      </c>
      <c r="F1145" s="7">
        <v>0.80935645599999995</v>
      </c>
      <c r="G1145" s="8">
        <v>0.119445301</v>
      </c>
      <c r="H1145" s="8">
        <v>0.67131702299999996</v>
      </c>
      <c r="I1145" s="9" t="s">
        <v>2963</v>
      </c>
    </row>
    <row r="1146" spans="1:9" ht="16" x14ac:dyDescent="0.2">
      <c r="A1146" s="4" t="s">
        <v>1653</v>
      </c>
      <c r="B1146" s="5" t="s">
        <v>3536</v>
      </c>
      <c r="C1146" s="6">
        <v>2.5189645E-2</v>
      </c>
      <c r="D1146" s="6">
        <v>0.88794337599999995</v>
      </c>
      <c r="E1146" s="7">
        <v>-0.179354917</v>
      </c>
      <c r="F1146" s="7">
        <v>0.32566429800000002</v>
      </c>
      <c r="G1146" s="8">
        <v>-3.9907305999999997E-2</v>
      </c>
      <c r="H1146" s="8">
        <v>0.82346437699999997</v>
      </c>
      <c r="I1146" s="9" t="s">
        <v>1654</v>
      </c>
    </row>
    <row r="1147" spans="1:9" ht="64" x14ac:dyDescent="0.2">
      <c r="A1147" s="4" t="s">
        <v>1955</v>
      </c>
      <c r="B1147" s="5" t="s">
        <v>3597</v>
      </c>
      <c r="C1147" s="6">
        <v>4.4178561999999998E-2</v>
      </c>
      <c r="D1147" s="6">
        <v>0.88803394300000005</v>
      </c>
      <c r="E1147" s="7">
        <v>-0.258414211</v>
      </c>
      <c r="F1147" s="7">
        <v>0.41667587299999997</v>
      </c>
      <c r="G1147" s="8">
        <v>0.1689128</v>
      </c>
      <c r="H1147" s="8">
        <v>0.592501375</v>
      </c>
      <c r="I1147" s="9" t="s">
        <v>1956</v>
      </c>
    </row>
    <row r="1148" spans="1:9" ht="16" x14ac:dyDescent="0.2">
      <c r="A1148" s="4" t="s">
        <v>2629</v>
      </c>
      <c r="B1148" s="5" t="s">
        <v>2631</v>
      </c>
      <c r="C1148" s="6">
        <v>4.1129427000000003E-2</v>
      </c>
      <c r="D1148" s="6">
        <v>0.88817868200000005</v>
      </c>
      <c r="E1148" s="7">
        <v>3.9064504E-2</v>
      </c>
      <c r="F1148" s="7">
        <v>0.893754143</v>
      </c>
      <c r="G1148" s="8">
        <v>-0.31663483100000001</v>
      </c>
      <c r="H1148" s="8">
        <v>0.290526228</v>
      </c>
      <c r="I1148" s="9" t="s">
        <v>2630</v>
      </c>
    </row>
    <row r="1149" spans="1:9" ht="80" x14ac:dyDescent="0.2">
      <c r="A1149" s="4" t="s">
        <v>321</v>
      </c>
      <c r="B1149" s="5" t="s">
        <v>3302</v>
      </c>
      <c r="C1149" s="6">
        <v>2.0822216000000001E-2</v>
      </c>
      <c r="D1149" s="6">
        <v>0.88833587300000005</v>
      </c>
      <c r="E1149" s="7">
        <v>4.100293E-2</v>
      </c>
      <c r="F1149" s="7">
        <v>0.78242710800000004</v>
      </c>
      <c r="G1149" s="8">
        <v>8.6359680000000008E-3</v>
      </c>
      <c r="H1149" s="8">
        <v>0.95354524200000002</v>
      </c>
      <c r="I1149" s="9" t="s">
        <v>322</v>
      </c>
    </row>
    <row r="1150" spans="1:9" ht="32" x14ac:dyDescent="0.2">
      <c r="A1150" s="4" t="s">
        <v>587</v>
      </c>
      <c r="B1150" s="5" t="s">
        <v>589</v>
      </c>
      <c r="C1150" s="6">
        <v>-1.3052311E-2</v>
      </c>
      <c r="D1150" s="6">
        <v>0.88850364000000004</v>
      </c>
      <c r="E1150" s="7">
        <v>0.11545391100000001</v>
      </c>
      <c r="F1150" s="7">
        <v>0.22928644300000001</v>
      </c>
      <c r="G1150" s="8">
        <v>-6.2447846000000001E-2</v>
      </c>
      <c r="H1150" s="8">
        <v>0.50626179800000004</v>
      </c>
      <c r="I1150" s="9" t="s">
        <v>588</v>
      </c>
    </row>
    <row r="1151" spans="1:9" ht="80" x14ac:dyDescent="0.2">
      <c r="A1151" s="4" t="s">
        <v>2263</v>
      </c>
      <c r="B1151" s="5" t="s">
        <v>2265</v>
      </c>
      <c r="C1151" s="6">
        <v>3.2975793000000003E-2</v>
      </c>
      <c r="D1151" s="6">
        <v>0.88906884799999997</v>
      </c>
      <c r="E1151" s="7">
        <v>-0.28682896299999999</v>
      </c>
      <c r="F1151" s="7">
        <v>0.23893510500000001</v>
      </c>
      <c r="G1151" s="8">
        <v>-0.22000830099999999</v>
      </c>
      <c r="H1151" s="8">
        <v>0.36057682099999999</v>
      </c>
      <c r="I1151" s="9" t="s">
        <v>2264</v>
      </c>
    </row>
    <row r="1152" spans="1:9" ht="32" x14ac:dyDescent="0.2">
      <c r="A1152" s="4" t="s">
        <v>2735</v>
      </c>
      <c r="B1152" s="5" t="s">
        <v>2737</v>
      </c>
      <c r="C1152" s="6">
        <v>2.2151028E-2</v>
      </c>
      <c r="D1152" s="6">
        <v>0.89003476199999998</v>
      </c>
      <c r="E1152" s="7">
        <v>-7.6964448000000005E-2</v>
      </c>
      <c r="F1152" s="7">
        <v>0.63249374199999997</v>
      </c>
      <c r="G1152" s="8">
        <v>-0.126506651</v>
      </c>
      <c r="H1152" s="8">
        <v>0.43561768699999998</v>
      </c>
      <c r="I1152" s="9" t="s">
        <v>2736</v>
      </c>
    </row>
    <row r="1153" spans="1:9" ht="32" x14ac:dyDescent="0.2">
      <c r="A1153" s="4" t="s">
        <v>1734</v>
      </c>
      <c r="B1153" s="5" t="s">
        <v>3551</v>
      </c>
      <c r="C1153" s="6">
        <v>-2.6523923000000001E-2</v>
      </c>
      <c r="D1153" s="6">
        <v>0.891529974</v>
      </c>
      <c r="E1153" s="7">
        <v>-0.24467794100000001</v>
      </c>
      <c r="F1153" s="7">
        <v>0.22306177099999999</v>
      </c>
      <c r="G1153" s="8">
        <v>-0.26934671399999999</v>
      </c>
      <c r="H1153" s="8">
        <v>0.18263775199999999</v>
      </c>
      <c r="I1153" s="9" t="s">
        <v>1735</v>
      </c>
    </row>
    <row r="1154" spans="1:9" ht="16" x14ac:dyDescent="0.2">
      <c r="A1154" s="4" t="s">
        <v>2052</v>
      </c>
      <c r="B1154" s="5" t="s">
        <v>2054</v>
      </c>
      <c r="C1154" s="6">
        <v>2.7481404000000001E-2</v>
      </c>
      <c r="D1154" s="6">
        <v>0.89166963499999996</v>
      </c>
      <c r="E1154" s="7">
        <v>0.20704814299999999</v>
      </c>
      <c r="F1154" s="7">
        <v>0.31525293700000001</v>
      </c>
      <c r="G1154" s="8">
        <v>0.19836520599999999</v>
      </c>
      <c r="H1154" s="8">
        <v>0.33513606800000001</v>
      </c>
      <c r="I1154" s="9" t="s">
        <v>2053</v>
      </c>
    </row>
    <row r="1155" spans="1:9" ht="32" x14ac:dyDescent="0.2">
      <c r="A1155" s="4" t="s">
        <v>2911</v>
      </c>
      <c r="B1155" s="5" t="s">
        <v>3753</v>
      </c>
      <c r="C1155" s="6">
        <v>-2.9782454999999999E-2</v>
      </c>
      <c r="D1155" s="6">
        <v>0.89179141699999998</v>
      </c>
      <c r="E1155" s="7">
        <v>-4.8965314000000003E-2</v>
      </c>
      <c r="F1155" s="7">
        <v>0.82314021299999995</v>
      </c>
      <c r="G1155" s="8">
        <v>9.5051301000000005E-2</v>
      </c>
      <c r="H1155" s="8">
        <v>0.66531317000000001</v>
      </c>
      <c r="I1155" s="9" t="s">
        <v>2912</v>
      </c>
    </row>
    <row r="1156" spans="1:9" ht="16" x14ac:dyDescent="0.2">
      <c r="A1156" s="4" t="s">
        <v>1724</v>
      </c>
      <c r="B1156" s="5" t="s">
        <v>1726</v>
      </c>
      <c r="C1156" s="6">
        <v>-2.6904533000000001E-2</v>
      </c>
      <c r="D1156" s="6">
        <v>0.89386042499999996</v>
      </c>
      <c r="E1156" s="7">
        <v>0.23118744099999999</v>
      </c>
      <c r="F1156" s="7">
        <v>0.26431634100000001</v>
      </c>
      <c r="G1156" s="8">
        <v>-0.40386467300000001</v>
      </c>
      <c r="H1156" s="8">
        <v>6.3352338999999994E-2</v>
      </c>
      <c r="I1156" s="9" t="s">
        <v>1725</v>
      </c>
    </row>
    <row r="1157" spans="1:9" ht="16" x14ac:dyDescent="0.2">
      <c r="A1157" s="4" t="s">
        <v>2153</v>
      </c>
      <c r="B1157" s="5" t="s">
        <v>2155</v>
      </c>
      <c r="C1157" s="6">
        <v>-4.7658540999999999E-2</v>
      </c>
      <c r="D1157" s="6">
        <v>0.89396422900000005</v>
      </c>
      <c r="E1157" s="7">
        <v>0.25066067400000003</v>
      </c>
      <c r="F1157" s="7">
        <v>0.48765882199999999</v>
      </c>
      <c r="G1157" s="8">
        <v>-0.29064804500000002</v>
      </c>
      <c r="H1157" s="8">
        <v>0.42258902799999998</v>
      </c>
      <c r="I1157" s="9" t="s">
        <v>2154</v>
      </c>
    </row>
    <row r="1158" spans="1:9" ht="112" x14ac:dyDescent="0.2">
      <c r="A1158" s="4" t="s">
        <v>3163</v>
      </c>
      <c r="B1158" s="5" t="s">
        <v>3789</v>
      </c>
      <c r="C1158" s="6">
        <v>3.5720506999999999E-2</v>
      </c>
      <c r="D1158" s="6">
        <v>0.8945651</v>
      </c>
      <c r="E1158" s="7">
        <v>-0.30468007699999999</v>
      </c>
      <c r="F1158" s="7">
        <v>0.27071810499999999</v>
      </c>
      <c r="G1158" s="8">
        <v>8.9787352000000001E-2</v>
      </c>
      <c r="H1158" s="8">
        <v>0.73954136500000001</v>
      </c>
      <c r="I1158" s="9" t="s">
        <v>3164</v>
      </c>
    </row>
    <row r="1159" spans="1:9" ht="16" x14ac:dyDescent="0.2">
      <c r="A1159" s="4" t="s">
        <v>869</v>
      </c>
      <c r="B1159" s="5" t="s">
        <v>3410</v>
      </c>
      <c r="C1159" s="6">
        <v>-2.6932478999999999E-2</v>
      </c>
      <c r="D1159" s="6">
        <v>0.895009371</v>
      </c>
      <c r="E1159" s="7">
        <v>0.207031154</v>
      </c>
      <c r="F1159" s="7">
        <v>0.32055434100000002</v>
      </c>
      <c r="G1159" s="8">
        <v>0.247653129</v>
      </c>
      <c r="H1159" s="8">
        <v>0.23886339100000001</v>
      </c>
      <c r="I1159" s="9" t="s">
        <v>870</v>
      </c>
    </row>
    <row r="1160" spans="1:9" ht="32" x14ac:dyDescent="0.2">
      <c r="A1160" s="4" t="s">
        <v>905</v>
      </c>
      <c r="B1160" s="5" t="s">
        <v>3413</v>
      </c>
      <c r="C1160" s="6">
        <v>-0.132881102</v>
      </c>
      <c r="D1160" s="6">
        <v>0.89524146199999999</v>
      </c>
      <c r="E1160" s="7">
        <v>-0.40971034699999997</v>
      </c>
      <c r="F1160" s="7">
        <v>0.68569100699999996</v>
      </c>
      <c r="G1160" s="8">
        <v>0.485677154</v>
      </c>
      <c r="H1160" s="8">
        <v>0.63189026800000003</v>
      </c>
      <c r="I1160" s="9" t="s">
        <v>906</v>
      </c>
    </row>
    <row r="1161" spans="1:9" ht="48" x14ac:dyDescent="0.2">
      <c r="A1161" s="4" t="s">
        <v>2041</v>
      </c>
      <c r="B1161" s="5" t="s">
        <v>2043</v>
      </c>
      <c r="C1161" s="6">
        <v>-2.4762765999999999E-2</v>
      </c>
      <c r="D1161" s="6">
        <v>0.89759938900000003</v>
      </c>
      <c r="E1161" s="7">
        <v>-2.6136494E-2</v>
      </c>
      <c r="F1161" s="7">
        <v>0.89195696700000004</v>
      </c>
      <c r="G1161" s="8">
        <v>-4.1771589999999997E-3</v>
      </c>
      <c r="H1161" s="8">
        <v>0.98267399499999997</v>
      </c>
      <c r="I1161" s="9" t="s">
        <v>2042</v>
      </c>
    </row>
    <row r="1162" spans="1:9" ht="16" x14ac:dyDescent="0.2">
      <c r="A1162" s="4" t="s">
        <v>1259</v>
      </c>
      <c r="B1162" s="5" t="s">
        <v>1261</v>
      </c>
      <c r="C1162" s="6">
        <v>3.8714650000000003E-2</v>
      </c>
      <c r="D1162" s="6">
        <v>0.89783864300000005</v>
      </c>
      <c r="E1162" s="7">
        <v>7.9244599999999995E-3</v>
      </c>
      <c r="F1162" s="7">
        <v>0.97902650700000005</v>
      </c>
      <c r="G1162" s="8">
        <v>-0.19209800299999999</v>
      </c>
      <c r="H1162" s="8">
        <v>0.52750599499999995</v>
      </c>
      <c r="I1162" s="9" t="s">
        <v>1260</v>
      </c>
    </row>
    <row r="1163" spans="1:9" ht="48" x14ac:dyDescent="0.2">
      <c r="A1163" s="4" t="s">
        <v>3129</v>
      </c>
      <c r="B1163" s="5" t="s">
        <v>3787</v>
      </c>
      <c r="C1163" s="6">
        <v>-2.8848123999999999E-2</v>
      </c>
      <c r="D1163" s="6">
        <v>0.89824530800000002</v>
      </c>
      <c r="E1163" s="7">
        <v>-0.24850882699999999</v>
      </c>
      <c r="F1163" s="7">
        <v>0.28252571100000001</v>
      </c>
      <c r="G1163" s="8">
        <v>-0.34459251899999999</v>
      </c>
      <c r="H1163" s="8">
        <v>0.14468887699999999</v>
      </c>
      <c r="I1163" s="9" t="s">
        <v>3130</v>
      </c>
    </row>
    <row r="1164" spans="1:9" ht="32" x14ac:dyDescent="0.2">
      <c r="A1164" s="4" t="s">
        <v>1125</v>
      </c>
      <c r="B1164" s="5" t="s">
        <v>1127</v>
      </c>
      <c r="C1164" s="6">
        <v>-3.832402E-2</v>
      </c>
      <c r="D1164" s="6">
        <v>0.90017899199999996</v>
      </c>
      <c r="E1164" s="7">
        <v>0.18116526599999999</v>
      </c>
      <c r="F1164" s="7">
        <v>0.55604142700000003</v>
      </c>
      <c r="G1164" s="8">
        <v>2.4861520000000002E-3</v>
      </c>
      <c r="H1164" s="8">
        <v>0.99350531499999994</v>
      </c>
      <c r="I1164" s="9" t="s">
        <v>1126</v>
      </c>
    </row>
    <row r="1165" spans="1:9" ht="16" x14ac:dyDescent="0.2">
      <c r="A1165" s="4" t="s">
        <v>2458</v>
      </c>
      <c r="B1165" s="5" t="s">
        <v>2460</v>
      </c>
      <c r="C1165" s="6">
        <v>-2.9465814999999999E-2</v>
      </c>
      <c r="D1165" s="6">
        <v>0.90048168900000003</v>
      </c>
      <c r="E1165" s="7">
        <v>-0.19529959099999999</v>
      </c>
      <c r="F1165" s="7">
        <v>0.413801688</v>
      </c>
      <c r="G1165" s="8">
        <v>-2.7382838E-2</v>
      </c>
      <c r="H1165" s="8">
        <v>0.90747971699999996</v>
      </c>
      <c r="I1165" s="9" t="s">
        <v>2459</v>
      </c>
    </row>
    <row r="1166" spans="1:9" ht="16" x14ac:dyDescent="0.2">
      <c r="A1166" s="4" t="s">
        <v>3000</v>
      </c>
      <c r="B1166" s="5" t="s">
        <v>3002</v>
      </c>
      <c r="C1166" s="6">
        <v>-4.0829756000000002E-2</v>
      </c>
      <c r="D1166" s="6">
        <v>0.90083728200000002</v>
      </c>
      <c r="E1166" s="7">
        <v>-0.25640164700000001</v>
      </c>
      <c r="F1166" s="7">
        <v>0.43970490600000001</v>
      </c>
      <c r="G1166" s="8">
        <v>-0.407048825</v>
      </c>
      <c r="H1166" s="8">
        <v>0.228581707</v>
      </c>
      <c r="I1166" s="9" t="s">
        <v>3001</v>
      </c>
    </row>
    <row r="1167" spans="1:9" ht="32" x14ac:dyDescent="0.2">
      <c r="A1167" s="4" t="s">
        <v>1280</v>
      </c>
      <c r="B1167" s="5" t="s">
        <v>3475</v>
      </c>
      <c r="C1167" s="6">
        <v>3.2900869999999999E-2</v>
      </c>
      <c r="D1167" s="6">
        <v>0.90263646799999997</v>
      </c>
      <c r="E1167" s="7">
        <v>0.10481855800000001</v>
      </c>
      <c r="F1167" s="7">
        <v>0.69757801699999999</v>
      </c>
      <c r="G1167" s="8">
        <v>2.7053134E-2</v>
      </c>
      <c r="H1167" s="8">
        <v>0.91986873499999999</v>
      </c>
      <c r="I1167" s="9" t="s">
        <v>1281</v>
      </c>
    </row>
    <row r="1168" spans="1:9" ht="16" x14ac:dyDescent="0.2">
      <c r="A1168" s="4" t="s">
        <v>3168</v>
      </c>
      <c r="B1168" s="5" t="s">
        <v>3790</v>
      </c>
      <c r="C1168" s="6">
        <v>-3.9819237E-2</v>
      </c>
      <c r="D1168" s="6">
        <v>0.90290030200000004</v>
      </c>
      <c r="E1168" s="7">
        <v>-0.20331718600000001</v>
      </c>
      <c r="F1168" s="7">
        <v>0.53657518500000001</v>
      </c>
      <c r="G1168" s="8">
        <v>-0.25384568800000001</v>
      </c>
      <c r="H1168" s="8">
        <v>0.44242255800000002</v>
      </c>
      <c r="I1168" s="9" t="s">
        <v>3169</v>
      </c>
    </row>
    <row r="1169" spans="1:9" ht="80" x14ac:dyDescent="0.2">
      <c r="A1169" s="4" t="s">
        <v>1250</v>
      </c>
      <c r="B1169" s="5" t="s">
        <v>3469</v>
      </c>
      <c r="C1169" s="6">
        <v>-8.7001895999999995E-2</v>
      </c>
      <c r="D1169" s="6">
        <v>0.90508560100000002</v>
      </c>
      <c r="E1169" s="7">
        <v>-0.21332620199999999</v>
      </c>
      <c r="F1169" s="7">
        <v>0.77034445299999998</v>
      </c>
      <c r="G1169" s="8">
        <v>0.36244715</v>
      </c>
      <c r="H1169" s="8">
        <v>0.62110480300000004</v>
      </c>
      <c r="I1169" s="9" t="s">
        <v>1251</v>
      </c>
    </row>
    <row r="1170" spans="1:9" ht="16" x14ac:dyDescent="0.2">
      <c r="A1170" s="4" t="s">
        <v>1309</v>
      </c>
      <c r="B1170" s="5" t="s">
        <v>224</v>
      </c>
      <c r="C1170" s="6">
        <v>-3.5457694999999997E-2</v>
      </c>
      <c r="D1170" s="6">
        <v>0.90537771899999997</v>
      </c>
      <c r="E1170" s="7">
        <v>-0.44202157600000003</v>
      </c>
      <c r="F1170" s="7">
        <v>0.15604085700000001</v>
      </c>
      <c r="G1170" s="8">
        <v>4.0670804999999997E-2</v>
      </c>
      <c r="H1170" s="8">
        <v>0.89155686899999997</v>
      </c>
      <c r="I1170" s="9" t="s">
        <v>1310</v>
      </c>
    </row>
    <row r="1171" spans="1:9" ht="32" x14ac:dyDescent="0.2">
      <c r="A1171" s="4" t="s">
        <v>877</v>
      </c>
      <c r="B1171" s="5" t="s">
        <v>879</v>
      </c>
      <c r="C1171" s="6">
        <v>-1.5290114E-2</v>
      </c>
      <c r="D1171" s="6">
        <v>0.90633641399999998</v>
      </c>
      <c r="E1171" s="7">
        <v>-0.19317653300000001</v>
      </c>
      <c r="F1171" s="7">
        <v>0.15484898599999999</v>
      </c>
      <c r="G1171" s="8">
        <v>-9.4552230000000001E-2</v>
      </c>
      <c r="H1171" s="8">
        <v>0.47170658900000001</v>
      </c>
      <c r="I1171" s="9" t="s">
        <v>878</v>
      </c>
    </row>
    <row r="1172" spans="1:9" ht="16" x14ac:dyDescent="0.2">
      <c r="A1172" s="4" t="s">
        <v>315</v>
      </c>
      <c r="B1172" s="5" t="s">
        <v>317</v>
      </c>
      <c r="C1172" s="6">
        <v>2.0914473999999999E-2</v>
      </c>
      <c r="D1172" s="6">
        <v>0.90739224699999999</v>
      </c>
      <c r="E1172" s="7">
        <v>0.269429798</v>
      </c>
      <c r="F1172" s="7">
        <v>0.15180563899999999</v>
      </c>
      <c r="G1172" s="8">
        <v>0.16324520100000001</v>
      </c>
      <c r="H1172" s="8">
        <v>0.37202148099999999</v>
      </c>
      <c r="I1172" s="9" t="s">
        <v>316</v>
      </c>
    </row>
    <row r="1173" spans="1:9" ht="48" x14ac:dyDescent="0.2">
      <c r="A1173" s="4" t="s">
        <v>198</v>
      </c>
      <c r="B1173" s="5" t="s">
        <v>3282</v>
      </c>
      <c r="C1173" s="6">
        <v>-8.4081199999999998E-3</v>
      </c>
      <c r="D1173" s="6">
        <v>0.90770203599999999</v>
      </c>
      <c r="E1173" s="7">
        <v>-3.62841E-2</v>
      </c>
      <c r="F1173" s="7">
        <v>0.61863459200000004</v>
      </c>
      <c r="G1173" s="8">
        <v>-1.1871219000000001E-2</v>
      </c>
      <c r="H1173" s="8">
        <v>0.87001274500000003</v>
      </c>
      <c r="I1173" s="9" t="s">
        <v>199</v>
      </c>
    </row>
    <row r="1174" spans="1:9" ht="32" x14ac:dyDescent="0.2">
      <c r="A1174" s="4" t="s">
        <v>1840</v>
      </c>
      <c r="B1174" s="5" t="s">
        <v>1842</v>
      </c>
      <c r="C1174" s="6">
        <v>2.8570973E-2</v>
      </c>
      <c r="D1174" s="6">
        <v>0.91109148799999995</v>
      </c>
      <c r="E1174" s="7">
        <v>8.3970003000000001E-2</v>
      </c>
      <c r="F1174" s="7">
        <v>0.74328718800000004</v>
      </c>
      <c r="G1174" s="8">
        <v>0.29551308100000001</v>
      </c>
      <c r="H1174" s="8">
        <v>0.261041831</v>
      </c>
      <c r="I1174" s="9" t="s">
        <v>1841</v>
      </c>
    </row>
    <row r="1175" spans="1:9" ht="16" x14ac:dyDescent="0.2">
      <c r="A1175" s="4" t="s">
        <v>2680</v>
      </c>
      <c r="B1175" s="5" t="s">
        <v>2682</v>
      </c>
      <c r="C1175" s="6">
        <v>4.6611676999999997E-2</v>
      </c>
      <c r="D1175" s="6">
        <v>0.912157106</v>
      </c>
      <c r="E1175" s="7">
        <v>-0.463833088</v>
      </c>
      <c r="F1175" s="7">
        <v>0.28415770000000001</v>
      </c>
      <c r="G1175" s="8">
        <v>-0.35951263100000003</v>
      </c>
      <c r="H1175" s="8">
        <v>0.40189618900000001</v>
      </c>
      <c r="I1175" s="9" t="s">
        <v>2681</v>
      </c>
    </row>
    <row r="1176" spans="1:9" ht="16" x14ac:dyDescent="0.2">
      <c r="A1176" s="4" t="s">
        <v>1106</v>
      </c>
      <c r="B1176" s="5" t="s">
        <v>1108</v>
      </c>
      <c r="C1176" s="6">
        <v>-2.2081630000000001E-2</v>
      </c>
      <c r="D1176" s="6">
        <v>0.91450681099999998</v>
      </c>
      <c r="E1176" s="7">
        <v>-5.3207009999999999E-2</v>
      </c>
      <c r="F1176" s="7">
        <v>0.79611990099999996</v>
      </c>
      <c r="G1176" s="8">
        <v>-0.13130718699999999</v>
      </c>
      <c r="H1176" s="8">
        <v>0.52671120699999996</v>
      </c>
      <c r="I1176" s="9" t="s">
        <v>1107</v>
      </c>
    </row>
    <row r="1177" spans="1:9" ht="48" x14ac:dyDescent="0.2">
      <c r="A1177" s="4" t="s">
        <v>903</v>
      </c>
      <c r="B1177" s="5" t="s">
        <v>3412</v>
      </c>
      <c r="C1177" s="6">
        <v>2.1632459999999999E-2</v>
      </c>
      <c r="D1177" s="6">
        <v>0.91819878099999996</v>
      </c>
      <c r="E1177" s="7">
        <v>0.20721442900000001</v>
      </c>
      <c r="F1177" s="7">
        <v>0.33487492299999999</v>
      </c>
      <c r="G1177" s="8">
        <v>-0.15769365799999999</v>
      </c>
      <c r="H1177" s="8">
        <v>0.45928931200000001</v>
      </c>
      <c r="I1177" s="9" t="s">
        <v>904</v>
      </c>
    </row>
    <row r="1178" spans="1:9" ht="64" x14ac:dyDescent="0.2">
      <c r="A1178" s="4" t="s">
        <v>2114</v>
      </c>
      <c r="B1178" s="5" t="s">
        <v>2116</v>
      </c>
      <c r="C1178" s="6">
        <v>2.0334722999999999E-2</v>
      </c>
      <c r="D1178" s="6">
        <v>0.92009728099999999</v>
      </c>
      <c r="E1178" s="7">
        <v>-0.23005097199999999</v>
      </c>
      <c r="F1178" s="7">
        <v>0.26901757999999998</v>
      </c>
      <c r="G1178" s="8">
        <v>7.5205411999999999E-2</v>
      </c>
      <c r="H1178" s="8">
        <v>0.71140174199999995</v>
      </c>
      <c r="I1178" s="9" t="s">
        <v>2115</v>
      </c>
    </row>
    <row r="1179" spans="1:9" ht="16" x14ac:dyDescent="0.2">
      <c r="A1179" s="4" t="s">
        <v>3189</v>
      </c>
      <c r="B1179" s="5" t="s">
        <v>3191</v>
      </c>
      <c r="C1179" s="6">
        <v>-2.7340203E-2</v>
      </c>
      <c r="D1179" s="6">
        <v>0.92027386300000003</v>
      </c>
      <c r="E1179" s="7">
        <v>-0.253093234</v>
      </c>
      <c r="F1179" s="7">
        <v>0.36269755199999998</v>
      </c>
      <c r="G1179" s="8">
        <v>-1.9740071000000001E-2</v>
      </c>
      <c r="H1179" s="8">
        <v>0.94238450900000004</v>
      </c>
      <c r="I1179" s="9" t="s">
        <v>3190</v>
      </c>
    </row>
    <row r="1180" spans="1:9" ht="48" x14ac:dyDescent="0.2">
      <c r="A1180" s="4" t="s">
        <v>1930</v>
      </c>
      <c r="B1180" s="5" t="s">
        <v>1932</v>
      </c>
      <c r="C1180" s="6">
        <v>-4.0518736E-2</v>
      </c>
      <c r="D1180" s="6">
        <v>0.92133032599999998</v>
      </c>
      <c r="E1180" s="7">
        <v>0.30402540700000003</v>
      </c>
      <c r="F1180" s="7">
        <v>0.46379583899999999</v>
      </c>
      <c r="G1180" s="8">
        <v>5.3611482000000002E-2</v>
      </c>
      <c r="H1180" s="8">
        <v>0.89605295399999996</v>
      </c>
      <c r="I1180" s="9" t="s">
        <v>1931</v>
      </c>
    </row>
    <row r="1181" spans="1:9" ht="16" x14ac:dyDescent="0.2">
      <c r="A1181" s="4" t="s">
        <v>2695</v>
      </c>
      <c r="B1181" s="5" t="s">
        <v>2697</v>
      </c>
      <c r="C1181" s="6">
        <v>1.4247164999999999E-2</v>
      </c>
      <c r="D1181" s="6">
        <v>0.92210772799999996</v>
      </c>
      <c r="E1181" s="7">
        <v>-9.7628000000000003E-3</v>
      </c>
      <c r="F1181" s="7">
        <v>0.94657378000000003</v>
      </c>
      <c r="G1181" s="8">
        <v>-9.9584340000000004E-3</v>
      </c>
      <c r="H1181" s="8">
        <v>0.94550504899999999</v>
      </c>
      <c r="I1181" s="9" t="s">
        <v>2696</v>
      </c>
    </row>
    <row r="1182" spans="1:9" ht="16" x14ac:dyDescent="0.2">
      <c r="A1182" s="4" t="s">
        <v>1074</v>
      </c>
      <c r="B1182" s="5" t="s">
        <v>3434</v>
      </c>
      <c r="C1182" s="6">
        <v>3.6118879999999999E-2</v>
      </c>
      <c r="D1182" s="6">
        <v>0.92346807200000003</v>
      </c>
      <c r="E1182" s="7">
        <v>2.3547851000000002E-2</v>
      </c>
      <c r="F1182" s="7">
        <v>0.95005488599999999</v>
      </c>
      <c r="G1182" s="8">
        <v>5.0007476000000002E-2</v>
      </c>
      <c r="H1182" s="8">
        <v>0.89420791200000005</v>
      </c>
      <c r="I1182" s="9" t="s">
        <v>1075</v>
      </c>
    </row>
    <row r="1183" spans="1:9" ht="32" x14ac:dyDescent="0.2">
      <c r="A1183" s="4" t="s">
        <v>1172</v>
      </c>
      <c r="B1183" s="5" t="s">
        <v>1174</v>
      </c>
      <c r="C1183" s="6">
        <v>-2.6389986000000001E-2</v>
      </c>
      <c r="D1183" s="6">
        <v>0.92367198500000003</v>
      </c>
      <c r="E1183" s="7">
        <v>7.6698179000000005E-2</v>
      </c>
      <c r="F1183" s="7">
        <v>0.78097763899999995</v>
      </c>
      <c r="G1183" s="8">
        <v>-0.14533510199999999</v>
      </c>
      <c r="H1183" s="8">
        <v>0.59984890400000002</v>
      </c>
      <c r="I1183" s="9" t="s">
        <v>1173</v>
      </c>
    </row>
    <row r="1184" spans="1:9" ht="48" x14ac:dyDescent="0.2">
      <c r="A1184" s="4" t="s">
        <v>2901</v>
      </c>
      <c r="B1184" s="5" t="s">
        <v>2903</v>
      </c>
      <c r="C1184" s="6">
        <v>-1.8590987999999999E-2</v>
      </c>
      <c r="D1184" s="6">
        <v>0.92374627200000003</v>
      </c>
      <c r="E1184" s="7">
        <v>-1.6342539999999999E-2</v>
      </c>
      <c r="F1184" s="7">
        <v>0.93294237999999996</v>
      </c>
      <c r="G1184" s="8">
        <v>-4.8227869E-2</v>
      </c>
      <c r="H1184" s="8">
        <v>0.80411798199999995</v>
      </c>
      <c r="I1184" s="9" t="s">
        <v>2902</v>
      </c>
    </row>
    <row r="1185" spans="1:9" ht="16" x14ac:dyDescent="0.2">
      <c r="A1185" s="4" t="s">
        <v>585</v>
      </c>
      <c r="B1185" s="5" t="s">
        <v>3354</v>
      </c>
      <c r="C1185" s="6">
        <v>1.6759989999999999E-2</v>
      </c>
      <c r="D1185" s="6">
        <v>0.92395110800000002</v>
      </c>
      <c r="E1185" s="7">
        <v>-0.16803769499999999</v>
      </c>
      <c r="F1185" s="7">
        <v>0.34766957500000001</v>
      </c>
      <c r="G1185" s="8">
        <v>5.1085375000000002E-2</v>
      </c>
      <c r="H1185" s="8">
        <v>0.77144226599999999</v>
      </c>
      <c r="I1185" s="9" t="s">
        <v>586</v>
      </c>
    </row>
    <row r="1186" spans="1:9" ht="48" x14ac:dyDescent="0.2">
      <c r="A1186" s="4" t="s">
        <v>2899</v>
      </c>
      <c r="B1186" s="5" t="s">
        <v>3750</v>
      </c>
      <c r="C1186" s="6">
        <v>1.6109999E-2</v>
      </c>
      <c r="D1186" s="6">
        <v>0.92444846999999997</v>
      </c>
      <c r="E1186" s="7">
        <v>-9.7132030000000001E-3</v>
      </c>
      <c r="F1186" s="7">
        <v>0.95439864799999996</v>
      </c>
      <c r="G1186" s="8">
        <v>3.9881589999999998E-3</v>
      </c>
      <c r="H1186" s="8">
        <v>0.98126688799999995</v>
      </c>
      <c r="I1186" s="9" t="s">
        <v>2900</v>
      </c>
    </row>
    <row r="1187" spans="1:9" ht="32" x14ac:dyDescent="0.2">
      <c r="A1187" s="4" t="s">
        <v>1939</v>
      </c>
      <c r="B1187" s="5" t="s">
        <v>1941</v>
      </c>
      <c r="C1187" s="6">
        <v>-2.9673205000000001E-2</v>
      </c>
      <c r="D1187" s="6">
        <v>0.92464332000000005</v>
      </c>
      <c r="E1187" s="7">
        <v>-3.1629828999999998E-2</v>
      </c>
      <c r="F1187" s="7">
        <v>0.91969276499999997</v>
      </c>
      <c r="G1187" s="8">
        <v>-7.5613583999999998E-2</v>
      </c>
      <c r="H1187" s="8">
        <v>0.80973226899999995</v>
      </c>
      <c r="I1187" s="9" t="s">
        <v>1940</v>
      </c>
    </row>
    <row r="1188" spans="1:9" ht="32" x14ac:dyDescent="0.2">
      <c r="A1188" s="4" t="s">
        <v>2482</v>
      </c>
      <c r="B1188" s="5" t="s">
        <v>2484</v>
      </c>
      <c r="C1188" s="6">
        <v>-0.106995174</v>
      </c>
      <c r="D1188" s="6">
        <v>0.92814671599999998</v>
      </c>
      <c r="E1188" s="7">
        <v>-0.39744937600000002</v>
      </c>
      <c r="F1188" s="7">
        <v>0.73820814400000001</v>
      </c>
      <c r="G1188" s="8">
        <v>1.3108941510000001</v>
      </c>
      <c r="H1188" s="8">
        <v>0.28125997800000002</v>
      </c>
      <c r="I1188" s="9" t="s">
        <v>2483</v>
      </c>
    </row>
    <row r="1189" spans="1:9" ht="32" x14ac:dyDescent="0.2">
      <c r="A1189" s="4" t="s">
        <v>1645</v>
      </c>
      <c r="B1189" s="5" t="s">
        <v>3535</v>
      </c>
      <c r="C1189" s="6">
        <v>2.0187760999999999E-2</v>
      </c>
      <c r="D1189" s="6">
        <v>0.92823586899999999</v>
      </c>
      <c r="E1189" s="7">
        <v>-0.115168335</v>
      </c>
      <c r="F1189" s="7">
        <v>0.609347376</v>
      </c>
      <c r="G1189" s="8">
        <v>6.0690204999999997E-2</v>
      </c>
      <c r="H1189" s="8">
        <v>0.786867396</v>
      </c>
      <c r="I1189" s="9" t="s">
        <v>1646</v>
      </c>
    </row>
    <row r="1190" spans="1:9" ht="32" x14ac:dyDescent="0.2">
      <c r="A1190" s="4" t="s">
        <v>2967</v>
      </c>
      <c r="B1190" s="5" t="s">
        <v>3760</v>
      </c>
      <c r="C1190" s="6">
        <v>-3.0966447000000001E-2</v>
      </c>
      <c r="D1190" s="6">
        <v>0.92915364300000003</v>
      </c>
      <c r="E1190" s="7">
        <v>-0.55606786799999997</v>
      </c>
      <c r="F1190" s="7">
        <v>0.12896397100000001</v>
      </c>
      <c r="G1190" s="8">
        <v>-4.3800208E-2</v>
      </c>
      <c r="H1190" s="8">
        <v>0.89994079599999999</v>
      </c>
      <c r="I1190" s="9" t="s">
        <v>2968</v>
      </c>
    </row>
    <row r="1191" spans="1:9" ht="48" x14ac:dyDescent="0.2">
      <c r="A1191" s="4" t="s">
        <v>3184</v>
      </c>
      <c r="B1191" s="5" t="s">
        <v>3792</v>
      </c>
      <c r="C1191" s="6">
        <v>-2.3664704000000002E-2</v>
      </c>
      <c r="D1191" s="6">
        <v>0.93009509099999998</v>
      </c>
      <c r="E1191" s="7">
        <v>-0.14800354099999999</v>
      </c>
      <c r="F1191" s="7">
        <v>0.585596903</v>
      </c>
      <c r="G1191" s="8">
        <v>5.3637045000000001E-2</v>
      </c>
      <c r="H1191" s="8">
        <v>0.842500103</v>
      </c>
      <c r="I1191" s="9" t="s">
        <v>3185</v>
      </c>
    </row>
    <row r="1192" spans="1:9" ht="64" x14ac:dyDescent="0.2">
      <c r="A1192" s="4" t="s">
        <v>2269</v>
      </c>
      <c r="B1192" s="5" t="s">
        <v>3648</v>
      </c>
      <c r="C1192" s="6">
        <v>-1.3593454E-2</v>
      </c>
      <c r="D1192" s="6">
        <v>0.93037887799999996</v>
      </c>
      <c r="E1192" s="7">
        <v>-6.8036738999999999E-2</v>
      </c>
      <c r="F1192" s="7">
        <v>0.663147708</v>
      </c>
      <c r="G1192" s="8">
        <v>7.8518069999999995E-2</v>
      </c>
      <c r="H1192" s="8">
        <v>0.61567011800000004</v>
      </c>
      <c r="I1192" s="9" t="s">
        <v>2270</v>
      </c>
    </row>
    <row r="1193" spans="1:9" ht="48" x14ac:dyDescent="0.2">
      <c r="A1193" s="4" t="s">
        <v>2867</v>
      </c>
      <c r="B1193" s="5" t="s">
        <v>3743</v>
      </c>
      <c r="C1193" s="6">
        <v>-5.8853903999999999E-2</v>
      </c>
      <c r="D1193" s="6">
        <v>0.93059554899999997</v>
      </c>
      <c r="E1193" s="7">
        <v>-0.18365817300000001</v>
      </c>
      <c r="F1193" s="7">
        <v>0.78608238699999999</v>
      </c>
      <c r="G1193" s="8">
        <v>0.62246716199999996</v>
      </c>
      <c r="H1193" s="8">
        <v>0.36541605399999999</v>
      </c>
      <c r="I1193" s="9" t="s">
        <v>2868</v>
      </c>
    </row>
    <row r="1194" spans="1:9" ht="32" x14ac:dyDescent="0.2">
      <c r="A1194" s="4" t="s">
        <v>2589</v>
      </c>
      <c r="B1194" s="5" t="s">
        <v>3700</v>
      </c>
      <c r="C1194" s="6">
        <v>2.1593286999999999E-2</v>
      </c>
      <c r="D1194" s="6">
        <v>0.93073992500000002</v>
      </c>
      <c r="E1194" s="7">
        <v>-0.56594375900000005</v>
      </c>
      <c r="F1194" s="7">
        <v>3.8331908999999997E-2</v>
      </c>
      <c r="G1194" s="8">
        <v>0.175347059</v>
      </c>
      <c r="H1194" s="8">
        <v>0.48487533900000002</v>
      </c>
      <c r="I1194" s="9" t="s">
        <v>2590</v>
      </c>
    </row>
    <row r="1195" spans="1:9" ht="64" x14ac:dyDescent="0.2">
      <c r="A1195" s="4" t="s">
        <v>2475</v>
      </c>
      <c r="B1195" s="5" t="s">
        <v>2477</v>
      </c>
      <c r="C1195" s="6">
        <v>-2.2090083E-2</v>
      </c>
      <c r="D1195" s="6">
        <v>0.93088162799999996</v>
      </c>
      <c r="E1195" s="7">
        <v>0.44199207800000001</v>
      </c>
      <c r="F1195" s="7">
        <v>0.101719159</v>
      </c>
      <c r="G1195" s="8">
        <v>9.3430095000000005E-2</v>
      </c>
      <c r="H1195" s="8">
        <v>0.71447700599999997</v>
      </c>
      <c r="I1195" s="9" t="s">
        <v>2476</v>
      </c>
    </row>
    <row r="1196" spans="1:9" ht="16" x14ac:dyDescent="0.2">
      <c r="A1196" s="4" t="s">
        <v>2917</v>
      </c>
      <c r="B1196" s="5" t="s">
        <v>2919</v>
      </c>
      <c r="C1196" s="6">
        <v>-8.9585049999999999E-2</v>
      </c>
      <c r="D1196" s="6">
        <v>0.93096080000000003</v>
      </c>
      <c r="E1196" s="7">
        <v>0.149862146</v>
      </c>
      <c r="F1196" s="7">
        <v>0.88480025500000004</v>
      </c>
      <c r="G1196" s="8">
        <v>-0.34626115200000002</v>
      </c>
      <c r="H1196" s="8">
        <v>0.73829562400000004</v>
      </c>
      <c r="I1196" s="9" t="s">
        <v>2918</v>
      </c>
    </row>
    <row r="1197" spans="1:9" ht="64" x14ac:dyDescent="0.2">
      <c r="A1197" s="4" t="s">
        <v>1730</v>
      </c>
      <c r="B1197" s="5" t="s">
        <v>3549</v>
      </c>
      <c r="C1197" s="6">
        <v>-1.2935673E-2</v>
      </c>
      <c r="D1197" s="6">
        <v>0.93190573499999996</v>
      </c>
      <c r="E1197" s="7">
        <v>0.26127534299999999</v>
      </c>
      <c r="F1197" s="7">
        <v>0.103422049</v>
      </c>
      <c r="G1197" s="8">
        <v>4.718959E-3</v>
      </c>
      <c r="H1197" s="8">
        <v>0.97512948200000005</v>
      </c>
      <c r="I1197" s="9" t="s">
        <v>1731</v>
      </c>
    </row>
    <row r="1198" spans="1:9" ht="32" x14ac:dyDescent="0.2">
      <c r="A1198" s="4" t="s">
        <v>929</v>
      </c>
      <c r="B1198" s="5" t="s">
        <v>931</v>
      </c>
      <c r="C1198" s="6">
        <v>-1.7113494E-2</v>
      </c>
      <c r="D1198" s="6">
        <v>0.93296662900000005</v>
      </c>
      <c r="E1198" s="7">
        <v>-6.6692082E-2</v>
      </c>
      <c r="F1198" s="7">
        <v>0.74360274400000004</v>
      </c>
      <c r="G1198" s="8">
        <v>-2.5704316000000001E-2</v>
      </c>
      <c r="H1198" s="8">
        <v>0.89948439300000005</v>
      </c>
      <c r="I1198" s="9" t="s">
        <v>930</v>
      </c>
    </row>
    <row r="1199" spans="1:9" ht="32" x14ac:dyDescent="0.2">
      <c r="A1199" s="4" t="s">
        <v>889</v>
      </c>
      <c r="B1199" s="5" t="s">
        <v>891</v>
      </c>
      <c r="C1199" s="6">
        <v>1.5503390000000001E-2</v>
      </c>
      <c r="D1199" s="6">
        <v>0.93363995799999999</v>
      </c>
      <c r="E1199" s="7">
        <v>0.196600898</v>
      </c>
      <c r="F1199" s="7">
        <v>0.30210933899999998</v>
      </c>
      <c r="G1199" s="8">
        <v>0.179827507</v>
      </c>
      <c r="H1199" s="8">
        <v>0.34346543400000001</v>
      </c>
      <c r="I1199" s="9" t="s">
        <v>890</v>
      </c>
    </row>
    <row r="1200" spans="1:9" ht="32" x14ac:dyDescent="0.2">
      <c r="A1200" s="4" t="s">
        <v>1530</v>
      </c>
      <c r="B1200" s="5" t="s">
        <v>1532</v>
      </c>
      <c r="C1200" s="6">
        <v>2.3029646000000001E-2</v>
      </c>
      <c r="D1200" s="6">
        <v>0.93392358900000005</v>
      </c>
      <c r="E1200" s="7">
        <v>-0.110053417</v>
      </c>
      <c r="F1200" s="7">
        <v>0.69289314499999999</v>
      </c>
      <c r="G1200" s="8">
        <v>-0.225269618</v>
      </c>
      <c r="H1200" s="8">
        <v>0.42373823500000002</v>
      </c>
      <c r="I1200" s="9" t="s">
        <v>1531</v>
      </c>
    </row>
    <row r="1201" spans="1:9" ht="32" x14ac:dyDescent="0.2">
      <c r="A1201" s="4" t="s">
        <v>1035</v>
      </c>
      <c r="B1201" s="5" t="s">
        <v>1037</v>
      </c>
      <c r="C1201" s="6">
        <v>1.5666519E-2</v>
      </c>
      <c r="D1201" s="6">
        <v>0.93396314400000002</v>
      </c>
      <c r="E1201" s="7">
        <v>-3.2641720999999999E-2</v>
      </c>
      <c r="F1201" s="7">
        <v>0.863000769</v>
      </c>
      <c r="G1201" s="8">
        <v>-4.6116456E-2</v>
      </c>
      <c r="H1201" s="8">
        <v>0.80751567800000001</v>
      </c>
      <c r="I1201" s="9" t="s">
        <v>1036</v>
      </c>
    </row>
    <row r="1202" spans="1:9" ht="16" x14ac:dyDescent="0.2">
      <c r="A1202" s="4" t="s">
        <v>2124</v>
      </c>
      <c r="B1202" s="5" t="s">
        <v>2126</v>
      </c>
      <c r="C1202" s="6">
        <v>-1.2912224999999999E-2</v>
      </c>
      <c r="D1202" s="6">
        <v>0.93411435300000001</v>
      </c>
      <c r="E1202" s="7">
        <v>-0.19895901899999999</v>
      </c>
      <c r="F1202" s="7">
        <v>0.21775317</v>
      </c>
      <c r="G1202" s="8">
        <v>0.14299650699999999</v>
      </c>
      <c r="H1202" s="8">
        <v>0.36826605800000001</v>
      </c>
      <c r="I1202" s="9" t="s">
        <v>2125</v>
      </c>
    </row>
    <row r="1203" spans="1:9" ht="16" x14ac:dyDescent="0.2">
      <c r="A1203" s="4" t="s">
        <v>1489</v>
      </c>
      <c r="B1203" s="5" t="s">
        <v>1491</v>
      </c>
      <c r="C1203" s="6">
        <v>-2.4499131E-2</v>
      </c>
      <c r="D1203" s="6">
        <v>0.93543027099999998</v>
      </c>
      <c r="E1203" s="7">
        <v>1.1037237E-2</v>
      </c>
      <c r="F1203" s="7">
        <v>0.97088169499999999</v>
      </c>
      <c r="G1203" s="8">
        <v>-0.24591753799999999</v>
      </c>
      <c r="H1203" s="8">
        <v>0.42251188200000001</v>
      </c>
      <c r="I1203" s="9" t="s">
        <v>1490</v>
      </c>
    </row>
    <row r="1204" spans="1:9" ht="16" x14ac:dyDescent="0.2">
      <c r="A1204" s="4" t="s">
        <v>1195</v>
      </c>
      <c r="B1204" s="5" t="s">
        <v>1197</v>
      </c>
      <c r="C1204" s="6">
        <v>-4.4173050999999998E-2</v>
      </c>
      <c r="D1204" s="6">
        <v>0.93650409099999998</v>
      </c>
      <c r="E1204" s="7">
        <v>6.2955551999999998E-2</v>
      </c>
      <c r="F1204" s="7">
        <v>0.90961667999999996</v>
      </c>
      <c r="G1204" s="8">
        <v>0.32085462799999998</v>
      </c>
      <c r="H1204" s="8">
        <v>0.56555240299999998</v>
      </c>
      <c r="I1204" s="9" t="s">
        <v>1196</v>
      </c>
    </row>
    <row r="1205" spans="1:9" ht="16" x14ac:dyDescent="0.2">
      <c r="A1205" s="4" t="s">
        <v>2101</v>
      </c>
      <c r="B1205" s="5" t="s">
        <v>2103</v>
      </c>
      <c r="C1205" s="6">
        <v>1.7820865000000002E-2</v>
      </c>
      <c r="D1205" s="6">
        <v>0.93650897200000005</v>
      </c>
      <c r="E1205" s="7">
        <v>-0.250397484</v>
      </c>
      <c r="F1205" s="7">
        <v>0.275347907</v>
      </c>
      <c r="G1205" s="8">
        <v>0.135829423</v>
      </c>
      <c r="H1205" s="8">
        <v>0.54684959200000005</v>
      </c>
      <c r="I1205" s="9" t="s">
        <v>2102</v>
      </c>
    </row>
    <row r="1206" spans="1:9" ht="32" x14ac:dyDescent="0.2">
      <c r="A1206" s="4" t="s">
        <v>2562</v>
      </c>
      <c r="B1206" s="5" t="s">
        <v>2564</v>
      </c>
      <c r="C1206" s="6">
        <v>-2.3375979000000002E-2</v>
      </c>
      <c r="D1206" s="6">
        <v>0.93666076700000001</v>
      </c>
      <c r="E1206" s="7">
        <v>-0.28340789300000002</v>
      </c>
      <c r="F1206" s="7">
        <v>0.344611314</v>
      </c>
      <c r="G1206" s="8">
        <v>1.4768178999999999E-2</v>
      </c>
      <c r="H1206" s="8">
        <v>0.95995577200000004</v>
      </c>
      <c r="I1206" s="9" t="s">
        <v>2563</v>
      </c>
    </row>
    <row r="1207" spans="1:9" ht="32" x14ac:dyDescent="0.2">
      <c r="A1207" s="4" t="s">
        <v>1314</v>
      </c>
      <c r="B1207" s="5" t="s">
        <v>1316</v>
      </c>
      <c r="C1207" s="6">
        <v>1.5766856999999999E-2</v>
      </c>
      <c r="D1207" s="6">
        <v>0.93817208399999996</v>
      </c>
      <c r="E1207" s="7">
        <v>3.1883133000000001E-2</v>
      </c>
      <c r="F1207" s="7">
        <v>0.87540936199999997</v>
      </c>
      <c r="G1207" s="8">
        <v>0.204147369</v>
      </c>
      <c r="H1207" s="8">
        <v>0.32531694100000003</v>
      </c>
      <c r="I1207" s="9" t="s">
        <v>1315</v>
      </c>
    </row>
    <row r="1208" spans="1:9" ht="32" x14ac:dyDescent="0.2">
      <c r="A1208" s="4" t="s">
        <v>2716</v>
      </c>
      <c r="B1208" s="5" t="s">
        <v>3719</v>
      </c>
      <c r="C1208" s="6">
        <v>-2.7084146999999999E-2</v>
      </c>
      <c r="D1208" s="6">
        <v>0.93981227499999997</v>
      </c>
      <c r="E1208" s="7">
        <v>0.55981011899999999</v>
      </c>
      <c r="F1208" s="7">
        <v>0.136995697</v>
      </c>
      <c r="G1208" s="8">
        <v>9.4369511000000003E-2</v>
      </c>
      <c r="H1208" s="8">
        <v>0.792761512</v>
      </c>
      <c r="I1208" s="9" t="s">
        <v>2717</v>
      </c>
    </row>
    <row r="1209" spans="1:9" ht="32" x14ac:dyDescent="0.2">
      <c r="A1209" s="4" t="s">
        <v>3096</v>
      </c>
      <c r="B1209" s="5" t="s">
        <v>3781</v>
      </c>
      <c r="C1209" s="6">
        <v>-1.224534E-2</v>
      </c>
      <c r="D1209" s="6">
        <v>0.94107131200000005</v>
      </c>
      <c r="E1209" s="7">
        <v>-0.33226135499999998</v>
      </c>
      <c r="F1209" s="7">
        <v>6.3067959000000007E-2</v>
      </c>
      <c r="G1209" s="8">
        <v>-0.50350178499999998</v>
      </c>
      <c r="H1209" s="8">
        <v>9.1244829999999992E-3</v>
      </c>
      <c r="I1209" s="9" t="s">
        <v>3097</v>
      </c>
    </row>
    <row r="1210" spans="1:9" ht="16" x14ac:dyDescent="0.2">
      <c r="A1210" s="4" t="s">
        <v>957</v>
      </c>
      <c r="B1210" s="5" t="s">
        <v>959</v>
      </c>
      <c r="C1210" s="6">
        <v>9.7309909999999996E-3</v>
      </c>
      <c r="D1210" s="6">
        <v>0.94114509899999998</v>
      </c>
      <c r="E1210" s="7">
        <v>-0.184302786</v>
      </c>
      <c r="F1210" s="7">
        <v>0.17882284100000001</v>
      </c>
      <c r="G1210" s="8">
        <v>-0.215945895</v>
      </c>
      <c r="H1210" s="8">
        <v>0.120161064</v>
      </c>
      <c r="I1210" s="9" t="s">
        <v>958</v>
      </c>
    </row>
    <row r="1211" spans="1:9" ht="16" x14ac:dyDescent="0.2">
      <c r="A1211" s="4" t="s">
        <v>390</v>
      </c>
      <c r="B1211" s="5" t="s">
        <v>392</v>
      </c>
      <c r="C1211" s="6">
        <v>-5.0946281000000003E-2</v>
      </c>
      <c r="D1211" s="6">
        <v>0.94301954499999996</v>
      </c>
      <c r="E1211" s="7">
        <v>-0.15117582199999999</v>
      </c>
      <c r="F1211" s="7">
        <v>0.83217682800000004</v>
      </c>
      <c r="G1211" s="8">
        <v>-5.3993890000000003E-2</v>
      </c>
      <c r="H1211" s="8">
        <v>0.93961812</v>
      </c>
      <c r="I1211" s="9" t="s">
        <v>391</v>
      </c>
    </row>
    <row r="1212" spans="1:9" ht="16" x14ac:dyDescent="0.2">
      <c r="A1212" s="4" t="s">
        <v>2571</v>
      </c>
      <c r="B1212" s="5" t="s">
        <v>2573</v>
      </c>
      <c r="C1212" s="6">
        <v>-2.8814607999999998E-2</v>
      </c>
      <c r="D1212" s="6">
        <v>0.94316223899999996</v>
      </c>
      <c r="E1212" s="7">
        <v>-7.6147873000000005E-2</v>
      </c>
      <c r="F1212" s="7">
        <v>0.85064998999999997</v>
      </c>
      <c r="G1212" s="8">
        <v>-0.34618205699999999</v>
      </c>
      <c r="H1212" s="8">
        <v>0.39892424100000001</v>
      </c>
      <c r="I1212" s="9" t="s">
        <v>2572</v>
      </c>
    </row>
    <row r="1213" spans="1:9" ht="48" x14ac:dyDescent="0.2">
      <c r="A1213" s="4" t="s">
        <v>2743</v>
      </c>
      <c r="B1213" s="5" t="s">
        <v>2745</v>
      </c>
      <c r="C1213" s="6">
        <v>-1.4293917999999999E-2</v>
      </c>
      <c r="D1213" s="6">
        <v>0.94384968999999996</v>
      </c>
      <c r="E1213" s="7">
        <v>-0.130760985</v>
      </c>
      <c r="F1213" s="7">
        <v>0.52300251799999997</v>
      </c>
      <c r="G1213" s="8">
        <v>4.3339633000000002E-2</v>
      </c>
      <c r="H1213" s="8">
        <v>0.83104157700000003</v>
      </c>
      <c r="I1213" s="9" t="s">
        <v>2744</v>
      </c>
    </row>
    <row r="1214" spans="1:9" ht="32" x14ac:dyDescent="0.2">
      <c r="A1214" s="4" t="s">
        <v>2894</v>
      </c>
      <c r="B1214" s="5" t="s">
        <v>3749</v>
      </c>
      <c r="C1214" s="6">
        <v>2.1684709999999999E-2</v>
      </c>
      <c r="D1214" s="6">
        <v>0.94459760000000004</v>
      </c>
      <c r="E1214" s="7">
        <v>0.17454225200000001</v>
      </c>
      <c r="F1214" s="7">
        <v>0.57842304</v>
      </c>
      <c r="G1214" s="8">
        <v>-0.283383467</v>
      </c>
      <c r="H1214" s="8">
        <v>0.372023671</v>
      </c>
      <c r="I1214" s="9" t="s">
        <v>2895</v>
      </c>
    </row>
    <row r="1215" spans="1:9" ht="32" x14ac:dyDescent="0.2">
      <c r="A1215" s="4" t="s">
        <v>694</v>
      </c>
      <c r="B1215" s="5" t="s">
        <v>3379</v>
      </c>
      <c r="C1215" s="6">
        <v>1.9777040999999999E-2</v>
      </c>
      <c r="D1215" s="6">
        <v>0.94479387199999998</v>
      </c>
      <c r="E1215" s="7">
        <v>-0.136387443</v>
      </c>
      <c r="F1215" s="7">
        <v>0.634599778</v>
      </c>
      <c r="G1215" s="8">
        <v>8.8083427000000006E-2</v>
      </c>
      <c r="H1215" s="8">
        <v>0.75822614099999996</v>
      </c>
      <c r="I1215" s="9" t="s">
        <v>695</v>
      </c>
    </row>
    <row r="1216" spans="1:9" ht="32" x14ac:dyDescent="0.2">
      <c r="A1216" s="4" t="s">
        <v>133</v>
      </c>
      <c r="B1216" s="5" t="s">
        <v>3265</v>
      </c>
      <c r="C1216" s="6">
        <v>9.9039720000000005E-3</v>
      </c>
      <c r="D1216" s="6">
        <v>0.94523080199999998</v>
      </c>
      <c r="E1216" s="7">
        <v>8.6236899999999998E-4</v>
      </c>
      <c r="F1216" s="7">
        <v>0.99522687399999998</v>
      </c>
      <c r="G1216" s="8">
        <v>-5.2376819999999998E-2</v>
      </c>
      <c r="H1216" s="8">
        <v>0.71711974199999995</v>
      </c>
      <c r="I1216" s="9" t="s">
        <v>134</v>
      </c>
    </row>
    <row r="1217" spans="1:9" ht="48" x14ac:dyDescent="0.2">
      <c r="A1217" s="4" t="s">
        <v>2920</v>
      </c>
      <c r="B1217" s="5" t="s">
        <v>2922</v>
      </c>
      <c r="C1217" s="6">
        <v>2.4132758000000001E-2</v>
      </c>
      <c r="D1217" s="6">
        <v>0.94561943299999995</v>
      </c>
      <c r="E1217" s="7">
        <v>0.153263449</v>
      </c>
      <c r="F1217" s="7">
        <v>0.66611280100000003</v>
      </c>
      <c r="G1217" s="8">
        <v>0.24890214499999999</v>
      </c>
      <c r="H1217" s="8">
        <v>0.48628648699999999</v>
      </c>
      <c r="I1217" s="9" t="s">
        <v>2921</v>
      </c>
    </row>
    <row r="1218" spans="1:9" ht="48" x14ac:dyDescent="0.2">
      <c r="A1218" s="4" t="s">
        <v>1538</v>
      </c>
      <c r="B1218" s="5" t="s">
        <v>3516</v>
      </c>
      <c r="C1218" s="6">
        <v>1.2002786E-2</v>
      </c>
      <c r="D1218" s="6">
        <v>0.94822295400000001</v>
      </c>
      <c r="E1218" s="7">
        <v>-0.162707764</v>
      </c>
      <c r="F1218" s="7">
        <v>0.38639417999999998</v>
      </c>
      <c r="G1218" s="8">
        <v>7.6575936999999997E-2</v>
      </c>
      <c r="H1218" s="8">
        <v>0.67974290999999998</v>
      </c>
      <c r="I1218" s="9" t="s">
        <v>1539</v>
      </c>
    </row>
    <row r="1219" spans="1:9" ht="16" x14ac:dyDescent="0.2">
      <c r="A1219" s="4" t="s">
        <v>1655</v>
      </c>
      <c r="B1219" s="5" t="s">
        <v>3537</v>
      </c>
      <c r="C1219" s="6">
        <v>-1.4253012000000001E-2</v>
      </c>
      <c r="D1219" s="6">
        <v>0.94824064799999996</v>
      </c>
      <c r="E1219" s="7">
        <v>-5.2325472999999997E-2</v>
      </c>
      <c r="F1219" s="7">
        <v>0.81184204400000004</v>
      </c>
      <c r="G1219" s="8">
        <v>0.239082717</v>
      </c>
      <c r="H1219" s="8">
        <v>0.28795467400000002</v>
      </c>
      <c r="I1219" s="9" t="s">
        <v>1656</v>
      </c>
    </row>
    <row r="1220" spans="1:9" ht="48" x14ac:dyDescent="0.2">
      <c r="A1220" s="4" t="s">
        <v>2073</v>
      </c>
      <c r="B1220" s="5" t="s">
        <v>3619</v>
      </c>
      <c r="C1220" s="6">
        <v>-1.0852657999999999E-2</v>
      </c>
      <c r="D1220" s="6">
        <v>0.94832926900000003</v>
      </c>
      <c r="E1220" s="7">
        <v>-0.144546868</v>
      </c>
      <c r="F1220" s="7">
        <v>0.39542886999999999</v>
      </c>
      <c r="G1220" s="8">
        <v>2.3882720999999999E-2</v>
      </c>
      <c r="H1220" s="8">
        <v>0.88663576700000002</v>
      </c>
      <c r="I1220" s="9" t="s">
        <v>2074</v>
      </c>
    </row>
    <row r="1221" spans="1:9" ht="16" x14ac:dyDescent="0.2">
      <c r="A1221" s="4" t="s">
        <v>1964</v>
      </c>
      <c r="B1221" s="5" t="s">
        <v>1966</v>
      </c>
      <c r="C1221" s="6">
        <v>-1.9725159999999999E-2</v>
      </c>
      <c r="D1221" s="6">
        <v>0.94865946499999998</v>
      </c>
      <c r="E1221" s="7">
        <v>0.28423730400000002</v>
      </c>
      <c r="F1221" s="7">
        <v>0.362098315</v>
      </c>
      <c r="G1221" s="8">
        <v>-0.23254059399999999</v>
      </c>
      <c r="H1221" s="8">
        <v>0.45326679600000003</v>
      </c>
      <c r="I1221" s="9" t="s">
        <v>1965</v>
      </c>
    </row>
    <row r="1222" spans="1:9" ht="32" x14ac:dyDescent="0.2">
      <c r="A1222" s="4" t="s">
        <v>2512</v>
      </c>
      <c r="B1222" s="5" t="s">
        <v>3690</v>
      </c>
      <c r="C1222" s="6">
        <v>1.4314172E-2</v>
      </c>
      <c r="D1222" s="6">
        <v>0.94879048899999996</v>
      </c>
      <c r="E1222" s="7">
        <v>-0.104291144</v>
      </c>
      <c r="F1222" s="7">
        <v>0.64136279299999999</v>
      </c>
      <c r="G1222" s="8">
        <v>0.225098137</v>
      </c>
      <c r="H1222" s="8">
        <v>0.32273239799999998</v>
      </c>
      <c r="I1222" s="9" t="s">
        <v>2513</v>
      </c>
    </row>
    <row r="1223" spans="1:9" ht="16" x14ac:dyDescent="0.2">
      <c r="A1223" s="4" t="s">
        <v>916</v>
      </c>
      <c r="B1223" s="5" t="s">
        <v>918</v>
      </c>
      <c r="C1223" s="6">
        <v>-1.9099418E-2</v>
      </c>
      <c r="D1223" s="6">
        <v>0.94969359499999995</v>
      </c>
      <c r="E1223" s="7">
        <v>-9.4791476E-2</v>
      </c>
      <c r="F1223" s="7">
        <v>0.75466460700000004</v>
      </c>
      <c r="G1223" s="8">
        <v>0.104845454</v>
      </c>
      <c r="H1223" s="8">
        <v>0.72973563299999999</v>
      </c>
      <c r="I1223" s="9" t="s">
        <v>917</v>
      </c>
    </row>
    <row r="1224" spans="1:9" ht="16" x14ac:dyDescent="0.2">
      <c r="A1224" s="4" t="s">
        <v>1559</v>
      </c>
      <c r="B1224" s="5" t="s">
        <v>1561</v>
      </c>
      <c r="C1224" s="6">
        <v>-1.0895838E-2</v>
      </c>
      <c r="D1224" s="6">
        <v>0.951448654</v>
      </c>
      <c r="E1224" s="7">
        <v>-4.9594066999999999E-2</v>
      </c>
      <c r="F1224" s="7">
        <v>0.78200714800000004</v>
      </c>
      <c r="G1224" s="8">
        <v>-0.18277026900000001</v>
      </c>
      <c r="H1224" s="8">
        <v>0.317545876</v>
      </c>
      <c r="I1224" s="9" t="s">
        <v>1560</v>
      </c>
    </row>
    <row r="1225" spans="1:9" ht="32" x14ac:dyDescent="0.2">
      <c r="A1225" s="4" t="s">
        <v>1076</v>
      </c>
      <c r="B1225" s="5" t="s">
        <v>3435</v>
      </c>
      <c r="C1225" s="6">
        <v>-1.2813402999999999E-2</v>
      </c>
      <c r="D1225" s="6">
        <v>0.95287617099999999</v>
      </c>
      <c r="E1225" s="7">
        <v>-1.6661544E-2</v>
      </c>
      <c r="F1225" s="7">
        <v>0.93875166700000001</v>
      </c>
      <c r="G1225" s="8">
        <v>5.4738693999999997E-2</v>
      </c>
      <c r="H1225" s="8">
        <v>0.80094245100000006</v>
      </c>
      <c r="I1225" s="9" t="s">
        <v>1077</v>
      </c>
    </row>
    <row r="1226" spans="1:9" ht="48" x14ac:dyDescent="0.2">
      <c r="A1226" s="4" t="s">
        <v>860</v>
      </c>
      <c r="B1226" s="5" t="s">
        <v>862</v>
      </c>
      <c r="C1226" s="6">
        <v>-1.2232784E-2</v>
      </c>
      <c r="D1226" s="6">
        <v>0.95365732599999997</v>
      </c>
      <c r="E1226" s="7">
        <v>8.5118090000000004E-3</v>
      </c>
      <c r="F1226" s="7">
        <v>0.967743295</v>
      </c>
      <c r="G1226" s="8">
        <v>-5.5621460999999997E-2</v>
      </c>
      <c r="H1226" s="8">
        <v>0.79188392200000002</v>
      </c>
      <c r="I1226" s="9" t="s">
        <v>861</v>
      </c>
    </row>
    <row r="1227" spans="1:9" ht="16" x14ac:dyDescent="0.2">
      <c r="A1227" s="4" t="s">
        <v>1295</v>
      </c>
      <c r="B1227" s="5" t="s">
        <v>3481</v>
      </c>
      <c r="C1227" s="6">
        <v>-9.1131500000000004E-3</v>
      </c>
      <c r="D1227" s="6">
        <v>0.95466190100000003</v>
      </c>
      <c r="E1227" s="7">
        <v>2.5486788E-2</v>
      </c>
      <c r="F1227" s="7">
        <v>0.87372645400000004</v>
      </c>
      <c r="G1227" s="8">
        <v>-9.9159097000000002E-2</v>
      </c>
      <c r="H1227" s="8">
        <v>0.53945103000000005</v>
      </c>
      <c r="I1227" s="9" t="s">
        <v>1296</v>
      </c>
    </row>
    <row r="1228" spans="1:9" ht="48" x14ac:dyDescent="0.2">
      <c r="A1228" s="4" t="s">
        <v>2975</v>
      </c>
      <c r="B1228" s="5" t="s">
        <v>3761</v>
      </c>
      <c r="C1228" s="6">
        <v>1.0431265E-2</v>
      </c>
      <c r="D1228" s="6">
        <v>0.95477881200000003</v>
      </c>
      <c r="E1228" s="7">
        <v>-0.19681001200000001</v>
      </c>
      <c r="F1228" s="7">
        <v>0.296071011</v>
      </c>
      <c r="G1228" s="8">
        <v>8.8065222999999998E-2</v>
      </c>
      <c r="H1228" s="8">
        <v>0.633764836</v>
      </c>
      <c r="I1228" s="9" t="s">
        <v>2976</v>
      </c>
    </row>
    <row r="1229" spans="1:9" ht="32" x14ac:dyDescent="0.2">
      <c r="A1229" s="4" t="s">
        <v>2098</v>
      </c>
      <c r="B1229" s="5" t="s">
        <v>2100</v>
      </c>
      <c r="C1229" s="6">
        <v>-2.1526717000000001E-2</v>
      </c>
      <c r="D1229" s="6">
        <v>0.95478788699999995</v>
      </c>
      <c r="E1229" s="7">
        <v>0.27788174799999998</v>
      </c>
      <c r="F1229" s="7">
        <v>0.46927121300000002</v>
      </c>
      <c r="G1229" s="8">
        <v>-0.27192999200000001</v>
      </c>
      <c r="H1229" s="8">
        <v>0.47863496100000003</v>
      </c>
      <c r="I1229" s="9" t="s">
        <v>2099</v>
      </c>
    </row>
    <row r="1230" spans="1:9" ht="16" x14ac:dyDescent="0.2">
      <c r="A1230" s="4" t="s">
        <v>679</v>
      </c>
      <c r="B1230" s="5" t="s">
        <v>681</v>
      </c>
      <c r="C1230" s="6">
        <v>-9.0651819999999998E-3</v>
      </c>
      <c r="D1230" s="6">
        <v>0.95494780199999996</v>
      </c>
      <c r="E1230" s="7">
        <v>-9.8533159999999995E-2</v>
      </c>
      <c r="F1230" s="7">
        <v>0.542393295</v>
      </c>
      <c r="G1230" s="8">
        <v>-7.3931261999999998E-2</v>
      </c>
      <c r="H1230" s="8">
        <v>0.646459809</v>
      </c>
      <c r="I1230" s="9" t="s">
        <v>680</v>
      </c>
    </row>
    <row r="1231" spans="1:9" ht="64" x14ac:dyDescent="0.2">
      <c r="A1231" s="4" t="s">
        <v>2980</v>
      </c>
      <c r="B1231" s="5" t="s">
        <v>3762</v>
      </c>
      <c r="C1231" s="6">
        <v>-9.3698789999999994E-3</v>
      </c>
      <c r="D1231" s="6">
        <v>0.95579081300000002</v>
      </c>
      <c r="E1231" s="7">
        <v>-0.26422023900000002</v>
      </c>
      <c r="F1231" s="7">
        <v>0.13642292</v>
      </c>
      <c r="G1231" s="8">
        <v>1.29073E-2</v>
      </c>
      <c r="H1231" s="8">
        <v>0.93913205700000002</v>
      </c>
      <c r="I1231" s="9" t="s">
        <v>2981</v>
      </c>
    </row>
    <row r="1232" spans="1:9" ht="32" x14ac:dyDescent="0.2">
      <c r="A1232" s="4" t="s">
        <v>2009</v>
      </c>
      <c r="B1232" s="5" t="s">
        <v>3608</v>
      </c>
      <c r="C1232" s="6">
        <v>-9.4086740000000006E-3</v>
      </c>
      <c r="D1232" s="6">
        <v>0.95929310099999998</v>
      </c>
      <c r="E1232" s="7">
        <v>1.597956E-2</v>
      </c>
      <c r="F1232" s="7">
        <v>0.93092777699999996</v>
      </c>
      <c r="G1232" s="8">
        <v>-0.17209250300000001</v>
      </c>
      <c r="H1232" s="8">
        <v>0.359265852</v>
      </c>
      <c r="I1232" s="9" t="s">
        <v>2010</v>
      </c>
    </row>
    <row r="1233" spans="1:9" ht="48" x14ac:dyDescent="0.2">
      <c r="A1233" s="4" t="s">
        <v>1942</v>
      </c>
      <c r="B1233" s="5" t="s">
        <v>3595</v>
      </c>
      <c r="C1233" s="6">
        <v>8.9545110000000001E-3</v>
      </c>
      <c r="D1233" s="6">
        <v>0.96000242099999999</v>
      </c>
      <c r="E1233" s="7">
        <v>-0.171260619</v>
      </c>
      <c r="F1233" s="7">
        <v>0.34672398900000001</v>
      </c>
      <c r="G1233" s="8">
        <v>5.8905052999999999E-2</v>
      </c>
      <c r="H1233" s="8">
        <v>0.74204190000000003</v>
      </c>
      <c r="I1233" s="9" t="s">
        <v>1943</v>
      </c>
    </row>
    <row r="1234" spans="1:9" ht="48" x14ac:dyDescent="0.2">
      <c r="A1234" s="4" t="s">
        <v>3224</v>
      </c>
      <c r="B1234" s="5" t="s">
        <v>3226</v>
      </c>
      <c r="C1234" s="6">
        <v>1.4457055E-2</v>
      </c>
      <c r="D1234" s="6">
        <v>0.96119120300000005</v>
      </c>
      <c r="E1234" s="7">
        <v>1.5867475999999998E-2</v>
      </c>
      <c r="F1234" s="7">
        <v>0.95740892600000005</v>
      </c>
      <c r="G1234" s="8">
        <v>0.42577978900000002</v>
      </c>
      <c r="H1234" s="8">
        <v>0.16908758400000001</v>
      </c>
      <c r="I1234" s="9" t="s">
        <v>3225</v>
      </c>
    </row>
    <row r="1235" spans="1:9" ht="48" x14ac:dyDescent="0.2">
      <c r="A1235" s="4" t="s">
        <v>3219</v>
      </c>
      <c r="B1235" s="5" t="s">
        <v>3796</v>
      </c>
      <c r="C1235" s="6">
        <v>-3.0556508999999999E-2</v>
      </c>
      <c r="D1235" s="6">
        <v>0.96166225699999996</v>
      </c>
      <c r="E1235" s="7">
        <v>0.30902326000000002</v>
      </c>
      <c r="F1235" s="7">
        <v>0.62860491200000002</v>
      </c>
      <c r="G1235" s="8">
        <v>-5.5921696999999999E-2</v>
      </c>
      <c r="H1235" s="8">
        <v>0.929909392</v>
      </c>
      <c r="I1235" s="9" t="s">
        <v>3220</v>
      </c>
    </row>
    <row r="1236" spans="1:9" ht="16" x14ac:dyDescent="0.2">
      <c r="A1236" s="4" t="s">
        <v>2082</v>
      </c>
      <c r="B1236" s="5" t="s">
        <v>2084</v>
      </c>
      <c r="C1236" s="6">
        <v>9.5628629999999996E-3</v>
      </c>
      <c r="D1236" s="6">
        <v>0.96186129399999998</v>
      </c>
      <c r="E1236" s="7">
        <v>-0.19817827599999999</v>
      </c>
      <c r="F1236" s="7">
        <v>0.331575483</v>
      </c>
      <c r="G1236" s="8">
        <v>0.10260519799999999</v>
      </c>
      <c r="H1236" s="8">
        <v>0.60990178500000003</v>
      </c>
      <c r="I1236" s="9" t="s">
        <v>2083</v>
      </c>
    </row>
    <row r="1237" spans="1:9" ht="32" x14ac:dyDescent="0.2">
      <c r="A1237" s="4" t="s">
        <v>880</v>
      </c>
      <c r="B1237" s="5" t="s">
        <v>882</v>
      </c>
      <c r="C1237" s="6">
        <v>4.682294E-3</v>
      </c>
      <c r="D1237" s="6">
        <v>0.96194049699999995</v>
      </c>
      <c r="E1237" s="7">
        <v>0.154864115</v>
      </c>
      <c r="F1237" s="7">
        <v>0.13303762999999999</v>
      </c>
      <c r="G1237" s="8">
        <v>4.1951335999999999E-2</v>
      </c>
      <c r="H1237" s="8">
        <v>0.67018929000000005</v>
      </c>
      <c r="I1237" s="9" t="s">
        <v>881</v>
      </c>
    </row>
    <row r="1238" spans="1:9" ht="16" x14ac:dyDescent="0.2">
      <c r="A1238" s="4" t="s">
        <v>2720</v>
      </c>
      <c r="B1238" s="5" t="s">
        <v>2722</v>
      </c>
      <c r="C1238" s="6">
        <v>1.614194E-2</v>
      </c>
      <c r="D1238" s="6">
        <v>0.96214017699999999</v>
      </c>
      <c r="E1238" s="7">
        <v>0.22774597699999999</v>
      </c>
      <c r="F1238" s="7">
        <v>0.50706641399999997</v>
      </c>
      <c r="G1238" s="8">
        <v>-0.123126026</v>
      </c>
      <c r="H1238" s="8">
        <v>0.71804498400000005</v>
      </c>
      <c r="I1238" s="9" t="s">
        <v>2721</v>
      </c>
    </row>
    <row r="1239" spans="1:9" ht="16" x14ac:dyDescent="0.2">
      <c r="A1239" s="4" t="s">
        <v>1683</v>
      </c>
      <c r="B1239" s="5" t="s">
        <v>1685</v>
      </c>
      <c r="C1239" s="6">
        <v>-9.7345980000000006E-3</v>
      </c>
      <c r="D1239" s="6">
        <v>0.96262485900000005</v>
      </c>
      <c r="E1239" s="7">
        <v>-0.22076190900000001</v>
      </c>
      <c r="F1239" s="7">
        <v>0.29920020200000003</v>
      </c>
      <c r="G1239" s="8">
        <v>5.4327430000000003E-2</v>
      </c>
      <c r="H1239" s="8">
        <v>0.79397940199999995</v>
      </c>
      <c r="I1239" s="9" t="s">
        <v>1684</v>
      </c>
    </row>
    <row r="1240" spans="1:9" ht="48" x14ac:dyDescent="0.2">
      <c r="A1240" s="4" t="s">
        <v>1642</v>
      </c>
      <c r="B1240" s="5" t="s">
        <v>1644</v>
      </c>
      <c r="C1240" s="6">
        <v>-1.3963100000000001E-2</v>
      </c>
      <c r="D1240" s="6">
        <v>0.96397830600000001</v>
      </c>
      <c r="E1240" s="7">
        <v>5.9811066000000003E-2</v>
      </c>
      <c r="F1240" s="7">
        <v>0.84672101499999997</v>
      </c>
      <c r="G1240" s="8">
        <v>6.5567301999999994E-2</v>
      </c>
      <c r="H1240" s="8">
        <v>0.83220605599999997</v>
      </c>
      <c r="I1240" s="9" t="s">
        <v>1643</v>
      </c>
    </row>
    <row r="1241" spans="1:9" ht="96" x14ac:dyDescent="0.2">
      <c r="A1241" s="4" t="s">
        <v>2909</v>
      </c>
      <c r="B1241" s="5" t="s">
        <v>3752</v>
      </c>
      <c r="C1241" s="6">
        <v>-1.1861317E-2</v>
      </c>
      <c r="D1241" s="6">
        <v>0.96468265600000003</v>
      </c>
      <c r="E1241" s="7">
        <v>-0.16423053200000001</v>
      </c>
      <c r="F1241" s="7">
        <v>0.54304574000000005</v>
      </c>
      <c r="G1241" s="8">
        <v>3.8305172999999998E-2</v>
      </c>
      <c r="H1241" s="8">
        <v>0.88634078599999999</v>
      </c>
      <c r="I1241" s="9" t="s">
        <v>2910</v>
      </c>
    </row>
    <row r="1242" spans="1:9" ht="16" x14ac:dyDescent="0.2">
      <c r="A1242" s="4" t="s">
        <v>2648</v>
      </c>
      <c r="B1242" s="5" t="s">
        <v>2650</v>
      </c>
      <c r="C1242" s="6">
        <v>1.7348796999999999E-2</v>
      </c>
      <c r="D1242" s="6">
        <v>0.96509860300000005</v>
      </c>
      <c r="E1242" s="7">
        <v>-2.4025545999999998E-2</v>
      </c>
      <c r="F1242" s="7">
        <v>0.95168264700000005</v>
      </c>
      <c r="G1242" s="8">
        <v>-0.149523025</v>
      </c>
      <c r="H1242" s="8">
        <v>0.70692654200000005</v>
      </c>
      <c r="I1242" s="9" t="s">
        <v>2649</v>
      </c>
    </row>
    <row r="1243" spans="1:9" ht="32" x14ac:dyDescent="0.2">
      <c r="A1243" s="4" t="s">
        <v>2026</v>
      </c>
      <c r="B1243" s="5" t="s">
        <v>2028</v>
      </c>
      <c r="C1243" s="6">
        <v>2.2950736999999999E-2</v>
      </c>
      <c r="D1243" s="6">
        <v>0.96587051800000001</v>
      </c>
      <c r="E1243" s="7">
        <v>0.16583819699999999</v>
      </c>
      <c r="F1243" s="7">
        <v>0.75765870999999996</v>
      </c>
      <c r="G1243" s="8">
        <v>0.42445177099999998</v>
      </c>
      <c r="H1243" s="8">
        <v>0.43481916500000001</v>
      </c>
      <c r="I1243" s="9" t="s">
        <v>2027</v>
      </c>
    </row>
    <row r="1244" spans="1:9" ht="32" x14ac:dyDescent="0.2">
      <c r="A1244" s="4" t="s">
        <v>176</v>
      </c>
      <c r="B1244" s="5" t="s">
        <v>178</v>
      </c>
      <c r="C1244" s="6">
        <v>5.6306389999999998E-3</v>
      </c>
      <c r="D1244" s="6">
        <v>0.96769858900000005</v>
      </c>
      <c r="E1244" s="7">
        <v>-3.7246969999999999E-3</v>
      </c>
      <c r="F1244" s="7">
        <v>0.978628736</v>
      </c>
      <c r="G1244" s="8">
        <v>3.3092389999999998E-3</v>
      </c>
      <c r="H1244" s="8">
        <v>0.98101197799999995</v>
      </c>
      <c r="I1244" s="9" t="s">
        <v>177</v>
      </c>
    </row>
    <row r="1245" spans="1:9" ht="16" x14ac:dyDescent="0.2">
      <c r="A1245" s="4" t="s">
        <v>2277</v>
      </c>
      <c r="B1245" s="5" t="s">
        <v>2279</v>
      </c>
      <c r="C1245" s="6">
        <v>-1.6386331000000001E-2</v>
      </c>
      <c r="D1245" s="6">
        <v>0.96784205000000001</v>
      </c>
      <c r="E1245" s="7">
        <v>9.6903542999999995E-2</v>
      </c>
      <c r="F1245" s="7">
        <v>0.81178291499999999</v>
      </c>
      <c r="G1245" s="8">
        <v>-0.23843777099999999</v>
      </c>
      <c r="H1245" s="8">
        <v>0.560324567</v>
      </c>
      <c r="I1245" s="9" t="s">
        <v>2278</v>
      </c>
    </row>
    <row r="1246" spans="1:9" ht="64" x14ac:dyDescent="0.2">
      <c r="A1246" s="4" t="s">
        <v>2034</v>
      </c>
      <c r="B1246" s="5" t="s">
        <v>3613</v>
      </c>
      <c r="C1246" s="6">
        <v>6.9745390000000001E-3</v>
      </c>
      <c r="D1246" s="6">
        <v>0.96990427599999995</v>
      </c>
      <c r="E1246" s="7">
        <v>-5.3504854999999997E-2</v>
      </c>
      <c r="F1246" s="7">
        <v>0.77264309900000006</v>
      </c>
      <c r="G1246" s="8">
        <v>-0.111415299</v>
      </c>
      <c r="H1246" s="8">
        <v>0.54979274300000003</v>
      </c>
      <c r="I1246" s="9" t="s">
        <v>2035</v>
      </c>
    </row>
    <row r="1247" spans="1:9" ht="32" x14ac:dyDescent="0.2">
      <c r="A1247" s="4" t="s">
        <v>3179</v>
      </c>
      <c r="B1247" s="5" t="s">
        <v>3181</v>
      </c>
      <c r="C1247" s="6">
        <v>-6.652229E-3</v>
      </c>
      <c r="D1247" s="6">
        <v>0.96998085300000003</v>
      </c>
      <c r="E1247" s="7">
        <v>-6.5976373000000005E-2</v>
      </c>
      <c r="F1247" s="7">
        <v>0.709794429</v>
      </c>
      <c r="G1247" s="8">
        <v>0.178160124</v>
      </c>
      <c r="H1247" s="8">
        <v>0.32373259500000001</v>
      </c>
      <c r="I1247" s="9" t="s">
        <v>3180</v>
      </c>
    </row>
    <row r="1248" spans="1:9" ht="80" x14ac:dyDescent="0.2">
      <c r="A1248" s="4" t="s">
        <v>2238</v>
      </c>
      <c r="B1248" s="5" t="s">
        <v>2240</v>
      </c>
      <c r="C1248" s="6">
        <v>-4.8362819999999999E-3</v>
      </c>
      <c r="D1248" s="6">
        <v>0.97126914099999995</v>
      </c>
      <c r="E1248" s="7">
        <v>-8.0176995000000001E-2</v>
      </c>
      <c r="F1248" s="7">
        <v>0.55345378300000003</v>
      </c>
      <c r="G1248" s="8">
        <v>-4.9373588000000003E-2</v>
      </c>
      <c r="H1248" s="8">
        <v>0.71388891700000001</v>
      </c>
      <c r="I1248" s="9" t="s">
        <v>2239</v>
      </c>
    </row>
    <row r="1249" spans="1:9" ht="48" x14ac:dyDescent="0.2">
      <c r="A1249" s="4" t="s">
        <v>350</v>
      </c>
      <c r="B1249" s="5" t="s">
        <v>3309</v>
      </c>
      <c r="C1249" s="6">
        <v>1.7603983E-2</v>
      </c>
      <c r="D1249" s="6">
        <v>0.97174781499999996</v>
      </c>
      <c r="E1249" s="7">
        <v>-2.2526160999999999E-2</v>
      </c>
      <c r="F1249" s="7">
        <v>0.963853776</v>
      </c>
      <c r="G1249" s="8">
        <v>0.25056129100000002</v>
      </c>
      <c r="H1249" s="8">
        <v>0.61610982299999995</v>
      </c>
      <c r="I1249" s="9" t="s">
        <v>351</v>
      </c>
    </row>
    <row r="1250" spans="1:9" ht="32" x14ac:dyDescent="0.2">
      <c r="A1250" s="4" t="s">
        <v>125</v>
      </c>
      <c r="B1250" s="5" t="s">
        <v>3262</v>
      </c>
      <c r="C1250" s="6">
        <v>-5.1968250000000004E-3</v>
      </c>
      <c r="D1250" s="6">
        <v>0.97215927000000002</v>
      </c>
      <c r="E1250" s="7">
        <v>-0.140683365</v>
      </c>
      <c r="F1250" s="7">
        <v>0.35374513800000001</v>
      </c>
      <c r="G1250" s="8">
        <v>-0.14609488700000001</v>
      </c>
      <c r="H1250" s="8">
        <v>0.33622080199999999</v>
      </c>
      <c r="I1250" s="9" t="s">
        <v>126</v>
      </c>
    </row>
    <row r="1251" spans="1:9" ht="32" x14ac:dyDescent="0.2">
      <c r="A1251" s="4" t="s">
        <v>2801</v>
      </c>
      <c r="B1251" s="5" t="s">
        <v>2803</v>
      </c>
      <c r="C1251" s="6">
        <v>-8.4533019999999993E-3</v>
      </c>
      <c r="D1251" s="6">
        <v>0.97294035700000003</v>
      </c>
      <c r="E1251" s="7">
        <v>-7.4041589999999996E-3</v>
      </c>
      <c r="F1251" s="7">
        <v>0.97629754599999996</v>
      </c>
      <c r="G1251" s="8">
        <v>-0.22512251</v>
      </c>
      <c r="H1251" s="8">
        <v>0.37450793300000002</v>
      </c>
      <c r="I1251" s="9" t="s">
        <v>2802</v>
      </c>
    </row>
    <row r="1252" spans="1:9" ht="16" x14ac:dyDescent="0.2">
      <c r="A1252" s="4" t="s">
        <v>610</v>
      </c>
      <c r="B1252" s="5" t="s">
        <v>3359</v>
      </c>
      <c r="C1252" s="6">
        <v>9.5952060000000002E-3</v>
      </c>
      <c r="D1252" s="6">
        <v>0.97519909400000004</v>
      </c>
      <c r="E1252" s="7">
        <v>2.7254646E-2</v>
      </c>
      <c r="F1252" s="7">
        <v>0.92964485900000005</v>
      </c>
      <c r="G1252" s="8">
        <v>-0.101622856</v>
      </c>
      <c r="H1252" s="8">
        <v>0.74253538900000005</v>
      </c>
      <c r="I1252" s="9" t="s">
        <v>611</v>
      </c>
    </row>
    <row r="1253" spans="1:9" ht="16" x14ac:dyDescent="0.2">
      <c r="A1253" s="4" t="s">
        <v>424</v>
      </c>
      <c r="B1253" s="5" t="s">
        <v>3325</v>
      </c>
      <c r="C1253" s="6">
        <v>3.9707559999999998E-3</v>
      </c>
      <c r="D1253" s="6">
        <v>0.97533397499999996</v>
      </c>
      <c r="E1253" s="7">
        <v>-7.8958483999999995E-2</v>
      </c>
      <c r="F1253" s="7">
        <v>0.54191713100000005</v>
      </c>
      <c r="G1253" s="8">
        <v>5.622635E-3</v>
      </c>
      <c r="H1253" s="8">
        <v>0.96507894100000002</v>
      </c>
      <c r="I1253" s="9" t="s">
        <v>425</v>
      </c>
    </row>
    <row r="1254" spans="1:9" ht="16" x14ac:dyDescent="0.2">
      <c r="A1254" s="4" t="s">
        <v>2266</v>
      </c>
      <c r="B1254" s="5" t="s">
        <v>2268</v>
      </c>
      <c r="C1254" s="6">
        <v>-7.050494E-3</v>
      </c>
      <c r="D1254" s="6">
        <v>0.97874470899999999</v>
      </c>
      <c r="E1254" s="7">
        <v>-0.26627200699999998</v>
      </c>
      <c r="F1254" s="7">
        <v>0.32450885600000001</v>
      </c>
      <c r="G1254" s="8">
        <v>0.187515605</v>
      </c>
      <c r="H1254" s="8">
        <v>0.48323646199999998</v>
      </c>
      <c r="I1254" s="9" t="s">
        <v>2267</v>
      </c>
    </row>
    <row r="1255" spans="1:9" ht="48" x14ac:dyDescent="0.2">
      <c r="A1255" s="4" t="s">
        <v>1371</v>
      </c>
      <c r="B1255" s="5" t="s">
        <v>3491</v>
      </c>
      <c r="C1255" s="6">
        <v>5.2814369999999999E-3</v>
      </c>
      <c r="D1255" s="6">
        <v>0.97878540300000005</v>
      </c>
      <c r="E1255" s="7">
        <v>3.9247980000000002E-2</v>
      </c>
      <c r="F1255" s="7">
        <v>0.84347703900000004</v>
      </c>
      <c r="G1255" s="8">
        <v>0.10618997199999999</v>
      </c>
      <c r="H1255" s="8">
        <v>0.59513088700000005</v>
      </c>
      <c r="I1255" s="9" t="s">
        <v>1372</v>
      </c>
    </row>
    <row r="1256" spans="1:9" ht="48" x14ac:dyDescent="0.2">
      <c r="A1256" s="4" t="s">
        <v>2007</v>
      </c>
      <c r="B1256" s="5" t="s">
        <v>3607</v>
      </c>
      <c r="C1256" s="6">
        <v>-5.8278440000000004E-3</v>
      </c>
      <c r="D1256" s="6">
        <v>0.97896092400000001</v>
      </c>
      <c r="E1256" s="7">
        <v>-0.129922963</v>
      </c>
      <c r="F1256" s="7">
        <v>0.55948126799999998</v>
      </c>
      <c r="G1256" s="8">
        <v>0.141213326</v>
      </c>
      <c r="H1256" s="8">
        <v>0.52641096700000001</v>
      </c>
      <c r="I1256" s="9" t="s">
        <v>2008</v>
      </c>
    </row>
    <row r="1257" spans="1:9" ht="16" x14ac:dyDescent="0.2">
      <c r="A1257" s="4" t="s">
        <v>1904</v>
      </c>
      <c r="B1257" s="5" t="s">
        <v>3588</v>
      </c>
      <c r="C1257" s="6">
        <v>-5.4292790000000004E-3</v>
      </c>
      <c r="D1257" s="6">
        <v>0.98063873400000001</v>
      </c>
      <c r="E1257" s="7">
        <v>1.4254095E-2</v>
      </c>
      <c r="F1257" s="7">
        <v>0.949201874</v>
      </c>
      <c r="G1257" s="8">
        <v>1.1944777E-2</v>
      </c>
      <c r="H1257" s="8">
        <v>0.957422043</v>
      </c>
      <c r="I1257" s="9" t="s">
        <v>1905</v>
      </c>
    </row>
    <row r="1258" spans="1:9" ht="16" x14ac:dyDescent="0.2">
      <c r="A1258" s="4" t="s">
        <v>766</v>
      </c>
      <c r="B1258" s="5" t="s">
        <v>767</v>
      </c>
      <c r="C1258" s="6">
        <v>-1.2584671E-2</v>
      </c>
      <c r="D1258" s="6">
        <v>0.98163146700000004</v>
      </c>
      <c r="E1258" s="7">
        <v>5.7789807999999998E-2</v>
      </c>
      <c r="F1258" s="7">
        <v>0.915818931</v>
      </c>
      <c r="G1258" s="8">
        <v>0.209170362</v>
      </c>
      <c r="H1258" s="8">
        <v>0.70284703400000004</v>
      </c>
      <c r="I1258" s="9" t="s">
        <v>394</v>
      </c>
    </row>
    <row r="1259" spans="1:9" ht="16" x14ac:dyDescent="0.2">
      <c r="A1259" s="4" t="s">
        <v>689</v>
      </c>
      <c r="B1259" s="5" t="s">
        <v>691</v>
      </c>
      <c r="C1259" s="6">
        <v>-3.0034580000000001E-3</v>
      </c>
      <c r="D1259" s="6">
        <v>0.98231602900000003</v>
      </c>
      <c r="E1259" s="7">
        <v>-7.7813228999999998E-2</v>
      </c>
      <c r="F1259" s="7">
        <v>0.56851304300000005</v>
      </c>
      <c r="G1259" s="8">
        <v>7.7123881000000005E-2</v>
      </c>
      <c r="H1259" s="8">
        <v>0.57189675699999998</v>
      </c>
      <c r="I1259" s="9" t="s">
        <v>690</v>
      </c>
    </row>
    <row r="1260" spans="1:9" ht="32" x14ac:dyDescent="0.2">
      <c r="A1260" s="4" t="s">
        <v>364</v>
      </c>
      <c r="B1260" s="5" t="s">
        <v>3313</v>
      </c>
      <c r="C1260" s="6">
        <v>3.1641960000000002E-3</v>
      </c>
      <c r="D1260" s="6">
        <v>0.98367093100000003</v>
      </c>
      <c r="E1260" s="7">
        <v>-2.3367207000000001E-2</v>
      </c>
      <c r="F1260" s="7">
        <v>0.87991855799999996</v>
      </c>
      <c r="G1260" s="8">
        <v>-8.5846388999999995E-2</v>
      </c>
      <c r="H1260" s="8">
        <v>0.58119256200000002</v>
      </c>
      <c r="I1260" s="9" t="s">
        <v>365</v>
      </c>
    </row>
    <row r="1261" spans="1:9" ht="32" x14ac:dyDescent="0.2">
      <c r="A1261" s="4" t="s">
        <v>3131</v>
      </c>
      <c r="B1261" s="5" t="s">
        <v>3133</v>
      </c>
      <c r="C1261" s="6">
        <v>1.1484917000000001E-2</v>
      </c>
      <c r="D1261" s="6">
        <v>0.98471938000000003</v>
      </c>
      <c r="E1261" s="7">
        <v>-0.45987955699999999</v>
      </c>
      <c r="F1261" s="7">
        <v>0.44878122799999998</v>
      </c>
      <c r="G1261" s="8">
        <v>4.7300145000000002E-2</v>
      </c>
      <c r="H1261" s="8">
        <v>0.93713668699999997</v>
      </c>
      <c r="I1261" s="9" t="s">
        <v>3132</v>
      </c>
    </row>
    <row r="1262" spans="1:9" ht="32" x14ac:dyDescent="0.2">
      <c r="A1262" s="4" t="s">
        <v>696</v>
      </c>
      <c r="B1262" s="5" t="s">
        <v>698</v>
      </c>
      <c r="C1262" s="6">
        <v>4.6401400000000001E-3</v>
      </c>
      <c r="D1262" s="6">
        <v>0.98551481699999999</v>
      </c>
      <c r="E1262" s="7">
        <v>3.2987012000000003E-2</v>
      </c>
      <c r="F1262" s="7">
        <v>0.897339522</v>
      </c>
      <c r="G1262" s="8">
        <v>-0.20981538199999999</v>
      </c>
      <c r="H1262" s="8">
        <v>0.41829443300000002</v>
      </c>
      <c r="I1262" s="9" t="s">
        <v>697</v>
      </c>
    </row>
    <row r="1263" spans="1:9" ht="16" x14ac:dyDescent="0.2">
      <c r="A1263" s="4" t="s">
        <v>863</v>
      </c>
      <c r="B1263" s="5" t="s">
        <v>3407</v>
      </c>
      <c r="C1263" s="6">
        <v>2.903573E-3</v>
      </c>
      <c r="D1263" s="6">
        <v>0.98659697000000002</v>
      </c>
      <c r="E1263" s="7">
        <v>-6.5060129999999994E-2</v>
      </c>
      <c r="F1263" s="7">
        <v>0.70745697399999996</v>
      </c>
      <c r="G1263" s="8">
        <v>5.8424495999999999E-2</v>
      </c>
      <c r="H1263" s="8">
        <v>0.73596904600000002</v>
      </c>
      <c r="I1263" s="9" t="s">
        <v>864</v>
      </c>
    </row>
    <row r="1264" spans="1:9" ht="32" x14ac:dyDescent="0.2">
      <c r="A1264" s="4" t="s">
        <v>1231</v>
      </c>
      <c r="B1264" s="5" t="s">
        <v>1233</v>
      </c>
      <c r="C1264" s="6">
        <v>-2.0975719999999998E-3</v>
      </c>
      <c r="D1264" s="6">
        <v>0.98816517800000003</v>
      </c>
      <c r="E1264" s="7">
        <v>-3.0412366E-2</v>
      </c>
      <c r="F1264" s="7">
        <v>0.82988226300000001</v>
      </c>
      <c r="G1264" s="8">
        <v>0.110424858</v>
      </c>
      <c r="H1264" s="8">
        <v>0.44076269000000001</v>
      </c>
      <c r="I1264" s="9" t="s">
        <v>1232</v>
      </c>
    </row>
    <row r="1265" spans="1:9" ht="16" x14ac:dyDescent="0.2">
      <c r="A1265" s="4" t="s">
        <v>592</v>
      </c>
      <c r="B1265" s="5" t="s">
        <v>594</v>
      </c>
      <c r="C1265" s="6">
        <v>-2.9049369999999998E-3</v>
      </c>
      <c r="D1265" s="6">
        <v>0.99077080699999998</v>
      </c>
      <c r="E1265" s="7">
        <v>-1.768397E-2</v>
      </c>
      <c r="F1265" s="7">
        <v>0.94386773199999996</v>
      </c>
      <c r="G1265" s="8">
        <v>-0.102766185</v>
      </c>
      <c r="H1265" s="8">
        <v>0.68346032599999995</v>
      </c>
      <c r="I1265" s="9" t="s">
        <v>593</v>
      </c>
    </row>
    <row r="1266" spans="1:9" ht="32" x14ac:dyDescent="0.2">
      <c r="A1266" s="4" t="s">
        <v>740</v>
      </c>
      <c r="B1266" s="5" t="s">
        <v>742</v>
      </c>
      <c r="C1266" s="6">
        <v>-1.8958899999999999E-3</v>
      </c>
      <c r="D1266" s="6">
        <v>0.99145564399999997</v>
      </c>
      <c r="E1266" s="7">
        <v>0.25168537899999999</v>
      </c>
      <c r="F1266" s="7">
        <v>0.17226540200000001</v>
      </c>
      <c r="G1266" s="8">
        <v>7.4731509000000002E-2</v>
      </c>
      <c r="H1266" s="8">
        <v>0.67410937000000004</v>
      </c>
      <c r="I1266" s="9" t="s">
        <v>741</v>
      </c>
    </row>
    <row r="1267" spans="1:9" ht="16" x14ac:dyDescent="0.2">
      <c r="A1267" s="4" t="s">
        <v>22</v>
      </c>
      <c r="B1267" s="5" t="s">
        <v>24</v>
      </c>
      <c r="C1267" s="6">
        <v>-7.7310599999999997E-4</v>
      </c>
      <c r="D1267" s="6">
        <v>0.99278462099999998</v>
      </c>
      <c r="E1267" s="7">
        <v>-2.4379851000000001E-2</v>
      </c>
      <c r="F1267" s="7">
        <v>0.77588868099999997</v>
      </c>
      <c r="G1267" s="8">
        <v>-4.3151030999999999E-2</v>
      </c>
      <c r="H1267" s="8">
        <v>0.61565948500000001</v>
      </c>
      <c r="I1267" s="9" t="s">
        <v>23</v>
      </c>
    </row>
    <row r="1268" spans="1:9" ht="32" x14ac:dyDescent="0.2">
      <c r="A1268" s="4" t="s">
        <v>748</v>
      </c>
      <c r="B1268" s="5" t="s">
        <v>3388</v>
      </c>
      <c r="C1268" s="6">
        <v>5.0177190000000003E-3</v>
      </c>
      <c r="D1268" s="6">
        <v>0.99321514</v>
      </c>
      <c r="E1268" s="7">
        <v>0.17963863599999999</v>
      </c>
      <c r="F1268" s="7">
        <v>0.761255036</v>
      </c>
      <c r="G1268" s="8">
        <v>0.41942995599999999</v>
      </c>
      <c r="H1268" s="8">
        <v>0.48189710000000002</v>
      </c>
      <c r="I1268" s="9" t="s">
        <v>749</v>
      </c>
    </row>
    <row r="1269" spans="1:9" ht="48" x14ac:dyDescent="0.2">
      <c r="A1269" s="4" t="s">
        <v>1109</v>
      </c>
      <c r="B1269" s="5" t="s">
        <v>3440</v>
      </c>
      <c r="C1269" s="6">
        <v>-2.6103039999999999E-3</v>
      </c>
      <c r="D1269" s="6">
        <v>0.99347089899999996</v>
      </c>
      <c r="E1269" s="7">
        <v>-8.7020560999999996E-2</v>
      </c>
      <c r="F1269" s="7">
        <v>0.78533984499999998</v>
      </c>
      <c r="G1269" s="8">
        <v>-0.17355604399999999</v>
      </c>
      <c r="H1269" s="8">
        <v>0.58874172899999999</v>
      </c>
      <c r="I1269" s="9" t="s">
        <v>1110</v>
      </c>
    </row>
    <row r="1270" spans="1:9" ht="16" x14ac:dyDescent="0.2">
      <c r="A1270" s="4" t="s">
        <v>203</v>
      </c>
      <c r="B1270" s="5" t="s">
        <v>205</v>
      </c>
      <c r="C1270" s="6">
        <v>-2.9657640000000001E-3</v>
      </c>
      <c r="D1270" s="6">
        <v>0.99522747199999995</v>
      </c>
      <c r="E1270" s="7">
        <v>-0.28922162099999998</v>
      </c>
      <c r="F1270" s="7">
        <v>0.56251790599999996</v>
      </c>
      <c r="G1270" s="8">
        <v>-4.5193455E-2</v>
      </c>
      <c r="H1270" s="8">
        <v>0.92738742799999996</v>
      </c>
      <c r="I1270" s="9" t="s">
        <v>204</v>
      </c>
    </row>
    <row r="1271" spans="1:9" ht="16" x14ac:dyDescent="0.2">
      <c r="A1271" s="4" t="s">
        <v>2677</v>
      </c>
      <c r="B1271" s="5" t="s">
        <v>2679</v>
      </c>
      <c r="C1271" s="6">
        <v>-2.4953050000000002E-3</v>
      </c>
      <c r="D1271" s="6">
        <v>0.99627871400000001</v>
      </c>
      <c r="E1271" s="7">
        <v>0.154259278</v>
      </c>
      <c r="F1271" s="7">
        <v>0.77349197300000005</v>
      </c>
      <c r="G1271" s="8">
        <v>-0.113877062</v>
      </c>
      <c r="H1271" s="8">
        <v>0.83160819699999999</v>
      </c>
      <c r="I1271" s="9" t="s">
        <v>2678</v>
      </c>
    </row>
    <row r="1272" spans="1:9" ht="48" x14ac:dyDescent="0.2">
      <c r="A1272" s="4" t="s">
        <v>2109</v>
      </c>
      <c r="B1272" s="5" t="s">
        <v>2111</v>
      </c>
      <c r="C1272" s="6">
        <v>-8.8372199999999998E-4</v>
      </c>
      <c r="D1272" s="6">
        <v>0.996435972</v>
      </c>
      <c r="E1272" s="7">
        <v>-0.34052278600000002</v>
      </c>
      <c r="F1272" s="7">
        <v>0.104307074</v>
      </c>
      <c r="G1272" s="8">
        <v>6.6071897000000004E-2</v>
      </c>
      <c r="H1272" s="8">
        <v>0.73900723300000004</v>
      </c>
      <c r="I1272" s="9" t="s">
        <v>2110</v>
      </c>
    </row>
    <row r="1273" spans="1:9" ht="64" x14ac:dyDescent="0.2">
      <c r="A1273" s="4" t="s">
        <v>3127</v>
      </c>
      <c r="B1273" s="5" t="s">
        <v>3786</v>
      </c>
      <c r="C1273" s="6">
        <v>1.3689259999999999E-3</v>
      </c>
      <c r="D1273" s="6">
        <v>0.99662258000000004</v>
      </c>
      <c r="E1273" s="7">
        <v>0.31854821500000002</v>
      </c>
      <c r="F1273" s="7">
        <v>0.33439768800000003</v>
      </c>
      <c r="G1273" s="8">
        <v>-5.4800928999999998E-2</v>
      </c>
      <c r="H1273" s="8">
        <v>0.865521133</v>
      </c>
      <c r="I1273" s="9" t="s">
        <v>3128</v>
      </c>
    </row>
    <row r="1274" spans="1:9" ht="16" x14ac:dyDescent="0.2">
      <c r="A1274" s="4" t="s">
        <v>94</v>
      </c>
      <c r="B1274" s="5" t="s">
        <v>95</v>
      </c>
      <c r="C1274" s="6">
        <v>-8.1364700000000002E-4</v>
      </c>
      <c r="D1274" s="6">
        <v>0.99842568499999995</v>
      </c>
      <c r="E1274" s="7">
        <v>-2.5503609999999999E-2</v>
      </c>
      <c r="F1274" s="7">
        <v>0.95068887700000004</v>
      </c>
      <c r="G1274" s="8">
        <v>0.188727807</v>
      </c>
      <c r="H1274" s="8">
        <v>0.64866167299999999</v>
      </c>
      <c r="I1274" s="9" t="s">
        <v>80</v>
      </c>
    </row>
  </sheetData>
  <sortState xmlns:xlrd2="http://schemas.microsoft.com/office/spreadsheetml/2017/richdata2" ref="A2:I1274">
    <sortCondition ref="D1:D1274"/>
  </sortState>
  <conditionalFormatting sqref="C1:C1048576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E133E51-E008-4D4A-ABF3-B6412A22498B}</x14:id>
        </ext>
      </extLst>
    </cfRule>
  </conditionalFormatting>
  <conditionalFormatting sqref="E1:E104857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8022261-567A-41E0-8BD9-9F7E83E2535C}</x14:id>
        </ext>
      </extLst>
    </cfRule>
  </conditionalFormatting>
  <conditionalFormatting sqref="G1:G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76B3B02-CD47-4947-9545-DAA1D65F388D}</x14:id>
        </ext>
      </extLst>
    </cfRule>
  </conditionalFormatting>
  <pageMargins left="0.7" right="0.7" top="0.75" bottom="0.75" header="0.3" footer="0.3"/>
  <pageSetup paperSize="9" orientation="portrait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E133E51-E008-4D4A-ABF3-B6412A22498B}">
            <x14:dataBar minLength="0" maxLength="100" axisPosition="middle">
              <x14:cfvo type="autoMin"/>
              <x14:cfvo type="autoMax"/>
              <x14:negativeFillColor rgb="FFFF0000"/>
              <x14:axisColor rgb="FF000000"/>
            </x14:dataBar>
          </x14:cfRule>
          <xm:sqref>C1:C1048576</xm:sqref>
        </x14:conditionalFormatting>
        <x14:conditionalFormatting xmlns:xm="http://schemas.microsoft.com/office/excel/2006/main">
          <x14:cfRule type="dataBar" id="{68022261-567A-41E0-8BD9-9F7E83E2535C}">
            <x14:dataBar minLength="0" maxLength="100" axisPosition="middle">
              <x14:cfvo type="autoMin"/>
              <x14:cfvo type="autoMax"/>
              <x14:negativeFillColor rgb="FFFF0000"/>
              <x14:axisColor rgb="FF000000"/>
            </x14:dataBar>
          </x14:cfRule>
          <xm:sqref>E1:E1048576</xm:sqref>
        </x14:conditionalFormatting>
        <x14:conditionalFormatting xmlns:xm="http://schemas.microsoft.com/office/excel/2006/main">
          <x14:cfRule type="dataBar" id="{376B3B02-CD47-4947-9545-DAA1D65F388D}">
            <x14:dataBar minLength="0" maxLength="100" axisPosition="middle">
              <x14:cfvo type="autoMin"/>
              <x14:cfvo type="autoMax"/>
              <x14:negativeFillColor rgb="FFFF0000"/>
              <x14:axisColor rgb="FF000000"/>
            </x14:dataBar>
          </x14:cfRule>
          <xm:sqref>G1:G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nte_Fatim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atheus Itaborahy</cp:lastModifiedBy>
  <dcterms:created xsi:type="dcterms:W3CDTF">2025-01-22T12:23:24Z</dcterms:created>
  <dcterms:modified xsi:type="dcterms:W3CDTF">2025-02-05T13:48:44Z</dcterms:modified>
</cp:coreProperties>
</file>